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toshiYamanaka/Dropbox/論文管理/AIriD-CRBN_細胞論文/Raw data/質量分析/MS_論文用/IMiDs_Normalized/"/>
    </mc:Choice>
  </mc:AlternateContent>
  <xr:revisionPtr revIDLastSave="0" documentId="13_ncr:1_{9E8E186D-9AE0-4B40-BA78-241EF5D8397E}" xr6:coauthVersionLast="36" xr6:coauthVersionMax="36" xr10:uidLastSave="{00000000-0000-0000-0000-000000000000}"/>
  <bookViews>
    <workbookView xWindow="15920" yWindow="4880" windowWidth="25600" windowHeight="16060" tabRatio="500" activeTab="1" xr2:uid="{00000000-000D-0000-FFFF-FFFF00000000}"/>
  </bookViews>
  <sheets>
    <sheet name="PeptideGroups" sheetId="2" r:id="rId1"/>
    <sheet name="Thalidomide" sheetId="3" r:id="rId2"/>
    <sheet name="Pomalidomide" sheetId="5" r:id="rId3"/>
  </sheets>
  <definedNames>
    <definedName name="_xlnm._FilterDatabase" localSheetId="0" hidden="1">PeptideGroups!$A$1:$AV$1</definedName>
    <definedName name="_xlnm._FilterDatabase" localSheetId="2" hidden="1">Pomalidomide!$A$1:$X$1</definedName>
    <definedName name="_xlnm._FilterDatabase" localSheetId="1" hidden="1">Thalidomide!$A$1:$X$1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8" i="5" l="1"/>
  <c r="W18" i="5" s="1"/>
  <c r="X18" i="5" s="1"/>
  <c r="R18" i="5"/>
  <c r="S18" i="5" s="1"/>
  <c r="T91" i="5"/>
  <c r="U91" i="5" s="1"/>
  <c r="R91" i="5"/>
  <c r="S91" i="5"/>
  <c r="T58" i="5"/>
  <c r="R58" i="5"/>
  <c r="S58" i="5" s="1"/>
  <c r="T46" i="5"/>
  <c r="R46" i="5"/>
  <c r="S46" i="5"/>
  <c r="T112" i="5"/>
  <c r="W112" i="5" s="1"/>
  <c r="X112" i="5" s="1"/>
  <c r="R112" i="5"/>
  <c r="S112" i="5" s="1"/>
  <c r="T15" i="5"/>
  <c r="U15" i="5" s="1"/>
  <c r="R15" i="5"/>
  <c r="S15" i="5" s="1"/>
  <c r="T116" i="5"/>
  <c r="W116" i="5" s="1"/>
  <c r="X116" i="5" s="1"/>
  <c r="U116" i="5"/>
  <c r="R116" i="5"/>
  <c r="S116" i="5" s="1"/>
  <c r="T48" i="5"/>
  <c r="U48" i="5" s="1"/>
  <c r="R48" i="5"/>
  <c r="S48" i="5" s="1"/>
  <c r="T14" i="5"/>
  <c r="W14" i="5" s="1"/>
  <c r="X14" i="5" s="1"/>
  <c r="R14" i="5"/>
  <c r="S14" i="5" s="1"/>
  <c r="T40" i="5"/>
  <c r="U40" i="5" s="1"/>
  <c r="R40" i="5"/>
  <c r="S40" i="5"/>
  <c r="T7" i="5"/>
  <c r="R7" i="5"/>
  <c r="S7" i="5" s="1"/>
  <c r="T124" i="5"/>
  <c r="R124" i="5"/>
  <c r="S124" i="5" s="1"/>
  <c r="T13" i="5"/>
  <c r="W13" i="5" s="1"/>
  <c r="X13" i="5" s="1"/>
  <c r="R13" i="5"/>
  <c r="S13" i="5" s="1"/>
  <c r="T17" i="5"/>
  <c r="U17" i="5" s="1"/>
  <c r="R17" i="5"/>
  <c r="S17" i="5" s="1"/>
  <c r="T85" i="5"/>
  <c r="W85" i="5" s="1"/>
  <c r="X85" i="5"/>
  <c r="U85" i="5"/>
  <c r="R85" i="5"/>
  <c r="S85" i="5" s="1"/>
  <c r="T27" i="5"/>
  <c r="U27" i="5" s="1"/>
  <c r="W27" i="5"/>
  <c r="X27" i="5" s="1"/>
  <c r="R27" i="5"/>
  <c r="S27" i="5" s="1"/>
  <c r="T59" i="5"/>
  <c r="W59" i="5" s="1"/>
  <c r="X59" i="5"/>
  <c r="R59" i="5"/>
  <c r="S59" i="5" s="1"/>
  <c r="T70" i="5"/>
  <c r="U70" i="5" s="1"/>
  <c r="W70" i="5"/>
  <c r="X70" i="5" s="1"/>
  <c r="R70" i="5"/>
  <c r="S70" i="5" s="1"/>
  <c r="T131" i="5"/>
  <c r="R131" i="5"/>
  <c r="S131" i="5" s="1"/>
  <c r="T94" i="5"/>
  <c r="R94" i="5"/>
  <c r="S94" i="5"/>
  <c r="T66" i="5"/>
  <c r="W66" i="5" s="1"/>
  <c r="X66" i="5" s="1"/>
  <c r="U66" i="5"/>
  <c r="R66" i="5"/>
  <c r="S66" i="5" s="1"/>
  <c r="T88" i="5"/>
  <c r="U88" i="5" s="1"/>
  <c r="R88" i="5"/>
  <c r="S88" i="5" s="1"/>
  <c r="T23" i="5"/>
  <c r="W23" i="5" s="1"/>
  <c r="X23" i="5" s="1"/>
  <c r="R23" i="5"/>
  <c r="S23" i="5" s="1"/>
  <c r="T95" i="5"/>
  <c r="U95" i="5" s="1"/>
  <c r="R95" i="5"/>
  <c r="S95" i="5" s="1"/>
  <c r="T83" i="5"/>
  <c r="W83" i="5" s="1"/>
  <c r="X83" i="5" s="1"/>
  <c r="R83" i="5"/>
  <c r="S83" i="5" s="1"/>
  <c r="T143" i="5"/>
  <c r="U143" i="5" s="1"/>
  <c r="W143" i="5"/>
  <c r="X143" i="5" s="1"/>
  <c r="R143" i="5"/>
  <c r="S143" i="5"/>
  <c r="T129" i="5"/>
  <c r="R129" i="5"/>
  <c r="S129" i="5" s="1"/>
  <c r="T134" i="5"/>
  <c r="R134" i="5"/>
  <c r="S134" i="5"/>
  <c r="T114" i="5"/>
  <c r="W114" i="5" s="1"/>
  <c r="X114" i="5" s="1"/>
  <c r="R114" i="5"/>
  <c r="S114" i="5" s="1"/>
  <c r="T105" i="5"/>
  <c r="U105" i="5" s="1"/>
  <c r="R105" i="5"/>
  <c r="S105" i="5" s="1"/>
  <c r="T5" i="5"/>
  <c r="W5" i="5" s="1"/>
  <c r="X5" i="5"/>
  <c r="U5" i="5"/>
  <c r="R5" i="5"/>
  <c r="S5" i="5" s="1"/>
  <c r="T33" i="5"/>
  <c r="U33" i="5" s="1"/>
  <c r="R33" i="5"/>
  <c r="S33" i="5" s="1"/>
  <c r="T37" i="5"/>
  <c r="W37" i="5" s="1"/>
  <c r="X37" i="5" s="1"/>
  <c r="R37" i="5"/>
  <c r="S37" i="5" s="1"/>
  <c r="T117" i="5"/>
  <c r="U117" i="5" s="1"/>
  <c r="R117" i="5"/>
  <c r="S117" i="5"/>
  <c r="T11" i="5"/>
  <c r="R11" i="5"/>
  <c r="S11" i="5" s="1"/>
  <c r="T19" i="5"/>
  <c r="R19" i="5"/>
  <c r="S19" i="5"/>
  <c r="T81" i="5"/>
  <c r="W81" i="5" s="1"/>
  <c r="X81" i="5" s="1"/>
  <c r="R81" i="5"/>
  <c r="S81" i="5" s="1"/>
  <c r="T120" i="5"/>
  <c r="U120" i="5" s="1"/>
  <c r="R120" i="5"/>
  <c r="S120" i="5" s="1"/>
  <c r="T108" i="5"/>
  <c r="W108" i="5" s="1"/>
  <c r="X108" i="5" s="1"/>
  <c r="U108" i="5"/>
  <c r="R108" i="5"/>
  <c r="S108" i="5" s="1"/>
  <c r="T136" i="5"/>
  <c r="U136" i="5" s="1"/>
  <c r="R136" i="5"/>
  <c r="S136" i="5" s="1"/>
  <c r="T64" i="5"/>
  <c r="W64" i="5" s="1"/>
  <c r="X64" i="5" s="1"/>
  <c r="R64" i="5"/>
  <c r="S64" i="5" s="1"/>
  <c r="T98" i="5"/>
  <c r="U98" i="5" s="1"/>
  <c r="R98" i="5"/>
  <c r="S98" i="5"/>
  <c r="T12" i="5"/>
  <c r="R12" i="5"/>
  <c r="S12" i="5" s="1"/>
  <c r="T156" i="5"/>
  <c r="R156" i="5"/>
  <c r="S156" i="5" s="1"/>
  <c r="T53" i="5"/>
  <c r="W53" i="5" s="1"/>
  <c r="X53" i="5" s="1"/>
  <c r="R53" i="5"/>
  <c r="S53" i="5" s="1"/>
  <c r="T123" i="5"/>
  <c r="U123" i="5" s="1"/>
  <c r="R123" i="5"/>
  <c r="S123" i="5" s="1"/>
  <c r="T147" i="5"/>
  <c r="W147" i="5" s="1"/>
  <c r="X147" i="5"/>
  <c r="U147" i="5"/>
  <c r="R147" i="5"/>
  <c r="S147" i="5" s="1"/>
  <c r="T74" i="5"/>
  <c r="U74" i="5" s="1"/>
  <c r="W74" i="5"/>
  <c r="X74" i="5" s="1"/>
  <c r="R74" i="5"/>
  <c r="S74" i="5" s="1"/>
  <c r="T6" i="5"/>
  <c r="U6" i="5" s="1"/>
  <c r="W6" i="5"/>
  <c r="X6" i="5" s="1"/>
  <c r="R6" i="5"/>
  <c r="S6" i="5" s="1"/>
  <c r="T35" i="5"/>
  <c r="W35" i="5" s="1"/>
  <c r="X35" i="5" s="1"/>
  <c r="U35" i="5"/>
  <c r="R35" i="5"/>
  <c r="S35" i="5" s="1"/>
  <c r="T84" i="5"/>
  <c r="U84" i="5" s="1"/>
  <c r="W84" i="5"/>
  <c r="X84" i="5" s="1"/>
  <c r="R84" i="5"/>
  <c r="S84" i="5" s="1"/>
  <c r="T86" i="5"/>
  <c r="W86" i="5" s="1"/>
  <c r="X86" i="5" s="1"/>
  <c r="R86" i="5"/>
  <c r="S86" i="5" s="1"/>
  <c r="T149" i="5"/>
  <c r="U149" i="5" s="1"/>
  <c r="W149" i="5"/>
  <c r="X149" i="5" s="1"/>
  <c r="R149" i="5"/>
  <c r="S149" i="5"/>
  <c r="T51" i="5"/>
  <c r="W51" i="5" s="1"/>
  <c r="X51" i="5" s="1"/>
  <c r="R51" i="5"/>
  <c r="S51" i="5" s="1"/>
  <c r="T73" i="5"/>
  <c r="U73" i="5" s="1"/>
  <c r="R73" i="5"/>
  <c r="S73" i="5" s="1"/>
  <c r="T69" i="5"/>
  <c r="W69" i="5" s="1"/>
  <c r="X69" i="5" s="1"/>
  <c r="R69" i="5"/>
  <c r="S69" i="5" s="1"/>
  <c r="T93" i="5"/>
  <c r="U93" i="5" s="1"/>
  <c r="W93" i="5"/>
  <c r="X93" i="5" s="1"/>
  <c r="R93" i="5"/>
  <c r="S93" i="5" s="1"/>
  <c r="T145" i="5"/>
  <c r="W145" i="5" s="1"/>
  <c r="X145" i="5" s="1"/>
  <c r="U145" i="5"/>
  <c r="R145" i="5"/>
  <c r="S145" i="5" s="1"/>
  <c r="T102" i="5"/>
  <c r="U102" i="5" s="1"/>
  <c r="W102" i="5"/>
  <c r="X102" i="5" s="1"/>
  <c r="R102" i="5"/>
  <c r="S102" i="5" s="1"/>
  <c r="T148" i="5"/>
  <c r="W148" i="5" s="1"/>
  <c r="X148" i="5" s="1"/>
  <c r="R148" i="5"/>
  <c r="S148" i="5" s="1"/>
  <c r="T92" i="5"/>
  <c r="U92" i="5" s="1"/>
  <c r="R92" i="5"/>
  <c r="S92" i="5"/>
  <c r="T128" i="5"/>
  <c r="W128" i="5" s="1"/>
  <c r="X128" i="5"/>
  <c r="R128" i="5"/>
  <c r="S128" i="5" s="1"/>
  <c r="T32" i="5"/>
  <c r="U32" i="5" s="1"/>
  <c r="W32" i="5"/>
  <c r="X32" i="5" s="1"/>
  <c r="R32" i="5"/>
  <c r="S32" i="5" s="1"/>
  <c r="T72" i="5"/>
  <c r="W72" i="5" s="1"/>
  <c r="X72" i="5"/>
  <c r="R72" i="5"/>
  <c r="S72" i="5" s="1"/>
  <c r="T29" i="5"/>
  <c r="U29" i="5" s="1"/>
  <c r="R29" i="5"/>
  <c r="S29" i="5" s="1"/>
  <c r="T155" i="5"/>
  <c r="W155" i="5" s="1"/>
  <c r="X155" i="5"/>
  <c r="R155" i="5"/>
  <c r="S155" i="5" s="1"/>
  <c r="T127" i="5"/>
  <c r="U127" i="5" s="1"/>
  <c r="R127" i="5"/>
  <c r="S127" i="5"/>
  <c r="T106" i="5"/>
  <c r="W106" i="5" s="1"/>
  <c r="X106" i="5" s="1"/>
  <c r="R106" i="5"/>
  <c r="S106" i="5" s="1"/>
  <c r="T97" i="5"/>
  <c r="U97" i="5" s="1"/>
  <c r="R97" i="5"/>
  <c r="S97" i="5"/>
  <c r="T45" i="5"/>
  <c r="W45" i="5" s="1"/>
  <c r="X45" i="5"/>
  <c r="U45" i="5"/>
  <c r="R45" i="5"/>
  <c r="S45" i="5" s="1"/>
  <c r="T55" i="5"/>
  <c r="U55" i="5" s="1"/>
  <c r="W55" i="5"/>
  <c r="X55" i="5"/>
  <c r="R55" i="5"/>
  <c r="S55" i="5" s="1"/>
  <c r="T119" i="5"/>
  <c r="W119" i="5" s="1"/>
  <c r="X119" i="5" s="1"/>
  <c r="U119" i="5"/>
  <c r="R119" i="5"/>
  <c r="S119" i="5" s="1"/>
  <c r="T141" i="5"/>
  <c r="U141" i="5" s="1"/>
  <c r="R141" i="5"/>
  <c r="S141" i="5"/>
  <c r="T130" i="5"/>
  <c r="W130" i="5" s="1"/>
  <c r="X130" i="5" s="1"/>
  <c r="R130" i="5"/>
  <c r="S130" i="5" s="1"/>
  <c r="T34" i="5"/>
  <c r="U34" i="5" s="1"/>
  <c r="R34" i="5"/>
  <c r="S34" i="5" s="1"/>
  <c r="T138" i="5"/>
  <c r="W138" i="5" s="1"/>
  <c r="X138" i="5" s="1"/>
  <c r="R138" i="5"/>
  <c r="S138" i="5" s="1"/>
  <c r="T39" i="5"/>
  <c r="U39" i="5" s="1"/>
  <c r="R39" i="5"/>
  <c r="S39" i="5" s="1"/>
  <c r="T150" i="5"/>
  <c r="W150" i="5" s="1"/>
  <c r="X150" i="5"/>
  <c r="R150" i="5"/>
  <c r="S150" i="5" s="1"/>
  <c r="T57" i="5"/>
  <c r="U57" i="5" s="1"/>
  <c r="W57" i="5"/>
  <c r="X57" i="5" s="1"/>
  <c r="R57" i="5"/>
  <c r="S57" i="5" s="1"/>
  <c r="T121" i="5"/>
  <c r="W121" i="5" s="1"/>
  <c r="X121" i="5"/>
  <c r="R121" i="5"/>
  <c r="S121" i="5" s="1"/>
  <c r="T2" i="5"/>
  <c r="U2" i="5" s="1"/>
  <c r="R2" i="5"/>
  <c r="S2" i="5"/>
  <c r="T142" i="5"/>
  <c r="W142" i="5" s="1"/>
  <c r="X142" i="5" s="1"/>
  <c r="R142" i="5"/>
  <c r="S142" i="5" s="1"/>
  <c r="T133" i="5"/>
  <c r="U133" i="5" s="1"/>
  <c r="R133" i="5"/>
  <c r="S133" i="5" s="1"/>
  <c r="T28" i="5"/>
  <c r="W28" i="5" s="1"/>
  <c r="X28" i="5" s="1"/>
  <c r="R28" i="5"/>
  <c r="S28" i="5" s="1"/>
  <c r="T54" i="5"/>
  <c r="U54" i="5" s="1"/>
  <c r="R54" i="5"/>
  <c r="S54" i="5"/>
  <c r="T96" i="5"/>
  <c r="W96" i="5" s="1"/>
  <c r="X96" i="5" s="1"/>
  <c r="R96" i="5"/>
  <c r="S96" i="5" s="1"/>
  <c r="T151" i="5"/>
  <c r="U151" i="5" s="1"/>
  <c r="R151" i="5"/>
  <c r="S151" i="5" s="1"/>
  <c r="T154" i="5"/>
  <c r="W154" i="5" s="1"/>
  <c r="X154" i="5" s="1"/>
  <c r="R154" i="5"/>
  <c r="S154" i="5" s="1"/>
  <c r="T38" i="5"/>
  <c r="U38" i="5" s="1"/>
  <c r="R38" i="5"/>
  <c r="S38" i="5"/>
  <c r="T9" i="5"/>
  <c r="W9" i="5" s="1"/>
  <c r="X9" i="5" s="1"/>
  <c r="R9" i="5"/>
  <c r="S9" i="5" s="1"/>
  <c r="T153" i="5"/>
  <c r="U153" i="5" s="1"/>
  <c r="R153" i="5"/>
  <c r="S153" i="5" s="1"/>
  <c r="T63" i="5"/>
  <c r="W63" i="5" s="1"/>
  <c r="X63" i="5" s="1"/>
  <c r="R63" i="5"/>
  <c r="S63" i="5" s="1"/>
  <c r="T113" i="5"/>
  <c r="U113" i="5" s="1"/>
  <c r="R113" i="5"/>
  <c r="S113" i="5"/>
  <c r="T62" i="5"/>
  <c r="W62" i="5" s="1"/>
  <c r="X62" i="5" s="1"/>
  <c r="R62" i="5"/>
  <c r="S62" i="5" s="1"/>
  <c r="T115" i="5"/>
  <c r="U115" i="5" s="1"/>
  <c r="R115" i="5"/>
  <c r="S115" i="5" s="1"/>
  <c r="T126" i="5"/>
  <c r="W126" i="5" s="1"/>
  <c r="X126" i="5" s="1"/>
  <c r="R126" i="5"/>
  <c r="S126" i="5" s="1"/>
  <c r="T56" i="5"/>
  <c r="U56" i="5" s="1"/>
  <c r="R56" i="5"/>
  <c r="S56" i="5"/>
  <c r="T22" i="5"/>
  <c r="W22" i="5" s="1"/>
  <c r="X22" i="5" s="1"/>
  <c r="R22" i="5"/>
  <c r="S22" i="5" s="1"/>
  <c r="T118" i="5"/>
  <c r="U118" i="5" s="1"/>
  <c r="R118" i="5"/>
  <c r="S118" i="5"/>
  <c r="T125" i="5"/>
  <c r="W125" i="5" s="1"/>
  <c r="X125" i="5" s="1"/>
  <c r="R125" i="5"/>
  <c r="S125" i="5" s="1"/>
  <c r="T4" i="5"/>
  <c r="U4" i="5" s="1"/>
  <c r="R4" i="5"/>
  <c r="S4" i="5"/>
  <c r="T146" i="5"/>
  <c r="W146" i="5" s="1"/>
  <c r="X146" i="5" s="1"/>
  <c r="R146" i="5"/>
  <c r="S146" i="5" s="1"/>
  <c r="T90" i="5"/>
  <c r="U90" i="5" s="1"/>
  <c r="R90" i="5"/>
  <c r="S90" i="5" s="1"/>
  <c r="T21" i="5"/>
  <c r="W21" i="5" s="1"/>
  <c r="X21" i="5" s="1"/>
  <c r="R21" i="5"/>
  <c r="S21" i="5" s="1"/>
  <c r="T104" i="5"/>
  <c r="U104" i="5" s="1"/>
  <c r="R104" i="5"/>
  <c r="S104" i="5" s="1"/>
  <c r="T65" i="5"/>
  <c r="W65" i="5" s="1"/>
  <c r="X65" i="5"/>
  <c r="R65" i="5"/>
  <c r="S65" i="5" s="1"/>
  <c r="T77" i="5"/>
  <c r="U77" i="5" s="1"/>
  <c r="R77" i="5"/>
  <c r="S77" i="5"/>
  <c r="T110" i="5"/>
  <c r="W110" i="5" s="1"/>
  <c r="X110" i="5" s="1"/>
  <c r="R110" i="5"/>
  <c r="S110" i="5" s="1"/>
  <c r="T137" i="5"/>
  <c r="U137" i="5" s="1"/>
  <c r="R137" i="5"/>
  <c r="S137" i="5" s="1"/>
  <c r="T82" i="5"/>
  <c r="W82" i="5" s="1"/>
  <c r="X82" i="5"/>
  <c r="U82" i="5"/>
  <c r="R82" i="5"/>
  <c r="S82" i="5" s="1"/>
  <c r="T87" i="5"/>
  <c r="U87" i="5" s="1"/>
  <c r="W87" i="5"/>
  <c r="X87" i="5"/>
  <c r="R87" i="5"/>
  <c r="S87" i="5" s="1"/>
  <c r="T50" i="5"/>
  <c r="W50" i="5" s="1"/>
  <c r="X50" i="5" s="1"/>
  <c r="U50" i="5"/>
  <c r="R50" i="5"/>
  <c r="S50" i="5" s="1"/>
  <c r="T49" i="5"/>
  <c r="U49" i="5" s="1"/>
  <c r="R49" i="5"/>
  <c r="S49" i="5" s="1"/>
  <c r="T140" i="5"/>
  <c r="W140" i="5" s="1"/>
  <c r="X140" i="5"/>
  <c r="R140" i="5"/>
  <c r="S140" i="5" s="1"/>
  <c r="T26" i="5"/>
  <c r="U26" i="5" s="1"/>
  <c r="R26" i="5"/>
  <c r="S26" i="5" s="1"/>
  <c r="T79" i="5"/>
  <c r="W79" i="5" s="1"/>
  <c r="X79" i="5" s="1"/>
  <c r="R79" i="5"/>
  <c r="S79" i="5" s="1"/>
  <c r="T16" i="5"/>
  <c r="U16" i="5" s="1"/>
  <c r="R16" i="5"/>
  <c r="S16" i="5" s="1"/>
  <c r="T152" i="5"/>
  <c r="W152" i="5" s="1"/>
  <c r="X152" i="5"/>
  <c r="U152" i="5"/>
  <c r="R152" i="5"/>
  <c r="S152" i="5" s="1"/>
  <c r="T3" i="5"/>
  <c r="U3" i="5" s="1"/>
  <c r="W3" i="5"/>
  <c r="X3" i="5" s="1"/>
  <c r="R3" i="5"/>
  <c r="S3" i="5" s="1"/>
  <c r="T41" i="5"/>
  <c r="W41" i="5" s="1"/>
  <c r="X41" i="5"/>
  <c r="U41" i="5"/>
  <c r="R41" i="5"/>
  <c r="S41" i="5" s="1"/>
  <c r="T109" i="5"/>
  <c r="U109" i="5" s="1"/>
  <c r="W109" i="5"/>
  <c r="X109" i="5" s="1"/>
  <c r="R109" i="5"/>
  <c r="S109" i="5"/>
  <c r="T31" i="5"/>
  <c r="W31" i="5" s="1"/>
  <c r="X31" i="5" s="1"/>
  <c r="R31" i="5"/>
  <c r="S31" i="5" s="1"/>
  <c r="T67" i="5"/>
  <c r="U67" i="5" s="1"/>
  <c r="W67" i="5"/>
  <c r="X67" i="5" s="1"/>
  <c r="R67" i="5"/>
  <c r="S67" i="5" s="1"/>
  <c r="T122" i="5"/>
  <c r="W122" i="5" s="1"/>
  <c r="X122" i="5" s="1"/>
  <c r="R122" i="5"/>
  <c r="S122" i="5" s="1"/>
  <c r="T20" i="5"/>
  <c r="U20" i="5" s="1"/>
  <c r="R20" i="5"/>
  <c r="S20" i="5"/>
  <c r="T42" i="5"/>
  <c r="W42" i="5" s="1"/>
  <c r="X42" i="5" s="1"/>
  <c r="R42" i="5"/>
  <c r="S42" i="5" s="1"/>
  <c r="T101" i="5"/>
  <c r="U101" i="5" s="1"/>
  <c r="R101" i="5"/>
  <c r="S101" i="5" s="1"/>
  <c r="T100" i="5"/>
  <c r="W100" i="5" s="1"/>
  <c r="X100" i="5" s="1"/>
  <c r="R100" i="5"/>
  <c r="S100" i="5" s="1"/>
  <c r="T68" i="5"/>
  <c r="U68" i="5" s="1"/>
  <c r="R68" i="5"/>
  <c r="S68" i="5"/>
  <c r="T25" i="5"/>
  <c r="W25" i="5" s="1"/>
  <c r="X25" i="5" s="1"/>
  <c r="R25" i="5"/>
  <c r="S25" i="5" s="1"/>
  <c r="T99" i="5"/>
  <c r="U99" i="5" s="1"/>
  <c r="R99" i="5"/>
  <c r="S99" i="5"/>
  <c r="T135" i="5"/>
  <c r="W135" i="5" s="1"/>
  <c r="X135" i="5" s="1"/>
  <c r="R135" i="5"/>
  <c r="S135" i="5" s="1"/>
  <c r="T44" i="5"/>
  <c r="U44" i="5" s="1"/>
  <c r="R44" i="5"/>
  <c r="S44" i="5"/>
  <c r="T132" i="5"/>
  <c r="W132" i="5" s="1"/>
  <c r="X132" i="5" s="1"/>
  <c r="R132" i="5"/>
  <c r="S132" i="5" s="1"/>
  <c r="T61" i="5"/>
  <c r="U61" i="5" s="1"/>
  <c r="R61" i="5"/>
  <c r="S61" i="5" s="1"/>
  <c r="T43" i="5"/>
  <c r="W43" i="5" s="1"/>
  <c r="X43" i="5" s="1"/>
  <c r="R43" i="5"/>
  <c r="S43" i="5" s="1"/>
  <c r="T10" i="5"/>
  <c r="U10" i="5" s="1"/>
  <c r="R10" i="5"/>
  <c r="S10" i="5" s="1"/>
  <c r="T139" i="5"/>
  <c r="W139" i="5" s="1"/>
  <c r="X139" i="5"/>
  <c r="R139" i="5"/>
  <c r="S139" i="5" s="1"/>
  <c r="T103" i="5"/>
  <c r="U103" i="5" s="1"/>
  <c r="R103" i="5"/>
  <c r="S103" i="5"/>
  <c r="T52" i="5"/>
  <c r="W52" i="5" s="1"/>
  <c r="X52" i="5" s="1"/>
  <c r="R52" i="5"/>
  <c r="S52" i="5" s="1"/>
  <c r="T89" i="5"/>
  <c r="U89" i="5" s="1"/>
  <c r="R89" i="5"/>
  <c r="S89" i="5" s="1"/>
  <c r="T47" i="5"/>
  <c r="W47" i="5" s="1"/>
  <c r="X47" i="5"/>
  <c r="U47" i="5"/>
  <c r="R47" i="5"/>
  <c r="S47" i="5" s="1"/>
  <c r="T71" i="5"/>
  <c r="U71" i="5" s="1"/>
  <c r="W71" i="5"/>
  <c r="X71" i="5"/>
  <c r="R71" i="5"/>
  <c r="S71" i="5" s="1"/>
  <c r="T60" i="5"/>
  <c r="W60" i="5" s="1"/>
  <c r="X60" i="5" s="1"/>
  <c r="U60" i="5"/>
  <c r="R60" i="5"/>
  <c r="S60" i="5" s="1"/>
  <c r="T107" i="5"/>
  <c r="U107" i="5" s="1"/>
  <c r="R107" i="5"/>
  <c r="S107" i="5" s="1"/>
  <c r="T144" i="5"/>
  <c r="W144" i="5" s="1"/>
  <c r="X144" i="5"/>
  <c r="R144" i="5"/>
  <c r="S144" i="5" s="1"/>
  <c r="T111" i="5"/>
  <c r="U111" i="5" s="1"/>
  <c r="R111" i="5"/>
  <c r="S111" i="5" s="1"/>
  <c r="T8" i="5"/>
  <c r="W8" i="5" s="1"/>
  <c r="X8" i="5" s="1"/>
  <c r="R8" i="5"/>
  <c r="S8" i="5" s="1"/>
  <c r="T76" i="5"/>
  <c r="U76" i="5" s="1"/>
  <c r="R76" i="5"/>
  <c r="S76" i="5" s="1"/>
  <c r="T36" i="5"/>
  <c r="W36" i="5" s="1"/>
  <c r="X36" i="5"/>
  <c r="U36" i="5"/>
  <c r="R36" i="5"/>
  <c r="S36" i="5" s="1"/>
  <c r="T30" i="5"/>
  <c r="U30" i="5" s="1"/>
  <c r="W30" i="5"/>
  <c r="X30" i="5" s="1"/>
  <c r="R30" i="5"/>
  <c r="S30" i="5" s="1"/>
  <c r="T24" i="5"/>
  <c r="W24" i="5" s="1"/>
  <c r="X24" i="5"/>
  <c r="U24" i="5"/>
  <c r="R24" i="5"/>
  <c r="S24" i="5" s="1"/>
  <c r="T80" i="5"/>
  <c r="U80" i="5" s="1"/>
  <c r="W80" i="5"/>
  <c r="X80" i="5" s="1"/>
  <c r="R80" i="5"/>
  <c r="S80" i="5"/>
  <c r="T78" i="5"/>
  <c r="W78" i="5" s="1"/>
  <c r="X78" i="5" s="1"/>
  <c r="R78" i="5"/>
  <c r="S78" i="5" s="1"/>
  <c r="T75" i="5"/>
  <c r="U75" i="5" s="1"/>
  <c r="W75" i="5"/>
  <c r="X75" i="5" s="1"/>
  <c r="R75" i="5"/>
  <c r="S75" i="5" s="1"/>
  <c r="T48" i="3"/>
  <c r="U48" i="3" s="1"/>
  <c r="R48" i="3"/>
  <c r="S48" i="3" s="1"/>
  <c r="T11" i="3"/>
  <c r="W11" i="3" s="1"/>
  <c r="X11" i="3" s="1"/>
  <c r="R11" i="3"/>
  <c r="S11" i="3" s="1"/>
  <c r="T94" i="3"/>
  <c r="U94" i="3" s="1"/>
  <c r="W94" i="3"/>
  <c r="X94" i="3" s="1"/>
  <c r="R94" i="3"/>
  <c r="S94" i="3"/>
  <c r="T131" i="3"/>
  <c r="W131" i="3" s="1"/>
  <c r="X131" i="3" s="1"/>
  <c r="U131" i="3"/>
  <c r="R131" i="3"/>
  <c r="S131" i="3" s="1"/>
  <c r="T69" i="3"/>
  <c r="U69" i="3" s="1"/>
  <c r="R69" i="3"/>
  <c r="S69" i="3" s="1"/>
  <c r="T28" i="3"/>
  <c r="W28" i="3" s="1"/>
  <c r="X28" i="3" s="1"/>
  <c r="R28" i="3"/>
  <c r="S28" i="3" s="1"/>
  <c r="T121" i="3"/>
  <c r="U121" i="3" s="1"/>
  <c r="W121" i="3"/>
  <c r="X121" i="3" s="1"/>
  <c r="R121" i="3"/>
  <c r="S121" i="3"/>
  <c r="T105" i="3"/>
  <c r="W105" i="3" s="1"/>
  <c r="X105" i="3" s="1"/>
  <c r="U105" i="3"/>
  <c r="R105" i="3"/>
  <c r="S105" i="3" s="1"/>
  <c r="T100" i="3"/>
  <c r="U100" i="3" s="1"/>
  <c r="R100" i="3"/>
  <c r="S100" i="3" s="1"/>
  <c r="T93" i="3"/>
  <c r="W93" i="3" s="1"/>
  <c r="X93" i="3" s="1"/>
  <c r="R93" i="3"/>
  <c r="S93" i="3" s="1"/>
  <c r="T114" i="3"/>
  <c r="U114" i="3" s="1"/>
  <c r="W114" i="3"/>
  <c r="X114" i="3" s="1"/>
  <c r="R114" i="3"/>
  <c r="S114" i="3"/>
  <c r="T113" i="3"/>
  <c r="W113" i="3" s="1"/>
  <c r="X113" i="3" s="1"/>
  <c r="U113" i="3"/>
  <c r="R113" i="3"/>
  <c r="S113" i="3" s="1"/>
  <c r="T91" i="3"/>
  <c r="U91" i="3" s="1"/>
  <c r="R91" i="3"/>
  <c r="S91" i="3" s="1"/>
  <c r="T15" i="3"/>
  <c r="W15" i="3" s="1"/>
  <c r="X15" i="3" s="1"/>
  <c r="R15" i="3"/>
  <c r="S15" i="3" s="1"/>
  <c r="T137" i="3"/>
  <c r="U137" i="3" s="1"/>
  <c r="W137" i="3"/>
  <c r="X137" i="3" s="1"/>
  <c r="R137" i="3"/>
  <c r="S137" i="3"/>
  <c r="T51" i="3"/>
  <c r="W51" i="3" s="1"/>
  <c r="X51" i="3" s="1"/>
  <c r="U51" i="3"/>
  <c r="R51" i="3"/>
  <c r="S51" i="3" s="1"/>
  <c r="T35" i="3"/>
  <c r="U35" i="3" s="1"/>
  <c r="R35" i="3"/>
  <c r="S35" i="3" s="1"/>
  <c r="T124" i="3"/>
  <c r="W124" i="3" s="1"/>
  <c r="X124" i="3" s="1"/>
  <c r="R124" i="3"/>
  <c r="S124" i="3" s="1"/>
  <c r="T129" i="3"/>
  <c r="U129" i="3" s="1"/>
  <c r="W129" i="3"/>
  <c r="X129" i="3" s="1"/>
  <c r="R129" i="3"/>
  <c r="S129" i="3"/>
  <c r="T112" i="3"/>
  <c r="W112" i="3" s="1"/>
  <c r="X112" i="3" s="1"/>
  <c r="U112" i="3"/>
  <c r="R112" i="3"/>
  <c r="S112" i="3" s="1"/>
  <c r="T23" i="3"/>
  <c r="U23" i="3" s="1"/>
  <c r="R23" i="3"/>
  <c r="S23" i="3" s="1"/>
  <c r="T141" i="3"/>
  <c r="W141" i="3" s="1"/>
  <c r="X141" i="3" s="1"/>
  <c r="R141" i="3"/>
  <c r="S141" i="3" s="1"/>
  <c r="T5" i="3"/>
  <c r="U5" i="3" s="1"/>
  <c r="W5" i="3"/>
  <c r="X5" i="3" s="1"/>
  <c r="R5" i="3"/>
  <c r="S5" i="3" s="1"/>
  <c r="T7" i="3"/>
  <c r="W7" i="3" s="1"/>
  <c r="X7" i="3" s="1"/>
  <c r="R7" i="3"/>
  <c r="S7" i="3" s="1"/>
  <c r="T70" i="3"/>
  <c r="U70" i="3" s="1"/>
  <c r="W70" i="3"/>
  <c r="X70" i="3" s="1"/>
  <c r="R70" i="3"/>
  <c r="S70" i="3"/>
  <c r="T143" i="3"/>
  <c r="W143" i="3" s="1"/>
  <c r="X143" i="3" s="1"/>
  <c r="U143" i="3"/>
  <c r="R143" i="3"/>
  <c r="S143" i="3" s="1"/>
  <c r="T66" i="3"/>
  <c r="U66" i="3" s="1"/>
  <c r="R66" i="3"/>
  <c r="S66" i="3" s="1"/>
  <c r="T74" i="3"/>
  <c r="W74" i="3" s="1"/>
  <c r="X74" i="3" s="1"/>
  <c r="R74" i="3"/>
  <c r="S74" i="3" s="1"/>
  <c r="T110" i="3"/>
  <c r="U110" i="3" s="1"/>
  <c r="W110" i="3"/>
  <c r="X110" i="3" s="1"/>
  <c r="R110" i="3"/>
  <c r="S110" i="3"/>
  <c r="T104" i="3"/>
  <c r="W104" i="3" s="1"/>
  <c r="X104" i="3" s="1"/>
  <c r="U104" i="3"/>
  <c r="R104" i="3"/>
  <c r="S104" i="3" s="1"/>
  <c r="T42" i="3"/>
  <c r="U42" i="3" s="1"/>
  <c r="R42" i="3"/>
  <c r="S42" i="3" s="1"/>
  <c r="T106" i="3"/>
  <c r="W106" i="3" s="1"/>
  <c r="X106" i="3" s="1"/>
  <c r="R106" i="3"/>
  <c r="S106" i="3" s="1"/>
  <c r="T18" i="3"/>
  <c r="U18" i="3" s="1"/>
  <c r="W18" i="3"/>
  <c r="X18" i="3" s="1"/>
  <c r="R18" i="3"/>
  <c r="S18" i="3"/>
  <c r="T14" i="3"/>
  <c r="W14" i="3" s="1"/>
  <c r="X14" i="3" s="1"/>
  <c r="U14" i="3"/>
  <c r="R14" i="3"/>
  <c r="S14" i="3" s="1"/>
  <c r="T135" i="3"/>
  <c r="U135" i="3" s="1"/>
  <c r="R135" i="3"/>
  <c r="S135" i="3" s="1"/>
  <c r="T3" i="3"/>
  <c r="W3" i="3" s="1"/>
  <c r="X3" i="3" s="1"/>
  <c r="R3" i="3"/>
  <c r="S3" i="3" s="1"/>
  <c r="T64" i="3"/>
  <c r="U64" i="3" s="1"/>
  <c r="W64" i="3"/>
  <c r="X64" i="3" s="1"/>
  <c r="R64" i="3"/>
  <c r="S64" i="3"/>
  <c r="T52" i="3"/>
  <c r="W52" i="3" s="1"/>
  <c r="X52" i="3" s="1"/>
  <c r="U52" i="3"/>
  <c r="R52" i="3"/>
  <c r="S52" i="3" s="1"/>
  <c r="T120" i="3"/>
  <c r="U120" i="3" s="1"/>
  <c r="R120" i="3"/>
  <c r="S120" i="3" s="1"/>
  <c r="T73" i="3"/>
  <c r="W73" i="3" s="1"/>
  <c r="X73" i="3" s="1"/>
  <c r="R73" i="3"/>
  <c r="S73" i="3" s="1"/>
  <c r="T62" i="3"/>
  <c r="U62" i="3" s="1"/>
  <c r="W62" i="3"/>
  <c r="X62" i="3" s="1"/>
  <c r="R62" i="3"/>
  <c r="S62" i="3"/>
  <c r="T59" i="3"/>
  <c r="W59" i="3" s="1"/>
  <c r="X59" i="3" s="1"/>
  <c r="U59" i="3"/>
  <c r="R59" i="3"/>
  <c r="S59" i="3" s="1"/>
  <c r="T57" i="3"/>
  <c r="U57" i="3" s="1"/>
  <c r="R57" i="3"/>
  <c r="S57" i="3" s="1"/>
  <c r="T50" i="3"/>
  <c r="W50" i="3" s="1"/>
  <c r="X50" i="3" s="1"/>
  <c r="R50" i="3"/>
  <c r="S50" i="3" s="1"/>
  <c r="T123" i="3"/>
  <c r="U123" i="3" s="1"/>
  <c r="W123" i="3"/>
  <c r="X123" i="3" s="1"/>
  <c r="R123" i="3"/>
  <c r="S123" i="3"/>
  <c r="T8" i="3"/>
  <c r="W8" i="3" s="1"/>
  <c r="X8" i="3" s="1"/>
  <c r="U8" i="3"/>
  <c r="R8" i="3"/>
  <c r="S8" i="3" s="1"/>
  <c r="T152" i="3"/>
  <c r="U152" i="3" s="1"/>
  <c r="W152" i="3"/>
  <c r="X152" i="3" s="1"/>
  <c r="R152" i="3"/>
  <c r="S152" i="3" s="1"/>
  <c r="T99" i="3"/>
  <c r="W99" i="3" s="1"/>
  <c r="X99" i="3" s="1"/>
  <c r="R99" i="3"/>
  <c r="S99" i="3" s="1"/>
  <c r="T81" i="3"/>
  <c r="U81" i="3" s="1"/>
  <c r="W81" i="3"/>
  <c r="X81" i="3" s="1"/>
  <c r="R81" i="3"/>
  <c r="S81" i="3"/>
  <c r="T149" i="3"/>
  <c r="W149" i="3" s="1"/>
  <c r="X149" i="3" s="1"/>
  <c r="U149" i="3"/>
  <c r="R149" i="3"/>
  <c r="S149" i="3" s="1"/>
  <c r="T6" i="3"/>
  <c r="U6" i="3" s="1"/>
  <c r="R6" i="3"/>
  <c r="S6" i="3" s="1"/>
  <c r="T25" i="3"/>
  <c r="W25" i="3" s="1"/>
  <c r="X25" i="3" s="1"/>
  <c r="R25" i="3"/>
  <c r="S25" i="3" s="1"/>
  <c r="T13" i="3"/>
  <c r="U13" i="3" s="1"/>
  <c r="W13" i="3"/>
  <c r="X13" i="3" s="1"/>
  <c r="R13" i="3"/>
  <c r="S13" i="3"/>
  <c r="T122" i="3"/>
  <c r="W122" i="3" s="1"/>
  <c r="X122" i="3" s="1"/>
  <c r="U122" i="3"/>
  <c r="R122" i="3"/>
  <c r="S122" i="3" s="1"/>
  <c r="T27" i="3"/>
  <c r="U27" i="3" s="1"/>
  <c r="W27" i="3"/>
  <c r="X27" i="3" s="1"/>
  <c r="R27" i="3"/>
  <c r="S27" i="3" s="1"/>
  <c r="T115" i="3"/>
  <c r="W115" i="3" s="1"/>
  <c r="X115" i="3" s="1"/>
  <c r="R115" i="3"/>
  <c r="S115" i="3" s="1"/>
  <c r="T153" i="3"/>
  <c r="U153" i="3" s="1"/>
  <c r="W153" i="3"/>
  <c r="X153" i="3" s="1"/>
  <c r="R153" i="3"/>
  <c r="S153" i="3"/>
  <c r="T17" i="3"/>
  <c r="W17" i="3" s="1"/>
  <c r="X17" i="3" s="1"/>
  <c r="U17" i="3"/>
  <c r="R17" i="3"/>
  <c r="S17" i="3" s="1"/>
  <c r="T49" i="3"/>
  <c r="U49" i="3" s="1"/>
  <c r="R49" i="3"/>
  <c r="S49" i="3" s="1"/>
  <c r="T55" i="3"/>
  <c r="W55" i="3" s="1"/>
  <c r="X55" i="3" s="1"/>
  <c r="R55" i="3"/>
  <c r="S55" i="3" s="1"/>
  <c r="T37" i="3"/>
  <c r="U37" i="3" s="1"/>
  <c r="R37" i="3"/>
  <c r="S37" i="3" s="1"/>
  <c r="T45" i="3"/>
  <c r="W45" i="3" s="1"/>
  <c r="X45" i="3" s="1"/>
  <c r="R45" i="3"/>
  <c r="S45" i="3" s="1"/>
  <c r="T144" i="3"/>
  <c r="U144" i="3" s="1"/>
  <c r="R144" i="3"/>
  <c r="S144" i="3" s="1"/>
  <c r="T130" i="3"/>
  <c r="W130" i="3" s="1"/>
  <c r="X130" i="3" s="1"/>
  <c r="R130" i="3"/>
  <c r="S130" i="3" s="1"/>
  <c r="T54" i="3"/>
  <c r="U54" i="3" s="1"/>
  <c r="R54" i="3"/>
  <c r="S54" i="3" s="1"/>
  <c r="T102" i="3"/>
  <c r="W102" i="3" s="1"/>
  <c r="X102" i="3" s="1"/>
  <c r="U102" i="3"/>
  <c r="R102" i="3"/>
  <c r="S102" i="3" s="1"/>
  <c r="T2" i="3"/>
  <c r="U2" i="3" s="1"/>
  <c r="R2" i="3"/>
  <c r="S2" i="3" s="1"/>
  <c r="T98" i="3"/>
  <c r="W98" i="3" s="1"/>
  <c r="X98" i="3" s="1"/>
  <c r="R98" i="3"/>
  <c r="S98" i="3" s="1"/>
  <c r="T40" i="3"/>
  <c r="U40" i="3" s="1"/>
  <c r="R40" i="3"/>
  <c r="S40" i="3" s="1"/>
  <c r="T142" i="3"/>
  <c r="W142" i="3" s="1"/>
  <c r="X142" i="3" s="1"/>
  <c r="R142" i="3"/>
  <c r="S142" i="3" s="1"/>
  <c r="T118" i="3"/>
  <c r="U118" i="3" s="1"/>
  <c r="R118" i="3"/>
  <c r="S118" i="3" s="1"/>
  <c r="T56" i="3"/>
  <c r="W56" i="3" s="1"/>
  <c r="X56" i="3" s="1"/>
  <c r="R56" i="3"/>
  <c r="S56" i="3" s="1"/>
  <c r="T44" i="3"/>
  <c r="R44" i="3"/>
  <c r="S44" i="3" s="1"/>
  <c r="T43" i="3"/>
  <c r="W43" i="3" s="1"/>
  <c r="X43" i="3"/>
  <c r="U43" i="3"/>
  <c r="R43" i="3"/>
  <c r="S43" i="3" s="1"/>
  <c r="T116" i="3"/>
  <c r="R116" i="3"/>
  <c r="S116" i="3" s="1"/>
  <c r="T31" i="3"/>
  <c r="W31" i="3" s="1"/>
  <c r="X31" i="3" s="1"/>
  <c r="R31" i="3"/>
  <c r="S31" i="3" s="1"/>
  <c r="T72" i="3"/>
  <c r="R72" i="3"/>
  <c r="S72" i="3" s="1"/>
  <c r="T145" i="3"/>
  <c r="W145" i="3" s="1"/>
  <c r="X145" i="3" s="1"/>
  <c r="R145" i="3"/>
  <c r="S145" i="3" s="1"/>
  <c r="T92" i="3"/>
  <c r="R92" i="3"/>
  <c r="S92" i="3" s="1"/>
  <c r="T128" i="3"/>
  <c r="W128" i="3" s="1"/>
  <c r="X128" i="3" s="1"/>
  <c r="U128" i="3"/>
  <c r="R128" i="3"/>
  <c r="S128" i="3" s="1"/>
  <c r="T95" i="3"/>
  <c r="R95" i="3"/>
  <c r="S95" i="3" s="1"/>
  <c r="T96" i="3"/>
  <c r="W96" i="3" s="1"/>
  <c r="X96" i="3" s="1"/>
  <c r="R96" i="3"/>
  <c r="S96" i="3" s="1"/>
  <c r="T32" i="3"/>
  <c r="R32" i="3"/>
  <c r="S32" i="3" s="1"/>
  <c r="T41" i="3"/>
  <c r="W41" i="3" s="1"/>
  <c r="X41" i="3" s="1"/>
  <c r="R41" i="3"/>
  <c r="S41" i="3" s="1"/>
  <c r="T87" i="3"/>
  <c r="R87" i="3"/>
  <c r="S87" i="3" s="1"/>
  <c r="T19" i="3"/>
  <c r="W19" i="3" s="1"/>
  <c r="X19" i="3" s="1"/>
  <c r="R19" i="3"/>
  <c r="S19" i="3" s="1"/>
  <c r="T117" i="3"/>
  <c r="R117" i="3"/>
  <c r="S117" i="3" s="1"/>
  <c r="T34" i="3"/>
  <c r="W34" i="3" s="1"/>
  <c r="X34" i="3" s="1"/>
  <c r="U34" i="3"/>
  <c r="R34" i="3"/>
  <c r="S34" i="3" s="1"/>
  <c r="T133" i="3"/>
  <c r="R133" i="3"/>
  <c r="S133" i="3" s="1"/>
  <c r="T12" i="3"/>
  <c r="W12" i="3" s="1"/>
  <c r="X12" i="3" s="1"/>
  <c r="R12" i="3"/>
  <c r="S12" i="3" s="1"/>
  <c r="T148" i="3"/>
  <c r="R148" i="3"/>
  <c r="S148" i="3" s="1"/>
  <c r="T127" i="3"/>
  <c r="W127" i="3" s="1"/>
  <c r="X127" i="3" s="1"/>
  <c r="R127" i="3"/>
  <c r="S127" i="3" s="1"/>
  <c r="T119" i="3"/>
  <c r="R119" i="3"/>
  <c r="S119" i="3" s="1"/>
  <c r="T147" i="3"/>
  <c r="W147" i="3" s="1"/>
  <c r="X147" i="3" s="1"/>
  <c r="R147" i="3"/>
  <c r="S147" i="3" s="1"/>
  <c r="T146" i="3"/>
  <c r="R146" i="3"/>
  <c r="S146" i="3" s="1"/>
  <c r="T22" i="3"/>
  <c r="W22" i="3" s="1"/>
  <c r="X22" i="3" s="1"/>
  <c r="U22" i="3"/>
  <c r="R22" i="3"/>
  <c r="S22" i="3" s="1"/>
  <c r="T85" i="3"/>
  <c r="R85" i="3"/>
  <c r="S85" i="3" s="1"/>
  <c r="T126" i="3"/>
  <c r="W126" i="3" s="1"/>
  <c r="X126" i="3" s="1"/>
  <c r="R126" i="3"/>
  <c r="S126" i="3" s="1"/>
  <c r="T26" i="3"/>
  <c r="R26" i="3"/>
  <c r="S26" i="3" s="1"/>
  <c r="T125" i="3"/>
  <c r="W125" i="3" s="1"/>
  <c r="X125" i="3" s="1"/>
  <c r="R125" i="3"/>
  <c r="S125" i="3" s="1"/>
  <c r="T16" i="3"/>
  <c r="R16" i="3"/>
  <c r="S16" i="3" s="1"/>
  <c r="T90" i="3"/>
  <c r="W90" i="3" s="1"/>
  <c r="X90" i="3" s="1"/>
  <c r="R90" i="3"/>
  <c r="S90" i="3" s="1"/>
  <c r="T134" i="3"/>
  <c r="R134" i="3"/>
  <c r="S134" i="3" s="1"/>
  <c r="T84" i="3"/>
  <c r="R84" i="3"/>
  <c r="S84" i="3" s="1"/>
  <c r="T82" i="3"/>
  <c r="R82" i="3"/>
  <c r="S82" i="3" s="1"/>
  <c r="T79" i="3"/>
  <c r="R79" i="3"/>
  <c r="S79" i="3" s="1"/>
  <c r="T86" i="3"/>
  <c r="R86" i="3"/>
  <c r="S86" i="3" s="1"/>
  <c r="T53" i="3"/>
  <c r="R53" i="3"/>
  <c r="S53" i="3" s="1"/>
  <c r="T103" i="3"/>
  <c r="R103" i="3"/>
  <c r="S103" i="3" s="1"/>
  <c r="T101" i="3"/>
  <c r="R101" i="3"/>
  <c r="S101" i="3" s="1"/>
  <c r="T154" i="3"/>
  <c r="R154" i="3"/>
  <c r="S154" i="3" s="1"/>
  <c r="T138" i="3"/>
  <c r="R138" i="3"/>
  <c r="S138" i="3" s="1"/>
  <c r="T89" i="3"/>
  <c r="R89" i="3"/>
  <c r="S89" i="3" s="1"/>
  <c r="T65" i="3"/>
  <c r="R65" i="3"/>
  <c r="S65" i="3" s="1"/>
  <c r="T33" i="3"/>
  <c r="R33" i="3"/>
  <c r="S33" i="3" s="1"/>
  <c r="T155" i="3"/>
  <c r="R155" i="3"/>
  <c r="S155" i="3" s="1"/>
  <c r="T39" i="3"/>
  <c r="R39" i="3"/>
  <c r="S39" i="3" s="1"/>
  <c r="T109" i="3"/>
  <c r="R109" i="3"/>
  <c r="S109" i="3" s="1"/>
  <c r="T67" i="3"/>
  <c r="R67" i="3"/>
  <c r="S67" i="3" s="1"/>
  <c r="T36" i="3"/>
  <c r="R36" i="3"/>
  <c r="S36" i="3" s="1"/>
  <c r="T9" i="3"/>
  <c r="R9" i="3"/>
  <c r="S9" i="3" s="1"/>
  <c r="T63" i="3"/>
  <c r="R63" i="3"/>
  <c r="S63" i="3" s="1"/>
  <c r="T107" i="3"/>
  <c r="R107" i="3"/>
  <c r="S107" i="3" s="1"/>
  <c r="T68" i="3"/>
  <c r="R68" i="3"/>
  <c r="S68" i="3" s="1"/>
  <c r="T71" i="3"/>
  <c r="R71" i="3"/>
  <c r="S71" i="3" s="1"/>
  <c r="T97" i="3"/>
  <c r="R97" i="3"/>
  <c r="S97" i="3" s="1"/>
  <c r="T38" i="3"/>
  <c r="U38" i="3" s="1"/>
  <c r="R38" i="3"/>
  <c r="S38" i="3"/>
  <c r="T30" i="3"/>
  <c r="W30" i="3" s="1"/>
  <c r="X30" i="3"/>
  <c r="R30" i="3"/>
  <c r="S30" i="3" s="1"/>
  <c r="T83" i="3"/>
  <c r="U83" i="3" s="1"/>
  <c r="W83" i="3"/>
  <c r="X83" i="3" s="1"/>
  <c r="R83" i="3"/>
  <c r="S83" i="3" s="1"/>
  <c r="T136" i="3"/>
  <c r="W136" i="3" s="1"/>
  <c r="X136" i="3" s="1"/>
  <c r="R136" i="3"/>
  <c r="S136" i="3" s="1"/>
  <c r="T61" i="3"/>
  <c r="U61" i="3" s="1"/>
  <c r="R61" i="3"/>
  <c r="S61" i="3" s="1"/>
  <c r="T29" i="3"/>
  <c r="W29" i="3" s="1"/>
  <c r="X29" i="3" s="1"/>
  <c r="R29" i="3"/>
  <c r="S29" i="3" s="1"/>
  <c r="T46" i="3"/>
  <c r="U46" i="3" s="1"/>
  <c r="W46" i="3"/>
  <c r="X46" i="3" s="1"/>
  <c r="R46" i="3"/>
  <c r="S46" i="3" s="1"/>
  <c r="T76" i="3"/>
  <c r="W76" i="3" s="1"/>
  <c r="X76" i="3" s="1"/>
  <c r="R76" i="3"/>
  <c r="S76" i="3" s="1"/>
  <c r="T88" i="3"/>
  <c r="U88" i="3" s="1"/>
  <c r="R88" i="3"/>
  <c r="S88" i="3"/>
  <c r="T140" i="3"/>
  <c r="W140" i="3" s="1"/>
  <c r="X140" i="3"/>
  <c r="R140" i="3"/>
  <c r="S140" i="3" s="1"/>
  <c r="T156" i="3"/>
  <c r="U156" i="3" s="1"/>
  <c r="W156" i="3"/>
  <c r="X156" i="3" s="1"/>
  <c r="R156" i="3"/>
  <c r="S156" i="3" s="1"/>
  <c r="T4" i="3"/>
  <c r="W4" i="3" s="1"/>
  <c r="X4" i="3" s="1"/>
  <c r="R4" i="3"/>
  <c r="S4" i="3" s="1"/>
  <c r="T80" i="3"/>
  <c r="U80" i="3" s="1"/>
  <c r="R80" i="3"/>
  <c r="S80" i="3" s="1"/>
  <c r="T24" i="3"/>
  <c r="W24" i="3" s="1"/>
  <c r="X24" i="3" s="1"/>
  <c r="R24" i="3"/>
  <c r="S24" i="3" s="1"/>
  <c r="T132" i="3"/>
  <c r="U132" i="3" s="1"/>
  <c r="W132" i="3"/>
  <c r="X132" i="3" s="1"/>
  <c r="R132" i="3"/>
  <c r="S132" i="3" s="1"/>
  <c r="T21" i="3"/>
  <c r="W21" i="3" s="1"/>
  <c r="X21" i="3" s="1"/>
  <c r="R21" i="3"/>
  <c r="S21" i="3" s="1"/>
  <c r="T10" i="3"/>
  <c r="U10" i="3" s="1"/>
  <c r="R10" i="3"/>
  <c r="S10" i="3"/>
  <c r="T20" i="3"/>
  <c r="W20" i="3" s="1"/>
  <c r="X20" i="3"/>
  <c r="R20" i="3"/>
  <c r="S20" i="3" s="1"/>
  <c r="T108" i="3"/>
  <c r="U108" i="3" s="1"/>
  <c r="W108" i="3"/>
  <c r="X108" i="3" s="1"/>
  <c r="R108" i="3"/>
  <c r="S108" i="3" s="1"/>
  <c r="T151" i="3"/>
  <c r="W151" i="3" s="1"/>
  <c r="X151" i="3" s="1"/>
  <c r="R151" i="3"/>
  <c r="S151" i="3" s="1"/>
  <c r="T139" i="3"/>
  <c r="U139" i="3" s="1"/>
  <c r="R139" i="3"/>
  <c r="S139" i="3" s="1"/>
  <c r="T58" i="3"/>
  <c r="W58" i="3" s="1"/>
  <c r="X58" i="3" s="1"/>
  <c r="R58" i="3"/>
  <c r="S58" i="3" s="1"/>
  <c r="T111" i="3"/>
  <c r="U111" i="3" s="1"/>
  <c r="W111" i="3"/>
  <c r="X111" i="3" s="1"/>
  <c r="R111" i="3"/>
  <c r="S111" i="3" s="1"/>
  <c r="T150" i="3"/>
  <c r="W150" i="3" s="1"/>
  <c r="X150" i="3" s="1"/>
  <c r="R150" i="3"/>
  <c r="S150" i="3" s="1"/>
  <c r="T77" i="3"/>
  <c r="U77" i="3" s="1"/>
  <c r="R77" i="3"/>
  <c r="S77" i="3"/>
  <c r="T60" i="3"/>
  <c r="W60" i="3" s="1"/>
  <c r="X60" i="3"/>
  <c r="R60" i="3"/>
  <c r="S60" i="3" s="1"/>
  <c r="T47" i="3"/>
  <c r="U47" i="3" s="1"/>
  <c r="W47" i="3"/>
  <c r="X47" i="3" s="1"/>
  <c r="R47" i="3"/>
  <c r="S47" i="3" s="1"/>
  <c r="T78" i="3"/>
  <c r="W78" i="3" s="1"/>
  <c r="X78" i="3" s="1"/>
  <c r="R78" i="3"/>
  <c r="S78" i="3" s="1"/>
  <c r="T75" i="3"/>
  <c r="U75" i="3" s="1"/>
  <c r="R75" i="3"/>
  <c r="S75" i="3" s="1"/>
  <c r="W99" i="5" l="1"/>
  <c r="X99" i="5" s="1"/>
  <c r="W68" i="5"/>
  <c r="X68" i="5" s="1"/>
  <c r="W101" i="5"/>
  <c r="X101" i="5" s="1"/>
  <c r="W118" i="5"/>
  <c r="X118" i="5" s="1"/>
  <c r="W56" i="5"/>
  <c r="X56" i="5" s="1"/>
  <c r="W115" i="5"/>
  <c r="X115" i="5" s="1"/>
  <c r="W38" i="5"/>
  <c r="X38" i="5" s="1"/>
  <c r="W151" i="5"/>
  <c r="X151" i="5" s="1"/>
  <c r="W2" i="5"/>
  <c r="X2" i="5" s="1"/>
  <c r="U86" i="5"/>
  <c r="U53" i="5"/>
  <c r="W136" i="5"/>
  <c r="X136" i="5" s="1"/>
  <c r="U13" i="5"/>
  <c r="W48" i="5"/>
  <c r="X48" i="5" s="1"/>
  <c r="W111" i="5"/>
  <c r="X111" i="5" s="1"/>
  <c r="W107" i="5"/>
  <c r="X107" i="5" s="1"/>
  <c r="U43" i="5"/>
  <c r="U132" i="5"/>
  <c r="W26" i="5"/>
  <c r="X26" i="5" s="1"/>
  <c r="W49" i="5"/>
  <c r="X49" i="5" s="1"/>
  <c r="U21" i="5"/>
  <c r="U146" i="5"/>
  <c r="U51" i="5"/>
  <c r="W98" i="5"/>
  <c r="X98" i="5" s="1"/>
  <c r="U81" i="5"/>
  <c r="W33" i="5"/>
  <c r="X33" i="5" s="1"/>
  <c r="U23" i="5"/>
  <c r="W40" i="5"/>
  <c r="X40" i="5" s="1"/>
  <c r="U112" i="5"/>
  <c r="W103" i="5"/>
  <c r="X103" i="5" s="1"/>
  <c r="W10" i="5"/>
  <c r="X10" i="5" s="1"/>
  <c r="W61" i="5"/>
  <c r="X61" i="5" s="1"/>
  <c r="U100" i="5"/>
  <c r="U42" i="5"/>
  <c r="W77" i="5"/>
  <c r="X77" i="5" s="1"/>
  <c r="W104" i="5"/>
  <c r="X104" i="5" s="1"/>
  <c r="W90" i="5"/>
  <c r="X90" i="5" s="1"/>
  <c r="U126" i="5"/>
  <c r="U62" i="5"/>
  <c r="U154" i="5"/>
  <c r="U96" i="5"/>
  <c r="U121" i="5"/>
  <c r="U150" i="5"/>
  <c r="U72" i="5"/>
  <c r="U128" i="5"/>
  <c r="U69" i="5"/>
  <c r="W73" i="5"/>
  <c r="X73" i="5" s="1"/>
  <c r="W117" i="5"/>
  <c r="X117" i="5" s="1"/>
  <c r="U114" i="5"/>
  <c r="W95" i="5"/>
  <c r="X95" i="5" s="1"/>
  <c r="W91" i="5"/>
  <c r="X91" i="5" s="1"/>
  <c r="U78" i="3"/>
  <c r="U151" i="3"/>
  <c r="U4" i="3"/>
  <c r="U136" i="3"/>
  <c r="U147" i="3"/>
  <c r="U19" i="3"/>
  <c r="U145" i="3"/>
  <c r="U56" i="3"/>
  <c r="U130" i="3"/>
  <c r="U115" i="3"/>
  <c r="U99" i="3"/>
  <c r="U73" i="3"/>
  <c r="W120" i="3"/>
  <c r="X120" i="3" s="1"/>
  <c r="U106" i="3"/>
  <c r="W42" i="3"/>
  <c r="X42" i="3" s="1"/>
  <c r="U7" i="3"/>
  <c r="U124" i="3"/>
  <c r="W35" i="3"/>
  <c r="X35" i="3" s="1"/>
  <c r="U93" i="3"/>
  <c r="W100" i="3"/>
  <c r="X100" i="3" s="1"/>
  <c r="U11" i="3"/>
  <c r="W48" i="3"/>
  <c r="X48" i="3" s="1"/>
  <c r="U127" i="3"/>
  <c r="U41" i="3"/>
  <c r="U31" i="3"/>
  <c r="U142" i="3"/>
  <c r="U45" i="3"/>
  <c r="U60" i="3"/>
  <c r="U20" i="3"/>
  <c r="U140" i="3"/>
  <c r="U30" i="3"/>
  <c r="U126" i="3"/>
  <c r="U12" i="3"/>
  <c r="U96" i="3"/>
  <c r="U98" i="3"/>
  <c r="U55" i="3"/>
  <c r="W49" i="3"/>
  <c r="X49" i="3" s="1"/>
  <c r="U25" i="3"/>
  <c r="W6" i="3"/>
  <c r="X6" i="3" s="1"/>
  <c r="U50" i="3"/>
  <c r="W57" i="3"/>
  <c r="X57" i="3" s="1"/>
  <c r="U3" i="3"/>
  <c r="W135" i="3"/>
  <c r="X135" i="3" s="1"/>
  <c r="U74" i="3"/>
  <c r="W66" i="3"/>
  <c r="X66" i="3" s="1"/>
  <c r="U141" i="3"/>
  <c r="W23" i="3"/>
  <c r="X23" i="3" s="1"/>
  <c r="U15" i="3"/>
  <c r="W91" i="3"/>
  <c r="X91" i="3" s="1"/>
  <c r="U28" i="3"/>
  <c r="W69" i="3"/>
  <c r="X69" i="3" s="1"/>
  <c r="U107" i="3"/>
  <c r="W107" i="3"/>
  <c r="X107" i="3" s="1"/>
  <c r="U67" i="3"/>
  <c r="W67" i="3"/>
  <c r="X67" i="3" s="1"/>
  <c r="U33" i="3"/>
  <c r="W33" i="3"/>
  <c r="X33" i="3" s="1"/>
  <c r="U154" i="3"/>
  <c r="W154" i="3"/>
  <c r="X154" i="3" s="1"/>
  <c r="U86" i="3"/>
  <c r="W86" i="3"/>
  <c r="X86" i="3" s="1"/>
  <c r="U134" i="3"/>
  <c r="W134" i="3"/>
  <c r="X134" i="3" s="1"/>
  <c r="U85" i="3"/>
  <c r="W85" i="3"/>
  <c r="X85" i="3" s="1"/>
  <c r="U119" i="3"/>
  <c r="W119" i="3"/>
  <c r="X119" i="3" s="1"/>
  <c r="U133" i="3"/>
  <c r="W133" i="3"/>
  <c r="X133" i="3" s="1"/>
  <c r="U87" i="3"/>
  <c r="W87" i="3"/>
  <c r="X87" i="3" s="1"/>
  <c r="U95" i="3"/>
  <c r="W95" i="3"/>
  <c r="X95" i="3" s="1"/>
  <c r="U72" i="3"/>
  <c r="W72" i="3"/>
  <c r="X72" i="3" s="1"/>
  <c r="U44" i="3"/>
  <c r="W44" i="3"/>
  <c r="X44" i="3" s="1"/>
  <c r="W75" i="3"/>
  <c r="X75" i="3" s="1"/>
  <c r="W139" i="3"/>
  <c r="X139" i="3" s="1"/>
  <c r="W80" i="3"/>
  <c r="X80" i="3" s="1"/>
  <c r="W61" i="3"/>
  <c r="X61" i="3" s="1"/>
  <c r="W68" i="3"/>
  <c r="X68" i="3" s="1"/>
  <c r="U68" i="3"/>
  <c r="W36" i="3"/>
  <c r="X36" i="3" s="1"/>
  <c r="U36" i="3"/>
  <c r="W155" i="3"/>
  <c r="X155" i="3" s="1"/>
  <c r="U155" i="3"/>
  <c r="W138" i="3"/>
  <c r="X138" i="3" s="1"/>
  <c r="U138" i="3"/>
  <c r="W53" i="3"/>
  <c r="X53" i="3" s="1"/>
  <c r="U53" i="3"/>
  <c r="W84" i="3"/>
  <c r="X84" i="3" s="1"/>
  <c r="U84" i="3"/>
  <c r="U16" i="3"/>
  <c r="W16" i="3"/>
  <c r="X16" i="3" s="1"/>
  <c r="U150" i="3"/>
  <c r="U21" i="3"/>
  <c r="U76" i="3"/>
  <c r="U71" i="3"/>
  <c r="W71" i="3"/>
  <c r="X71" i="3" s="1"/>
  <c r="U9" i="3"/>
  <c r="W9" i="3"/>
  <c r="X9" i="3" s="1"/>
  <c r="U39" i="3"/>
  <c r="W39" i="3"/>
  <c r="X39" i="3" s="1"/>
  <c r="U89" i="3"/>
  <c r="W89" i="3"/>
  <c r="X89" i="3" s="1"/>
  <c r="U103" i="3"/>
  <c r="W103" i="3"/>
  <c r="X103" i="3" s="1"/>
  <c r="U82" i="3"/>
  <c r="W82" i="3"/>
  <c r="X82" i="3" s="1"/>
  <c r="U26" i="3"/>
  <c r="W26" i="3"/>
  <c r="X26" i="3" s="1"/>
  <c r="U146" i="3"/>
  <c r="W146" i="3"/>
  <c r="X146" i="3" s="1"/>
  <c r="U148" i="3"/>
  <c r="W148" i="3"/>
  <c r="X148" i="3" s="1"/>
  <c r="U117" i="3"/>
  <c r="W117" i="3"/>
  <c r="X117" i="3" s="1"/>
  <c r="U32" i="3"/>
  <c r="W32" i="3"/>
  <c r="X32" i="3" s="1"/>
  <c r="U92" i="3"/>
  <c r="W92" i="3"/>
  <c r="X92" i="3" s="1"/>
  <c r="U116" i="3"/>
  <c r="W116" i="3"/>
  <c r="X116" i="3" s="1"/>
  <c r="W77" i="3"/>
  <c r="X77" i="3" s="1"/>
  <c r="U58" i="3"/>
  <c r="W10" i="3"/>
  <c r="X10" i="3" s="1"/>
  <c r="U24" i="3"/>
  <c r="W88" i="3"/>
  <c r="X88" i="3" s="1"/>
  <c r="U29" i="3"/>
  <c r="W38" i="3"/>
  <c r="X38" i="3" s="1"/>
  <c r="W97" i="3"/>
  <c r="X97" i="3" s="1"/>
  <c r="U97" i="3"/>
  <c r="W63" i="3"/>
  <c r="X63" i="3" s="1"/>
  <c r="U63" i="3"/>
  <c r="W109" i="3"/>
  <c r="X109" i="3" s="1"/>
  <c r="U109" i="3"/>
  <c r="W65" i="3"/>
  <c r="X65" i="3" s="1"/>
  <c r="U65" i="3"/>
  <c r="W101" i="3"/>
  <c r="X101" i="3" s="1"/>
  <c r="U101" i="3"/>
  <c r="W79" i="3"/>
  <c r="X79" i="3" s="1"/>
  <c r="U79" i="3"/>
  <c r="U90" i="3"/>
  <c r="U125" i="3"/>
  <c r="W118" i="3"/>
  <c r="X118" i="3" s="1"/>
  <c r="W40" i="3"/>
  <c r="X40" i="3" s="1"/>
  <c r="W2" i="3"/>
  <c r="X2" i="3" s="1"/>
  <c r="W54" i="3"/>
  <c r="X54" i="3" s="1"/>
  <c r="W144" i="3"/>
  <c r="X144" i="3" s="1"/>
  <c r="W37" i="3"/>
  <c r="X37" i="3" s="1"/>
  <c r="W153" i="5"/>
  <c r="X153" i="5" s="1"/>
  <c r="W133" i="5"/>
  <c r="X133" i="5" s="1"/>
  <c r="W34" i="5"/>
  <c r="X34" i="5" s="1"/>
  <c r="W127" i="5"/>
  <c r="X127" i="5" s="1"/>
  <c r="U156" i="5"/>
  <c r="W156" i="5"/>
  <c r="X156" i="5" s="1"/>
  <c r="W129" i="5"/>
  <c r="X129" i="5" s="1"/>
  <c r="U129" i="5"/>
  <c r="U124" i="5"/>
  <c r="W124" i="5"/>
  <c r="X124" i="5" s="1"/>
  <c r="W141" i="5"/>
  <c r="X141" i="5" s="1"/>
  <c r="W29" i="5"/>
  <c r="X29" i="5" s="1"/>
  <c r="U19" i="5"/>
  <c r="W19" i="5"/>
  <c r="X19" i="5" s="1"/>
  <c r="W131" i="5"/>
  <c r="X131" i="5" s="1"/>
  <c r="U131" i="5"/>
  <c r="U46" i="5"/>
  <c r="W46" i="5"/>
  <c r="X46" i="5" s="1"/>
  <c r="U8" i="5"/>
  <c r="U52" i="5"/>
  <c r="U135" i="5"/>
  <c r="U122" i="5"/>
  <c r="U79" i="5"/>
  <c r="U110" i="5"/>
  <c r="U125" i="5"/>
  <c r="U63" i="5"/>
  <c r="U28" i="5"/>
  <c r="U138" i="5"/>
  <c r="U106" i="5"/>
  <c r="U148" i="5"/>
  <c r="W12" i="5"/>
  <c r="X12" i="5" s="1"/>
  <c r="U12" i="5"/>
  <c r="U134" i="5"/>
  <c r="W134" i="5"/>
  <c r="X134" i="5" s="1"/>
  <c r="W7" i="5"/>
  <c r="X7" i="5" s="1"/>
  <c r="U7" i="5"/>
  <c r="U78" i="5"/>
  <c r="W76" i="5"/>
  <c r="X76" i="5" s="1"/>
  <c r="U144" i="5"/>
  <c r="W89" i="5"/>
  <c r="X89" i="5" s="1"/>
  <c r="U139" i="5"/>
  <c r="W44" i="5"/>
  <c r="X44" i="5" s="1"/>
  <c r="U25" i="5"/>
  <c r="W20" i="5"/>
  <c r="X20" i="5" s="1"/>
  <c r="U31" i="5"/>
  <c r="W16" i="5"/>
  <c r="X16" i="5" s="1"/>
  <c r="U140" i="5"/>
  <c r="W137" i="5"/>
  <c r="X137" i="5" s="1"/>
  <c r="U65" i="5"/>
  <c r="W4" i="5"/>
  <c r="X4" i="5" s="1"/>
  <c r="U22" i="5"/>
  <c r="W113" i="5"/>
  <c r="X113" i="5" s="1"/>
  <c r="U9" i="5"/>
  <c r="W54" i="5"/>
  <c r="X54" i="5" s="1"/>
  <c r="U142" i="5"/>
  <c r="W39" i="5"/>
  <c r="X39" i="5" s="1"/>
  <c r="U130" i="5"/>
  <c r="W97" i="5"/>
  <c r="X97" i="5" s="1"/>
  <c r="U155" i="5"/>
  <c r="W92" i="5"/>
  <c r="X92" i="5" s="1"/>
  <c r="W11" i="5"/>
  <c r="X11" i="5" s="1"/>
  <c r="U11" i="5"/>
  <c r="U94" i="5"/>
  <c r="W94" i="5"/>
  <c r="X94" i="5" s="1"/>
  <c r="W58" i="5"/>
  <c r="X58" i="5" s="1"/>
  <c r="U58" i="5"/>
  <c r="W123" i="5"/>
  <c r="X123" i="5" s="1"/>
  <c r="W120" i="5"/>
  <c r="X120" i="5" s="1"/>
  <c r="W105" i="5"/>
  <c r="X105" i="5" s="1"/>
  <c r="W88" i="5"/>
  <c r="X88" i="5" s="1"/>
  <c r="W17" i="5"/>
  <c r="X17" i="5" s="1"/>
  <c r="W15" i="5"/>
  <c r="X15" i="5" s="1"/>
  <c r="U64" i="5"/>
  <c r="U37" i="5"/>
  <c r="U83" i="5"/>
  <c r="U59" i="5"/>
  <c r="U14" i="5"/>
  <c r="U18" i="5"/>
</calcChain>
</file>

<file path=xl/sharedStrings.xml><?xml version="1.0" encoding="utf-8"?>
<sst xmlns="http://schemas.openxmlformats.org/spreadsheetml/2006/main" count="6076" uniqueCount="944">
  <si>
    <t>Annotated Sequence</t>
  </si>
  <si>
    <t>Modifications</t>
  </si>
  <si>
    <t># Proteins</t>
  </si>
  <si>
    <t># PSMs</t>
  </si>
  <si>
    <t>Master Protein Accessions</t>
  </si>
  <si>
    <t>Positions in Master Proteins</t>
  </si>
  <si>
    <t>Modifications in Master Proteins</t>
  </si>
  <si>
    <t>Master Protein Descriptions</t>
  </si>
  <si>
    <t># Missed Cleavages</t>
  </si>
  <si>
    <t>Theo. MH+ [Da]</t>
  </si>
  <si>
    <t>Abundance Ratio: (Pom) / (DMSO)</t>
  </si>
  <si>
    <t>Abundance Ratio: (Tha) / (DMSO)</t>
  </si>
  <si>
    <t>Abundances (Grouped): DMSO</t>
  </si>
  <si>
    <t>Abundances (Grouped): Pom</t>
  </si>
  <si>
    <t>Abundances (Grouped): Tha</t>
  </si>
  <si>
    <t>Abundances (Scaled): F19: Sample, DMSO</t>
  </si>
  <si>
    <t>Abundances (Scaled): F33: Sample, DMSO</t>
  </si>
  <si>
    <t>Abundances (Scaled): F34: Sample, DMSO</t>
  </si>
  <si>
    <t>Abundances (Scaled): F29: Sample, Pom</t>
  </si>
  <si>
    <t>Abundances (Scaled): F36: Sample, Pom</t>
  </si>
  <si>
    <t>Abundances (Scaled): F37: Sample, Pom</t>
  </si>
  <si>
    <t>Abundances (Scaled): F21: Sample, Tha</t>
  </si>
  <si>
    <t>Abundances (Scaled): F22: Sample, Tha</t>
  </si>
  <si>
    <t>Abundances (Scaled): F23: Sample, Tha</t>
  </si>
  <si>
    <t>Abundances (Normalized): F19: Sample, DMSO</t>
  </si>
  <si>
    <t>Abundances (Normalized): F33: Sample, DMSO</t>
  </si>
  <si>
    <t>Abundances (Normalized): F34: Sample, DMSO</t>
  </si>
  <si>
    <t>Abundances (Normalized): F29: Sample, Pom</t>
  </si>
  <si>
    <t>Abundances (Normalized): F36: Sample, Pom</t>
  </si>
  <si>
    <t>Abundances (Normalized): F37: Sample, Pom</t>
  </si>
  <si>
    <t>Abundances (Normalized): F21: Sample, Tha</t>
  </si>
  <si>
    <t>Abundances (Normalized): F22: Sample, Tha</t>
  </si>
  <si>
    <t>Abundances (Normalized): F23: Sample, Tha</t>
  </si>
  <si>
    <t>Found in Sample: [S19] F19: Sample, DMSO</t>
  </si>
  <si>
    <t>Found in Sample: [S33] F33: Sample, DMSO</t>
  </si>
  <si>
    <t>Found in Sample: [S34] F34: Sample, DMSO</t>
  </si>
  <si>
    <t>Found in Sample: [S29] F29: Sample, Pom</t>
  </si>
  <si>
    <t>Found in Sample: [S36] F36: Sample, Pom</t>
  </si>
  <si>
    <t>Found in Sample: [S37] F37: Sample, Pom</t>
  </si>
  <si>
    <t>Found in Sample: [S21] F21: Sample, Tha</t>
  </si>
  <si>
    <t>Found in Sample: [S22] F22: Sample, Tha</t>
  </si>
  <si>
    <t>Found in Sample: [S23] F23: Sample, Tha</t>
  </si>
  <si>
    <t>Confidence (by Search Engine): Mascot</t>
  </si>
  <si>
    <t>Charge (by Search Engine): Mascot</t>
  </si>
  <si>
    <t>m/z [Da] (by Search Engine): Mascot</t>
  </si>
  <si>
    <t>Percolator q-Value (by Search Engine): Mascot</t>
  </si>
  <si>
    <t>Ions Score (by Search Engine): Mascot</t>
  </si>
  <si>
    <t>Top Apex RT [min]</t>
  </si>
  <si>
    <t>[R].KSSMPQK.[F]</t>
  </si>
  <si>
    <t>1xBiotin [K1]</t>
  </si>
  <si>
    <t>Q13422</t>
  </si>
  <si>
    <t>Q13422 [275-281]</t>
  </si>
  <si>
    <t>Q13422 1xBiotin [K275]</t>
  </si>
  <si>
    <t>DNA-binding protein Ikaros OS=Homo sapiens OX=9606 GN=IKZF1 PE=1 SV=1</t>
  </si>
  <si>
    <t>Peak Found</t>
  </si>
  <si>
    <t>Not Found</t>
  </si>
  <si>
    <t>High</t>
  </si>
  <si>
    <t>[K].VQTLSNQPLLKSPAPPLLHVAALGQK.[Q]</t>
  </si>
  <si>
    <t>1xBiotin [K11]</t>
  </si>
  <si>
    <t>Q8N163</t>
  </si>
  <si>
    <t>Q8N163 [113-138]</t>
  </si>
  <si>
    <t>Q8N163 1xBiotin [K123]</t>
  </si>
  <si>
    <t>Cell cycle and apoptosis regulator protein 2 OS=Homo sapiens OX=9606 GN=CCAR2 PE=1 SV=2</t>
  </si>
  <si>
    <t>[R].EDQCSYKWWQK.[Y]</t>
  </si>
  <si>
    <t>1xBiotin [K7]; 1xCarbamidomethyl [C4]</t>
  </si>
  <si>
    <t>Q96SW2</t>
  </si>
  <si>
    <t>Q96SW2 [216-226]</t>
  </si>
  <si>
    <t>Q96SW2 1xBiotin [K222]</t>
  </si>
  <si>
    <t>Protein cereblon OS=Homo sapiens OX=9606 GN=CRBN PE=1 SV=1</t>
  </si>
  <si>
    <t>[K].IKTLFPLIEAK.[K]</t>
  </si>
  <si>
    <t>1xBiotin [K2]</t>
  </si>
  <si>
    <t>P13010</t>
  </si>
  <si>
    <t>P13010 [533-543]</t>
  </si>
  <si>
    <t>P13010 1xBiotin [K534]</t>
  </si>
  <si>
    <t>X-ray repair cross-complementing protein 5 OS=Homo sapiens OX=9606 GN=XRCC5 PE=1 SV=3</t>
  </si>
  <si>
    <t>[K].IAVYSCPFDGMITETKGTVLIK.[T]</t>
  </si>
  <si>
    <t>1xBiotin [K16]; 1xCarbamidomethyl [C6]; 1xOxidation [M11]</t>
  </si>
  <si>
    <t>P50990</t>
  </si>
  <si>
    <t>P50990 [239-260]</t>
  </si>
  <si>
    <t>P50990 1xBiotin [K254]</t>
  </si>
  <si>
    <t>T-complex protein 1 subunit theta OS=Homo sapiens OX=9606 GN=CCT8 PE=1 SV=4</t>
  </si>
  <si>
    <t>[K].SFFEAKVQAINVSSR.[F]</t>
  </si>
  <si>
    <t>1xBiotin [K6]</t>
  </si>
  <si>
    <t>Q96C19</t>
  </si>
  <si>
    <t>Q96C19 [192-206]</t>
  </si>
  <si>
    <t>Q96C19 1xBiotin [K197]</t>
  </si>
  <si>
    <t>EF-hand domain-containing protein D2 OS=Homo sapiens OX=9606 GN=EFHD2 PE=1 SV=1</t>
  </si>
  <si>
    <t>[M].AASGSGMAQKTWELANNMQEAQSIDEIYK.[Y]</t>
  </si>
  <si>
    <t>1xAcetyl [N-Term]; 1xBiotin [K10]</t>
  </si>
  <si>
    <t>Q92905</t>
  </si>
  <si>
    <t>Q92905 [2-30]</t>
  </si>
  <si>
    <t>Q92905 1xAcetyl [N-Term]; 1xBiotin [K11]</t>
  </si>
  <si>
    <t>COP9 signalosome complex subunit 5 OS=Homo sapiens OX=9606 GN=COPS5 PE=1 SV=4</t>
  </si>
  <si>
    <t>[R].SNHSAQDSAVENLLLLSKAK.[L]</t>
  </si>
  <si>
    <t>1xBiotin [K]</t>
  </si>
  <si>
    <t>Q13422 [361-380]</t>
  </si>
  <si>
    <t>Q13422 1xBiotin [K]</t>
  </si>
  <si>
    <t>[R].YTALDKWTNQLNSLNQAVVSK.[L]</t>
  </si>
  <si>
    <t>P61201</t>
  </si>
  <si>
    <t>P61201 [421-441]</t>
  </si>
  <si>
    <t>P61201 1xBiotin [K426]</t>
  </si>
  <si>
    <t>COP9 signalosome complex subunit 2 OS=Homo sapiens OX=9606 GN=COPS2 PE=1 SV=1</t>
  </si>
  <si>
    <t>[R].SYTPMKGGISNVWFDR.[F]</t>
  </si>
  <si>
    <t>1xBiotin [K6]; 1xOxidation [M5]</t>
  </si>
  <si>
    <t>Q5VWZ2</t>
  </si>
  <si>
    <t>Q5VWZ2 [65-80]</t>
  </si>
  <si>
    <t>Q5VWZ2 1xBiotin [K70]</t>
  </si>
  <si>
    <t>Lysophospholipase-like protein 1 OS=Homo sapiens OX=9606 GN=LYPLAL1 PE=1 SV=3</t>
  </si>
  <si>
    <t>[K].NNPATPSTAMGSSVPYSTAKTPHPVLTPVAANQAK.[Q]</t>
  </si>
  <si>
    <t>1xBiotin [K20]</t>
  </si>
  <si>
    <t>P35658</t>
  </si>
  <si>
    <t>P35658 [1130-1164]</t>
  </si>
  <si>
    <t>P35658 1xBiotin [K1149]</t>
  </si>
  <si>
    <t>Nuclear pore complex protein Nup214 OS=Homo sapiens OX=9606 GN=NUP214 PE=1 SV=2</t>
  </si>
  <si>
    <t>[R].AHSFTSKGPGPLLPPPPPK.[H]</t>
  </si>
  <si>
    <t>1xBiotin [K7]</t>
  </si>
  <si>
    <t>P78314</t>
  </si>
  <si>
    <t>P78314 [223-241]</t>
  </si>
  <si>
    <t>P78314 1xBiotin [K229]</t>
  </si>
  <si>
    <t>SH3 domain-binding protein 2 OS=Homo sapiens OX=9606 GN=SH3BP2 PE=1 SV=2</t>
  </si>
  <si>
    <t>[K].YLYVDKNFINNPLAQADWAAK.[K]</t>
  </si>
  <si>
    <t>P35579</t>
  </si>
  <si>
    <t>P35579 [9-29]</t>
  </si>
  <si>
    <t>P35579 1xBiotin [K14]</t>
  </si>
  <si>
    <t>Myosin-9 OS=Homo sapiens OX=9606 GN=MYH9 PE=1 SV=4</t>
  </si>
  <si>
    <t>[K].AALSSQQQQQLALLLQQFQTLKMR.[I]</t>
  </si>
  <si>
    <t>1xBiotin [K22]</t>
  </si>
  <si>
    <t>Q6Y7W6</t>
  </si>
  <si>
    <t>Q6Y7W6 [646-669]</t>
  </si>
  <si>
    <t>Q6Y7W6 1xBiotin [K667]</t>
  </si>
  <si>
    <t>GRB10-interacting GYF protein 2 OS=Homo sapiens OX=9606 GN=GIGYF2 PE=1 SV=1</t>
  </si>
  <si>
    <t>[K].AASADSTTEGTPADGFTVLSTKSLFLGQK.[L]</t>
  </si>
  <si>
    <t>O75367</t>
  </si>
  <si>
    <t>O75367 [168-196]</t>
  </si>
  <si>
    <t>O75367 1xBiotin [K189]</t>
  </si>
  <si>
    <t>Core histone macro-H2A.1 OS=Homo sapiens OX=9606 GN=MACROH2A1 PE=1 SV=4</t>
  </si>
  <si>
    <t>[K].EITALAPSTMKIK.[I]</t>
  </si>
  <si>
    <t>P60709; P68133; P63261</t>
  </si>
  <si>
    <t>P60709 [316-328]; P68133 [318-330]; P63261 [316-328]</t>
  </si>
  <si>
    <t>P60709 1xBiotin [K]; P68133 1xBiotin [K]; P63261 1xBiotin [K]</t>
  </si>
  <si>
    <t>Actin, cytoplasmic 1 OS=Homo sapiens OX=9606 GN=ACTB PE=1 SV=1
Actin, alpha skeletal muscle OS=Homo sapiens OX=9606 GN=ACTA1 PE=1 SV=1
Actin, cytoplasmic 2 OS=Homo sapiens OX=9606 GN=ACTG1 PE=1 SV=1</t>
  </si>
  <si>
    <t>[R].SPMPGVVVAVSVKPGDAVAEGQEICVIEAMKMQNSMTAGK.[T]</t>
  </si>
  <si>
    <t>1xBiotin [K31]; 1xCarbamidomethyl [C25]; 2xOxidation [M]</t>
  </si>
  <si>
    <t>P05165</t>
  </si>
  <si>
    <t>P05165 [664-703]</t>
  </si>
  <si>
    <t>P05165 1xBiotin [K694]</t>
  </si>
  <si>
    <t>Propionyl-CoA carboxylase alpha chain, mitochondrial OS=Homo sapiens OX=9606 GN=PCCA PE=1 SV=4</t>
  </si>
  <si>
    <t>[R].KFHCANLTSWPR.[W]</t>
  </si>
  <si>
    <t>1xBiotin [K1]; 1xCarbamidomethyl [C4]</t>
  </si>
  <si>
    <t>Q96SW2 [231-242]</t>
  </si>
  <si>
    <t>Q96SW2 1xBiotin [K231]</t>
  </si>
  <si>
    <t>[K].KPNIINFDTSLPTSHTYLGADMEEFHGR.[T]</t>
  </si>
  <si>
    <t>Q96SW2 [43-70]</t>
  </si>
  <si>
    <t>Q96SW2 1xBiotin [K43]</t>
  </si>
  <si>
    <t>[K].FLGDKGLSDTPYDSSASYEK.[E]</t>
  </si>
  <si>
    <t>1xBiotin [K5]</t>
  </si>
  <si>
    <t>Q13422 [282-301]</t>
  </si>
  <si>
    <t>Q13422 1xBiotin [K286]</t>
  </si>
  <si>
    <t>[K].VTQQGLKMVVPGLDGAQIPR.[D]</t>
  </si>
  <si>
    <t>1xBiotin [K7]; 1xOxidation [M8]</t>
  </si>
  <si>
    <t>P49327</t>
  </si>
  <si>
    <t>P49327 [1152-1171]</t>
  </si>
  <si>
    <t>P49327 1xBiotin [K1158]</t>
  </si>
  <si>
    <t>Fatty acid synthase OS=Homo sapiens OX=9606 GN=FASN PE=1 SV=3</t>
  </si>
  <si>
    <t>[K].QTSPGKGLMPTPVTR.[R]</t>
  </si>
  <si>
    <t>Q9NRM7</t>
  </si>
  <si>
    <t>Q9NRM7 [155-169]</t>
  </si>
  <si>
    <t>Q9NRM7 1xBiotin [K160]</t>
  </si>
  <si>
    <t>Serine/threonine-protein kinase LATS2 OS=Homo sapiens OX=9606 GN=LATS2 PE=1 SV=2</t>
  </si>
  <si>
    <t>[R].AVGTQTLSGAGLLKMFNK.[A]</t>
  </si>
  <si>
    <t>Q13596</t>
  </si>
  <si>
    <t>Q13596 [273-290]</t>
  </si>
  <si>
    <t>Q13596 1xBiotin [K]</t>
  </si>
  <si>
    <t>Sorting nexin-1 OS=Homo sapiens OX=9606 GN=SNX1 PE=1 SV=3</t>
  </si>
  <si>
    <t>[R].VELRDMVVALLEVWK.[D]</t>
  </si>
  <si>
    <t>1xBiotin [K15]</t>
  </si>
  <si>
    <t>Q8NFA0</t>
  </si>
  <si>
    <t>Q8NFA0 [287-301]</t>
  </si>
  <si>
    <t>Q8NFA0 1xBiotin [K301]</t>
  </si>
  <si>
    <t>Ubiquitin carboxyl-terminal hydrolase 32 OS=Homo sapiens OX=9606 GN=USP32 PE=1 SV=1</t>
  </si>
  <si>
    <t>[M].SNPFLKQVFNK.[D]</t>
  </si>
  <si>
    <t>1xAcetyl [N-Term]; 1xBiotin [K6]</t>
  </si>
  <si>
    <t>Q96BX8</t>
  </si>
  <si>
    <t>Q96BX8 [2-12]</t>
  </si>
  <si>
    <t>Q96BX8 1xAcetyl [N-Term]; 1xBiotin [K7]</t>
  </si>
  <si>
    <t>MOB kinase activator 3A OS=Homo sapiens OX=9606 GN=MOB3A PE=1 SV=1</t>
  </si>
  <si>
    <t>[R].EANQAINPKLLQLVEDR.[G]</t>
  </si>
  <si>
    <t>1xBiotin [K9]</t>
  </si>
  <si>
    <t>P17844</t>
  </si>
  <si>
    <t>P17844 [462-478]</t>
  </si>
  <si>
    <t>P17844 1xBiotin [K470]</t>
  </si>
  <si>
    <t>Probable ATP-dependent RNA helicase DDX5 OS=Homo sapiens OX=9606 GN=DDX5 PE=1 SV=1</t>
  </si>
  <si>
    <t>[K].GQPLCVLSAMKMETVVTSPMEGTVR.[K]</t>
  </si>
  <si>
    <t>1xBiotin [K11]; 1xCarbamidomethyl [C5]; 3xOxidation [M10; M12; M20]</t>
  </si>
  <si>
    <t>P11498</t>
  </si>
  <si>
    <t>P11498 [1134-1158]</t>
  </si>
  <si>
    <t>P11498 1xBiotin [K1144]</t>
  </si>
  <si>
    <t>Pyruvate carboxylase, mitochondrial OS=Homo sapiens OX=9606 GN=PC PE=1 SV=2</t>
  </si>
  <si>
    <t>[K].GLWMPLGKEVK.[V]</t>
  </si>
  <si>
    <t>1xBiotin [K8]</t>
  </si>
  <si>
    <t>Q8TA86</t>
  </si>
  <si>
    <t>Q8TA86 [91-101]</t>
  </si>
  <si>
    <t>Q8TA86 1xBiotin [K98]</t>
  </si>
  <si>
    <t>Retinitis pigmentosa 9 protein OS=Homo sapiens OX=9606 GN=RP9 PE=1 SV=2</t>
  </si>
  <si>
    <t>[K].AGDSLMVMIAMKMEHTIK.[S]</t>
  </si>
  <si>
    <t>1xBiotin [K]; 3xOxidation [M]</t>
  </si>
  <si>
    <t>Q96RQ3</t>
  </si>
  <si>
    <t>Q96RQ3 [670-687]</t>
  </si>
  <si>
    <t>Q96RQ3 1xBiotin [K]</t>
  </si>
  <si>
    <t>Methylcrotonoyl-CoA carboxylase subunit alpha, mitochondrial OS=Homo sapiens OX=9606 GN=MCCC1 PE=1 SV=3</t>
  </si>
  <si>
    <t>1xBiotin [K1]; 1xOxidation [M4]</t>
  </si>
  <si>
    <t>[K].KPPPVPALPSKLPTFGAPEQLVDLK.[Q]</t>
  </si>
  <si>
    <t>Q14258</t>
  </si>
  <si>
    <t>Q14258 [392-416]</t>
  </si>
  <si>
    <t>Q14258 1xBiotin [K]</t>
  </si>
  <si>
    <t>E3 ubiquitin/ISG15 ligase TRIM25 OS=Homo sapiens OX=9606 GN=TRIM25 PE=1 SV=2</t>
  </si>
  <si>
    <t>[K].VQILPECVLPSTMSAVQLESLNKCQIFPSKPVSR.[E]</t>
  </si>
  <si>
    <t>1xBiotin [K23]; 2xCarbamidomethyl [C7; C24]; 1xOxidation [M13]</t>
  </si>
  <si>
    <t>Q96SW2 [182-215]</t>
  </si>
  <si>
    <t>Q96SW2 1xBiotin [K204]</t>
  </si>
  <si>
    <t>[K].SYLPPPEQPSSGSLKVEFFPHQEK.[D]</t>
  </si>
  <si>
    <t>Q5T8P6</t>
  </si>
  <si>
    <t>Q5T8P6 [80-103]</t>
  </si>
  <si>
    <t>Q5T8P6 1xBiotin [K94]</t>
  </si>
  <si>
    <t>RNA-binding protein 26 OS=Homo sapiens OX=9606 GN=RBM26 PE=1 SV=3</t>
  </si>
  <si>
    <t>[K].LVNPKYALVK.[A]</t>
  </si>
  <si>
    <t>A6ND36</t>
  </si>
  <si>
    <t>A6ND36 [344-353]</t>
  </si>
  <si>
    <t>A6ND36 1xBiotin [K348]</t>
  </si>
  <si>
    <t>Protein FAM83G OS=Homo sapiens OX=9606 GN=FAM83G PE=1 SV=2</t>
  </si>
  <si>
    <t>[K].FTPVASKFSPGAPGGSGSQPNQK.[L]</t>
  </si>
  <si>
    <t>Q15942</t>
  </si>
  <si>
    <t>Q15942 [273-295]</t>
  </si>
  <si>
    <t>Q15942 1xBiotin [K279]</t>
  </si>
  <si>
    <t>Zyxin OS=Homo sapiens OX=9606 GN=ZYX PE=1 SV=1</t>
  </si>
  <si>
    <t>[R].VTENLASLTPKGLSPAMSPALQR.[L]</t>
  </si>
  <si>
    <t>Q96DF8</t>
  </si>
  <si>
    <t>Q96DF8 [378-400]</t>
  </si>
  <si>
    <t>Q96DF8 1xBiotin [K388]</t>
  </si>
  <si>
    <t>Splicing factor ESS-2 homolog OS=Homo sapiens OX=9606 GN=ESS2 PE=1 SV=1</t>
  </si>
  <si>
    <t>[R].VLMKSPSPALHPPQK.[Y]</t>
  </si>
  <si>
    <t>1xBiotin [K4]; 1xOxidation [M3]</t>
  </si>
  <si>
    <t>Q9H6S0</t>
  </si>
  <si>
    <t>Q9H6S0 [1217-1231]</t>
  </si>
  <si>
    <t>Q9H6S0 1xBiotin [K1220]</t>
  </si>
  <si>
    <t>3'-5' RNA helicase YTHDC2 OS=Homo sapiens OX=9606 GN=YTHDC2 PE=1 SV=2</t>
  </si>
  <si>
    <t>[K].GFVVINQKGIDPFSLDALSK.[E]</t>
  </si>
  <si>
    <t>P40227</t>
  </si>
  <si>
    <t>P40227 [288-307]</t>
  </si>
  <si>
    <t>P40227 1xBiotin [K295]</t>
  </si>
  <si>
    <t>T-complex protein 1 subunit zeta OS=Homo sapiens OX=9606 GN=CCT6A PE=1 SV=3</t>
  </si>
  <si>
    <t>1xBiotin [K]; 4xOxidation [M6; M8; M11; M13]</t>
  </si>
  <si>
    <t>[R].LCENIAGHLK.[D]</t>
  </si>
  <si>
    <t>1xBiotin [K10]; 1xCarbamidomethyl [C2]</t>
  </si>
  <si>
    <t>P04040</t>
  </si>
  <si>
    <t>P04040 [459-468]</t>
  </si>
  <si>
    <t>P04040 1xBiotin [K468]</t>
  </si>
  <si>
    <t>Catalase OS=Homo sapiens OX=9606 GN=CAT PE=1 SV=3</t>
  </si>
  <si>
    <t>[R].LVWALISEATK.[A]</t>
  </si>
  <si>
    <t>Q9NV64</t>
  </si>
  <si>
    <t>Q9NV64 [133-143]</t>
  </si>
  <si>
    <t>Q9NV64 1xBiotin [K143]</t>
  </si>
  <si>
    <t>Transmembrane protein 39A OS=Homo sapiens OX=9606 GN=TMEM39A PE=1 SV=1</t>
  </si>
  <si>
    <t>[K].LAEEIPLKILAHNGLVGR.[L]</t>
  </si>
  <si>
    <t>Q9Y6M1</t>
  </si>
  <si>
    <t>Q9Y6M1 [271-288]</t>
  </si>
  <si>
    <t>Q9Y6M1 1xBiotin [K278]</t>
  </si>
  <si>
    <t>Insulin-like growth factor 2 mRNA-binding protein 2 OS=Homo sapiens OX=9606 GN=IGF2BP2 PE=1 SV=2</t>
  </si>
  <si>
    <t>[-].MIKLFSLK.[Q]</t>
  </si>
  <si>
    <t>1xAcetyl [N-Term]; 1xBiotin [K3]; 1xOxidation [M1]</t>
  </si>
  <si>
    <t>P61081</t>
  </si>
  <si>
    <t>P61081 [1-8]</t>
  </si>
  <si>
    <t>P61081 1xAcetyl [N-Term]; 1xBiotin [K3]</t>
  </si>
  <si>
    <t>NEDD8-conjugating enzyme Ubc12 OS=Homo sapiens OX=9606 GN=UBE2M PE=1 SV=1</t>
  </si>
  <si>
    <t>[K].DKLPVPIPIEFIMTVIAAGVSYGCDFK.[N]</t>
  </si>
  <si>
    <t>1xBiotin [K2]; 1xCarbamidomethyl [C24]; 1xOxidation [M13]</t>
  </si>
  <si>
    <t>P40879</t>
  </si>
  <si>
    <t>P40879 [284-310]</t>
  </si>
  <si>
    <t>P40879 1xBiotin [K285]</t>
  </si>
  <si>
    <t>Chloride anion exchanger OS=Homo sapiens OX=9606 GN=SLC26A3 PE=1 SV=1</t>
  </si>
  <si>
    <t>[K].SRPGSVVPTTLFQGIKTVNPTFR.[G]</t>
  </si>
  <si>
    <t>1xBiotin [K16]</t>
  </si>
  <si>
    <t>Q8TEY7</t>
  </si>
  <si>
    <t>Q8TEY7 [243-265]</t>
  </si>
  <si>
    <t>Q8TEY7 1xBiotin [K258]</t>
  </si>
  <si>
    <t>Ubiquitin carboxyl-terminal hydrolase 33 OS=Homo sapiens OX=9606 GN=USP33 PE=1 SV=2</t>
  </si>
  <si>
    <t>[K].INEAVECLLSLKAQYK.[E]</t>
  </si>
  <si>
    <t>1xBiotin [K12]; 1xCarbamidomethyl [C7]</t>
  </si>
  <si>
    <t>P07814</t>
  </si>
  <si>
    <t>P07814 [850-865]</t>
  </si>
  <si>
    <t>P07814 1xBiotin [K861]</t>
  </si>
  <si>
    <t>Bifunctional glutamate/proline--tRNA ligase OS=Homo sapiens OX=9606 GN=EPRS1 PE=1 SV=5</t>
  </si>
  <si>
    <t>[M].AGFGAMEKFLVEYK.[S]</t>
  </si>
  <si>
    <t>1xAcetyl [N-Term]; 1xBiotin [K8]</t>
  </si>
  <si>
    <t>O14929</t>
  </si>
  <si>
    <t>O14929 [2-15]</t>
  </si>
  <si>
    <t>O14929 1xAcetyl [N-Term]; 1xBiotin [K9]</t>
  </si>
  <si>
    <t>Histone acetyltransferase type B catalytic subunit OS=Homo sapiens OX=9606 GN=HAT1 PE=1 SV=1</t>
  </si>
  <si>
    <t>[K].HLMEGQKIITLDTATEIEGLSTGCK.[V]</t>
  </si>
  <si>
    <t>1xBiotin [K7]; 1xCarbamidomethyl [C24]; 1xOxidation [M3]</t>
  </si>
  <si>
    <t>Q86T24</t>
  </si>
  <si>
    <t>Q86T24 [408-432]</t>
  </si>
  <si>
    <t>Q86T24 1xBiotin [K414]</t>
  </si>
  <si>
    <t>Transcriptional regulator Kaiso OS=Homo sapiens OX=9606 GN=ZBTB33 PE=1 SV=2</t>
  </si>
  <si>
    <t>1xBiotin [K11]; 1xCarbamidomethyl [C5]; 2xOxidation [M]</t>
  </si>
  <si>
    <t>1xBiotin [K]; 2xOxidation [M]</t>
  </si>
  <si>
    <t>[M].GDYGFGVLVQSNTGNKSAFPVR.[F]</t>
  </si>
  <si>
    <t>1xAcetyl [N-Term]; 1xBiotin [K16]</t>
  </si>
  <si>
    <t>Q17RY0</t>
  </si>
  <si>
    <t>Q17RY0 [2-23]</t>
  </si>
  <si>
    <t>Q17RY0 1xAcetyl [N-Term]; 1xBiotin [K17]</t>
  </si>
  <si>
    <t>Cytoplasmic polyadenylation element-binding protein 4 OS=Homo sapiens OX=9606 GN=CPEB4 PE=1 SV=1</t>
  </si>
  <si>
    <t>[K].KQNIQEHLGFLQK.[L]</t>
  </si>
  <si>
    <t>1xBiotin [K13]</t>
  </si>
  <si>
    <t>Q13535</t>
  </si>
  <si>
    <t>Q13535 [1666-1678]</t>
  </si>
  <si>
    <t>Q13535 1xBiotin [K1678]</t>
  </si>
  <si>
    <t>Serine/threonine-protein kinase ATR OS=Homo sapiens OX=9606 GN=ATR PE=1 SV=3</t>
  </si>
  <si>
    <t>1xBiotin [K11]; 1xCarbamidomethyl [C5]; 1xOxidation [M]</t>
  </si>
  <si>
    <t>[K].SAVGFNEMEAPTTAYKK.[T]</t>
  </si>
  <si>
    <t>1xBiotin [K]; 1xOxidation [M8]</t>
  </si>
  <si>
    <t>P14317</t>
  </si>
  <si>
    <t>P14317 [208-224]</t>
  </si>
  <si>
    <t>P14317 1xBiotin [K]</t>
  </si>
  <si>
    <t>Hematopoietic lineage cell-specific protein OS=Homo sapiens OX=9606 GN=HCLS1 PE=1 SV=3</t>
  </si>
  <si>
    <t>[R].MEESFSSKYVPK.[Y]</t>
  </si>
  <si>
    <t>1xBiotin [K8]; 1xOxidation [M1]</t>
  </si>
  <si>
    <t>P42167</t>
  </si>
  <si>
    <t>P42167 [382-393]</t>
  </si>
  <si>
    <t>P42167 1xBiotin [K389]</t>
  </si>
  <si>
    <t>Lamina-associated polypeptide 2, isoforms beta/gamma OS=Homo sapiens OX=9606 GN=TMPO PE=1 SV=2</t>
  </si>
  <si>
    <t>[R].SDDMFTFHGPGKSVFGTPTLETANK.[N]</t>
  </si>
  <si>
    <t>1xBiotin [K12]</t>
  </si>
  <si>
    <t>P49792</t>
  </si>
  <si>
    <t>P49792 [1128-1152]</t>
  </si>
  <si>
    <t>P49792 1xBiotin [K1139]</t>
  </si>
  <si>
    <t>E3 SUMO-protein ligase RanBP2 OS=Homo sapiens OX=9606 GN=RANBP2 PE=1 SV=2</t>
  </si>
  <si>
    <t>[K].GTVLIKTAEELMNFSK.[G]</t>
  </si>
  <si>
    <t>1xBiotin [K6]; 1xOxidation [M12]</t>
  </si>
  <si>
    <t>P50990 [255-270]</t>
  </si>
  <si>
    <t>P50990 1xBiotin [K260]</t>
  </si>
  <si>
    <t>[R].GPIFELKSVAAGCPVLLGK.[D]</t>
  </si>
  <si>
    <t>1xBiotin [K7]; 1xCarbamidomethyl [C13]</t>
  </si>
  <si>
    <t>Q9NQS1</t>
  </si>
  <si>
    <t>Q9NQS1 [239-257]</t>
  </si>
  <si>
    <t>Q9NQS1 1xBiotin [K245]</t>
  </si>
  <si>
    <t>Cell death regulator Aven OS=Homo sapiens OX=9606 GN=AVEN PE=1 SV=1</t>
  </si>
  <si>
    <t>[R].NFSDNQLQEGKNVIGLQMGTNR.[G]</t>
  </si>
  <si>
    <t>1xBiotin [K11]; 1xOxidation [M18]</t>
  </si>
  <si>
    <t>P37802</t>
  </si>
  <si>
    <t>P37802 [161-182]</t>
  </si>
  <si>
    <t>P37802 1xBiotin [K171]</t>
  </si>
  <si>
    <t>Transgelin-2 OS=Homo sapiens OX=9606 GN=TAGLN2 PE=1 SV=3</t>
  </si>
  <si>
    <t>[K].TLSVKGITPAVLPETVYPVIK.[E]</t>
  </si>
  <si>
    <t>Q9HCM1</t>
  </si>
  <si>
    <t>Q9HCM1 [773-793]</t>
  </si>
  <si>
    <t>Q9HCM1 1xBiotin [K777]</t>
  </si>
  <si>
    <t>Retroelement silencing factor 1 OS=Homo sapiens OX=9606 GN=RESF1 PE=1 SV=3</t>
  </si>
  <si>
    <t>[R].TKNISAISYINQR.[N]</t>
  </si>
  <si>
    <t>Q92541</t>
  </si>
  <si>
    <t>Q92541 [554-566]</t>
  </si>
  <si>
    <t>Q92541 1xBiotin [K555]</t>
  </si>
  <si>
    <t>RNA polymerase-associated protein RTF1 homolog OS=Homo sapiens OX=9606 GN=RTF1 PE=1 SV=4</t>
  </si>
  <si>
    <t>[R].GLPLVDDGGWNTVPISKGSRPIDTSR.[L]</t>
  </si>
  <si>
    <t>1xBiotin [K17]</t>
  </si>
  <si>
    <t>Q04637</t>
  </si>
  <si>
    <t>Q04637 [1043-1068]</t>
  </si>
  <si>
    <t>Q04637 1xBiotin [K1059]</t>
  </si>
  <si>
    <t>Eukaryotic translation initiation factor 4 gamma 1 OS=Homo sapiens OX=9606 GN=EIF4G1 PE=1 SV=4</t>
  </si>
  <si>
    <t>[K].KGATPGK.[A]</t>
  </si>
  <si>
    <t>P19338</t>
  </si>
  <si>
    <t>P19338 [110-116]</t>
  </si>
  <si>
    <t>P19338 1xBiotin [K110]</t>
  </si>
  <si>
    <t>Nucleolin OS=Homo sapiens OX=9606 GN=NCL PE=1 SV=3</t>
  </si>
  <si>
    <t>[R].LDPFADGGKTPDPK.[M]</t>
  </si>
  <si>
    <t>O75533</t>
  </si>
  <si>
    <t>O75533 [133-146]</t>
  </si>
  <si>
    <t>O75533 1xBiotin [K141]</t>
  </si>
  <si>
    <t>Splicing factor 3B subunit 1 OS=Homo sapiens OX=9606 GN=SF3B1 PE=1 SV=3</t>
  </si>
  <si>
    <t>[K].AYSFKEQIIELELK.[E]</t>
  </si>
  <si>
    <t>Q92616</t>
  </si>
  <si>
    <t>Q92616 [798-811]</t>
  </si>
  <si>
    <t>Q92616 1xBiotin [K802]</t>
  </si>
  <si>
    <t>eIF-2-alpha kinase activator GCN1 OS=Homo sapiens OX=9606 GN=GCN1 PE=1 SV=6</t>
  </si>
  <si>
    <t>[K].VTKDGYADIVDVLNSPLEGPDQK.[S]</t>
  </si>
  <si>
    <t>1xBiotin [K3]</t>
  </si>
  <si>
    <t>Q86TX2</t>
  </si>
  <si>
    <t>Q86TX2 [284-306]</t>
  </si>
  <si>
    <t>Q86TX2 1xBiotin [K286]</t>
  </si>
  <si>
    <t>Acyl-coenzyme A thioesterase 1 OS=Homo sapiens OX=9606 GN=ACOT1 PE=1 SV=1</t>
  </si>
  <si>
    <t>[K].SPAKSPNPSTPR.[G]</t>
  </si>
  <si>
    <t>1xBiotin [K4]</t>
  </si>
  <si>
    <t>O76021</t>
  </si>
  <si>
    <t>O76021 [392-403]</t>
  </si>
  <si>
    <t>O76021 1xBiotin [K395]</t>
  </si>
  <si>
    <t>Ribosomal L1 domain-containing protein 1 OS=Homo sapiens OX=9606 GN=RSL1D1 PE=1 SV=3</t>
  </si>
  <si>
    <t>1xAcetyl [N-Term]; 1xBiotin [K3]</t>
  </si>
  <si>
    <t>[R].IQPEEKPVEVSPAVTKGLYIAK.[Q]</t>
  </si>
  <si>
    <t>Q8N0X7</t>
  </si>
  <si>
    <t>Q8N0X7 [460-481]</t>
  </si>
  <si>
    <t>Q8N0X7 1xBiotin [K]</t>
  </si>
  <si>
    <t>Spartin OS=Homo sapiens OX=9606 GN=SPART PE=1 SV=1</t>
  </si>
  <si>
    <t>[K].FGFAIGSQTTKK.[A]</t>
  </si>
  <si>
    <t>Q8WW12</t>
  </si>
  <si>
    <t>Q8WW12 [71-82]</t>
  </si>
  <si>
    <t>Q8WW12 1xBiotin [K]</t>
  </si>
  <si>
    <t>PEST proteolytic signal-containing nuclear protein OS=Homo sapiens OX=9606 GN=PCNP PE=1 SV=2</t>
  </si>
  <si>
    <t>1xBiotin [K]; 1xCarbamidomethyl [C25]; 1xOxidation [M]</t>
  </si>
  <si>
    <t>P05165 1xBiotin [K]</t>
  </si>
  <si>
    <t>[K].KFVPDYYK.[MV]</t>
  </si>
  <si>
    <t>Q8IZX4</t>
  </si>
  <si>
    <t>Q8IZX4 [1554-1561]</t>
  </si>
  <si>
    <t>Q8IZX4 1xBiotin [K1554]</t>
  </si>
  <si>
    <t>Transcription initiation factor TFIID subunit 1-like OS=Homo sapiens OX=9606 GN=TAF1L PE=1 SV=1</t>
  </si>
  <si>
    <t>[K].CQIFPSKPVSR.[E]</t>
  </si>
  <si>
    <t>1xBiotin [K7]; 1xCarbamidomethyl [C1]</t>
  </si>
  <si>
    <t>Q96SW2 [205-215]</t>
  </si>
  <si>
    <t>Q96SW2 1xBiotin [K211]</t>
  </si>
  <si>
    <t>1xBiotin [K31]; 1xCarbamidomethyl [C25]; 3xOxidation [M3; M36; M]</t>
  </si>
  <si>
    <t>[R].VGKDSFWAK.[A]</t>
  </si>
  <si>
    <t>Q9UJU6</t>
  </si>
  <si>
    <t>Q9UJU6 [174-182]</t>
  </si>
  <si>
    <t>Q9UJU6 1xBiotin [K176]</t>
  </si>
  <si>
    <t>Drebrin-like protein OS=Homo sapiens OX=9606 GN=DBNL PE=1 SV=1</t>
  </si>
  <si>
    <t>[K].TAASAPANVSKGTTPLAPPPKPVR.[R]</t>
  </si>
  <si>
    <t>Q96D71</t>
  </si>
  <si>
    <t>Q96D71 [681-704]</t>
  </si>
  <si>
    <t>Q96D71 1xBiotin [K691]</t>
  </si>
  <si>
    <t>RalBP1-associated Eps domain-containing protein 1 OS=Homo sapiens OX=9606 GN=REPS1 PE=1 SV=3</t>
  </si>
  <si>
    <t>[R].SLVPQVSQATGVQLPGKTITPAHFQLLR.[Q]</t>
  </si>
  <si>
    <t>Q96L91</t>
  </si>
  <si>
    <t>Q96L91 [2728-2755]</t>
  </si>
  <si>
    <t>Q96L91 1xBiotin [K2744]</t>
  </si>
  <si>
    <t>E1A-binding protein p400 OS=Homo sapiens OX=9606 GN=EP400 PE=1 SV=4</t>
  </si>
  <si>
    <t>[K].STDVAKTFR.[K]</t>
  </si>
  <si>
    <t>P13796</t>
  </si>
  <si>
    <t>P13796 [83-91]</t>
  </si>
  <si>
    <t>P13796 1xBiotin [K88]</t>
  </si>
  <si>
    <t>Plastin-2 OS=Homo sapiens OX=9606 GN=LCP1 PE=1 SV=6</t>
  </si>
  <si>
    <t>[R].VTGNFKHASPILPITEFSDIPR.[R]</t>
  </si>
  <si>
    <t>P42167 [298-319]</t>
  </si>
  <si>
    <t>P42167 1xBiotin [K303]</t>
  </si>
  <si>
    <t>[K].KTVTPAK.[A]</t>
  </si>
  <si>
    <t>P19338 [96-102]</t>
  </si>
  <si>
    <t>P19338 1xBiotin [K96]</t>
  </si>
  <si>
    <t>[K].EAAGKSSGPTSLFAVTVAPPGAR.[Q]</t>
  </si>
  <si>
    <t>Q00839</t>
  </si>
  <si>
    <t>Q00839 [182-204]</t>
  </si>
  <si>
    <t>Q00839 1xBiotin [K186]</t>
  </si>
  <si>
    <t>Heterogeneous nuclear ribonucleoprotein U OS=Homo sapiens OX=9606 GN=HNRNPU PE=1 SV=6</t>
  </si>
  <si>
    <t>[K].SIPNGKGSSPLPTATTPKPLIPTEASIR.[V]</t>
  </si>
  <si>
    <t>Q9BUK6</t>
  </si>
  <si>
    <t>Q9BUK6 [135-162]</t>
  </si>
  <si>
    <t>Q9BUK6 1xBiotin [K140]</t>
  </si>
  <si>
    <t>Protein misato homolog 1 OS=Homo sapiens OX=9606 GN=MSTO1 PE=1 SV=1</t>
  </si>
  <si>
    <t>1xBiotin [K]; 1xOxidation [M]</t>
  </si>
  <si>
    <t>[R].GQGEKSATPSR.[K]</t>
  </si>
  <si>
    <t>P46060</t>
  </si>
  <si>
    <t>P46060 [402-412]</t>
  </si>
  <si>
    <t>P46060 1xBiotin [K406]</t>
  </si>
  <si>
    <t>Ran GTPase-activating protein 1 OS=Homo sapiens OX=9606 GN=RANGAP1 PE=1 SV=1</t>
  </si>
  <si>
    <t>[R].KGTQPSTAR.[R]</t>
  </si>
  <si>
    <t>Q9NTJ3</t>
  </si>
  <si>
    <t>Q9NTJ3 [4-12]</t>
  </si>
  <si>
    <t>Q9NTJ3 1xBiotin [K4]</t>
  </si>
  <si>
    <t>Structural maintenance of chromosomes protein 4 OS=Homo sapiens OX=9606 GN=SMC4 PE=1 SV=2</t>
  </si>
  <si>
    <t>1xBiotin [K]; 1xCarbamidomethyl [C6]</t>
  </si>
  <si>
    <t>P50990 1xBiotin [K]</t>
  </si>
  <si>
    <t>[K].INAKLNYVPLEK.[Q]</t>
  </si>
  <si>
    <t>Q7L014</t>
  </si>
  <si>
    <t>Q7L014 [904-915]</t>
  </si>
  <si>
    <t>Q7L014 1xBiotin [K907]</t>
  </si>
  <si>
    <t>Probable ATP-dependent RNA helicase DDX46 OS=Homo sapiens OX=9606 GN=DDX46 PE=1 SV=2</t>
  </si>
  <si>
    <t>[K].ELTIGSKLQDAEIAR.[L]</t>
  </si>
  <si>
    <t>P06703</t>
  </si>
  <si>
    <t>P06703 [41-55]</t>
  </si>
  <si>
    <t>P06703 1xBiotin [K47]</t>
  </si>
  <si>
    <t>Protein S100-A6 OS=Homo sapiens OX=9606 GN=S100A6 PE=1 SV=1</t>
  </si>
  <si>
    <t>[K].GKLDVQFSGLTKGDAVR.[D]</t>
  </si>
  <si>
    <t>P21333</t>
  </si>
  <si>
    <t>P21333 [905-921]</t>
  </si>
  <si>
    <t>P21333 1xBiotin [K916]</t>
  </si>
  <si>
    <t>Filamin-A OS=Homo sapiens OX=9606 GN=FLNA PE=1 SV=4</t>
  </si>
  <si>
    <t>[R].TLLIKTVETR.[D]</t>
  </si>
  <si>
    <t>P08670</t>
  </si>
  <si>
    <t>P08670 [441-450]</t>
  </si>
  <si>
    <t>P08670 1xBiotin [K445]</t>
  </si>
  <si>
    <t>Vimentin OS=Homo sapiens OX=9606 GN=VIM PE=1 SV=4</t>
  </si>
  <si>
    <t>[K].AAGAGKVTK.[S]</t>
  </si>
  <si>
    <t>P68104</t>
  </si>
  <si>
    <t>P68104 [445-453]</t>
  </si>
  <si>
    <t>P68104 1xBiotin [K450]</t>
  </si>
  <si>
    <t>Elongation factor 1-alpha 1 OS=Homo sapiens OX=9606 GN=EEF1A1 PE=1 SV=1</t>
  </si>
  <si>
    <t>[K].KSTKTINPSK.[Y]</t>
  </si>
  <si>
    <t>P42338</t>
  </si>
  <si>
    <t>P42338 [415-424]</t>
  </si>
  <si>
    <t>P42338 1xBiotin [K418]</t>
  </si>
  <si>
    <t>Phosphatidylinositol 4,5-bisphosphate 3-kinase catalytic subunit beta isoform OS=Homo sapiens OX=9606 GN=PIK3CB PE=1 SV=1</t>
  </si>
  <si>
    <t>[R].KGSFSALVGR.[T]</t>
  </si>
  <si>
    <t>Q13619</t>
  </si>
  <si>
    <t>Q13619 [8-17]</t>
  </si>
  <si>
    <t>Q13619 1xBiotin [K8]</t>
  </si>
  <si>
    <t>Cullin-4A OS=Homo sapiens OX=9606 GN=CUL4A PE=1 SV=3</t>
  </si>
  <si>
    <t>[K].GFKGLVVPSGGGR.[F]</t>
  </si>
  <si>
    <t>Q9UKX7</t>
  </si>
  <si>
    <t>Q9UKX7 [60-72]</t>
  </si>
  <si>
    <t>Q9UKX7 1xBiotin [K62]</t>
  </si>
  <si>
    <t>Nuclear pore complex protein Nup50 OS=Homo sapiens OX=9606 GN=NUP50 PE=1 SV=2</t>
  </si>
  <si>
    <t>[R].KGPAPCDRP.[-]</t>
  </si>
  <si>
    <t>1xBiotin [K1]; 1xCarbamidomethyl [C6]</t>
  </si>
  <si>
    <t>Q7L591</t>
  </si>
  <si>
    <t>Q7L591 [488-496]</t>
  </si>
  <si>
    <t>Q7L591 1xBiotin [K488]</t>
  </si>
  <si>
    <t>Docking protein 3 OS=Homo sapiens OX=9606 GN=DOK3 PE=1 SV=2</t>
  </si>
  <si>
    <t>[K].SSPLPAKGR.[D]</t>
  </si>
  <si>
    <t>Q7L2J0</t>
  </si>
  <si>
    <t>Q7L2J0 [216-224]</t>
  </si>
  <si>
    <t>Q7L2J0 1xBiotin [K222]</t>
  </si>
  <si>
    <t>7SK snRNA methylphosphate capping enzyme OS=Homo sapiens OX=9606 GN=MEPCE PE=1 SV=1</t>
  </si>
  <si>
    <t>[K].IKSASPCIADK.[I]</t>
  </si>
  <si>
    <t>1xBiotin [K2]; 1xCarbamidomethyl [C7]</t>
  </si>
  <si>
    <t>Q05209</t>
  </si>
  <si>
    <t>Q05209 [464-474]</t>
  </si>
  <si>
    <t>Q05209 1xBiotin [K465]</t>
  </si>
  <si>
    <t>Tyrosine-protein phosphatase non-receptor type 12 OS=Homo sapiens OX=9606 GN=PTPN12 PE=1 SV=3</t>
  </si>
  <si>
    <t>[R].SGSSSPDSEITELKFPSINHD.[-]</t>
  </si>
  <si>
    <t>1xBiotin [K14]</t>
  </si>
  <si>
    <t>P17812</t>
  </si>
  <si>
    <t>P17812 [571-591]</t>
  </si>
  <si>
    <t>P17812 1xBiotin [K584]</t>
  </si>
  <si>
    <t>CTP synthase 1 OS=Homo sapiens OX=9606 GN=CTPS1 PE=1 SV=2</t>
  </si>
  <si>
    <t>[R].NVKNSNYCLPSYTAYK.[N]</t>
  </si>
  <si>
    <t>1xBiotin [K3]; 1xCarbamidomethyl [C8]</t>
  </si>
  <si>
    <t>Q9Y4E8</t>
  </si>
  <si>
    <t>Q9Y4E8 [257-272]</t>
  </si>
  <si>
    <t>Q9Y4E8 1xBiotin [K259]</t>
  </si>
  <si>
    <t>Ubiquitin carboxyl-terminal hydrolase 15 OS=Homo sapiens OX=9606 GN=USP15 PE=1 SV=3</t>
  </si>
  <si>
    <t>[K].FGQGFGKTNIYTQK.[Q]</t>
  </si>
  <si>
    <t>Q9H5V9</t>
  </si>
  <si>
    <t>Q9H5V9 [122-135]</t>
  </si>
  <si>
    <t>Q9H5V9 1xBiotin [K128]</t>
  </si>
  <si>
    <t>UPF0428 protein CXorf56 OS=Homo sapiens OX=9606 GN=CXorf56 PE=1 SV=1</t>
  </si>
  <si>
    <t>[R].QQEGFKGTFPDAR.[E]</t>
  </si>
  <si>
    <t>Q15233</t>
  </si>
  <si>
    <t>Q15233 [366-378]</t>
  </si>
  <si>
    <t>Q15233 1xBiotin [K371]</t>
  </si>
  <si>
    <t>Non-POU domain-containing octamer-binding protein OS=Homo sapiens OX=9606 GN=NONO PE=1 SV=4</t>
  </si>
  <si>
    <t>[R].VTGTNKGISPVPINLR.[V]</t>
  </si>
  <si>
    <t>P50570</t>
  </si>
  <si>
    <t>P50570 [108-123]</t>
  </si>
  <si>
    <t>P50570 1xBiotin [K113]</t>
  </si>
  <si>
    <t>Dynamin-2 OS=Homo sapiens OX=9606 GN=DNM2 PE=1 SV=2</t>
  </si>
  <si>
    <t>[M].ATDTSQGELVHPKALPLIVGAQLIHADK.[L]</t>
  </si>
  <si>
    <t>1xAcetyl [N-Term]; 1xBiotin [K13]</t>
  </si>
  <si>
    <t>Q5SSJ5</t>
  </si>
  <si>
    <t>Q5SSJ5 [2-29]</t>
  </si>
  <si>
    <t>Q5SSJ5 1xAcetyl [N-Term]; 1xBiotin [K14]</t>
  </si>
  <si>
    <t>Heterochromatin protein 1-binding protein 3 OS=Homo sapiens OX=9606 GN=HP1BP3 PE=1 SV=1</t>
  </si>
  <si>
    <t>[R].LNPDGKSIR.[N]</t>
  </si>
  <si>
    <t>P25685</t>
  </si>
  <si>
    <t>P25685 [190-198]</t>
  </si>
  <si>
    <t>P25685 1xBiotin [K195]</t>
  </si>
  <si>
    <t>DnaJ homolog subfamily B member 1 OS=Homo sapiens OX=9606 GN=DNAJB1 PE=1 SV=4</t>
  </si>
  <si>
    <t>[K].LDVQFSGLTKGDAVR.[D]</t>
  </si>
  <si>
    <t>1xBiotin [K10]</t>
  </si>
  <si>
    <t>P21333 [907-921]</t>
  </si>
  <si>
    <t>[R].INSGGKLPNFGFVVFDDSEPVQK.[V]</t>
  </si>
  <si>
    <t>Q13283</t>
  </si>
  <si>
    <t>Q13283 [371-393]</t>
  </si>
  <si>
    <t>Q13283 1xBiotin [K376]</t>
  </si>
  <si>
    <t>Ras GTPase-activating protein-binding protein 1 OS=Homo sapiens OX=9606 GN=G3BP1 PE=1 SV=1</t>
  </si>
  <si>
    <t>[K].AQYKSLIGVEYKPVSATGAEDK.[D]</t>
  </si>
  <si>
    <t>P07814 [940-961]</t>
  </si>
  <si>
    <t>P07814 1xBiotin [K943]</t>
  </si>
  <si>
    <t>1xBiotin [K23]; 2xCarbamidomethyl [C7; C24]</t>
  </si>
  <si>
    <t>1xBiotin [K7]; 1xCarbamidomethyl [C24]</t>
  </si>
  <si>
    <t>[R].EMHKTLK.[L]</t>
  </si>
  <si>
    <t>1xBiotin [K4]; 1xOxidation [M2]</t>
  </si>
  <si>
    <t>Q96L93</t>
  </si>
  <si>
    <t>Q96L93 [1226-1232]</t>
  </si>
  <si>
    <t>Q96L93 1xBiotin [K1229]</t>
  </si>
  <si>
    <t>Kinesin-like protein KIF16B OS=Homo sapiens OX=9606 GN=KIF16B PE=1 SV=2</t>
  </si>
  <si>
    <t>[K].FSPVTPKFTPVASK.[F]</t>
  </si>
  <si>
    <t>Q15942 [266-279]</t>
  </si>
  <si>
    <t>Q15942 1xBiotin [K272]</t>
  </si>
  <si>
    <t>[R].GSAKIWSK.[S]</t>
  </si>
  <si>
    <t>Q9UBW8</t>
  </si>
  <si>
    <t>Q9UBW8 [266-273]</t>
  </si>
  <si>
    <t>Q9UBW8 1xBiotin [K269]</t>
  </si>
  <si>
    <t>COP9 signalosome complex subunit 7a OS=Homo sapiens OX=9606 GN=COPS7A PE=1 SV=1</t>
  </si>
  <si>
    <t>[R].KDGNASGTTLLEALDCILPPTRPTDKPLR.[L]</t>
  </si>
  <si>
    <t>1xBiotin [K1]; 1xCarbamidomethyl [C16]</t>
  </si>
  <si>
    <t>P68104 [219-247]</t>
  </si>
  <si>
    <t>P68104 1xBiotin [K219]</t>
  </si>
  <si>
    <t>[K].FNVWDTAGQEKFGGLR.[D]</t>
  </si>
  <si>
    <t>P62826</t>
  </si>
  <si>
    <t>P62826 [61-76]</t>
  </si>
  <si>
    <t>P62826 1xBiotin [K71]</t>
  </si>
  <si>
    <t>GTP-binding nuclear protein Ran OS=Homo sapiens OX=9606 GN=RAN PE=1 SV=3</t>
  </si>
  <si>
    <t>[R].VKTNVPVK.[L]</t>
  </si>
  <si>
    <t>Q9UKM9</t>
  </si>
  <si>
    <t>Q9UKM9 [158-165]</t>
  </si>
  <si>
    <t>Q9UKM9 1xBiotin [K159]</t>
  </si>
  <si>
    <t>RNA-binding protein Raly OS=Homo sapiens OX=9606 GN=RALY PE=1 SV=1</t>
  </si>
  <si>
    <t>[R].SPFLQKQLTQPETHFGR.[E]</t>
  </si>
  <si>
    <t>Q9UJU6 [283-299]</t>
  </si>
  <si>
    <t>Q9UJU6 1xBiotin [K288]</t>
  </si>
  <si>
    <t>[K].AYSFKEQIIELELKEEIK.[K]</t>
  </si>
  <si>
    <t>Q92616 [798-815]</t>
  </si>
  <si>
    <t>[K].KLVWVPSDK.[S]</t>
  </si>
  <si>
    <t>P35579 [30-38]</t>
  </si>
  <si>
    <t>P35579 1xBiotin [K30]</t>
  </si>
  <si>
    <t>[K].STKTINPSK.[Y]</t>
  </si>
  <si>
    <t>P42338 [416-424]</t>
  </si>
  <si>
    <t>[R].ITGSVGKGLAAITMDK.[E]</t>
  </si>
  <si>
    <t>1xBiotin [K7]; 1xOxidation [M14]</t>
  </si>
  <si>
    <t>Q709C8</t>
  </si>
  <si>
    <t>Q709C8 [3481-3496]</t>
  </si>
  <si>
    <t>Q709C8 1xBiotin [K3487]</t>
  </si>
  <si>
    <t>Vacuolar protein sorting-associated protein 13C OS=Homo sapiens OX=9606 GN=VPS13C PE=1 SV=1</t>
  </si>
  <si>
    <t>1xBiotin [K11]; 1xCarbamidomethyl [C5]</t>
  </si>
  <si>
    <t>[R].GKFAQDVSQDDLIR.[A]</t>
  </si>
  <si>
    <t>Q96H20</t>
  </si>
  <si>
    <t>Q96H20 [133-146]</t>
  </si>
  <si>
    <t>Q96H20 1xBiotin [K134]</t>
  </si>
  <si>
    <t>Vacuolar-sorting protein SNF8 OS=Homo sapiens OX=9606 GN=SNF8 PE=1 SV=1</t>
  </si>
  <si>
    <t>[R].GFPKEIEMLNNLK.[V]</t>
  </si>
  <si>
    <t>Q92608</t>
  </si>
  <si>
    <t>Q92608 [265-277]</t>
  </si>
  <si>
    <t>Q92608 1xBiotin [K268]</t>
  </si>
  <si>
    <t>Dedicator of cytokinesis protein 2 OS=Homo sapiens OX=9606 GN=DOCK2 PE=1 SV=2</t>
  </si>
  <si>
    <t>[K].HVSDDMKTHK.[N]</t>
  </si>
  <si>
    <t>Q01518</t>
  </si>
  <si>
    <t>Q01518 [273-282]</t>
  </si>
  <si>
    <t>Q01518 1xBiotin [K279]</t>
  </si>
  <si>
    <t>Adenylyl cyclase-associated protein 1 OS=Homo sapiens OX=9606 GN=CAP1 PE=1 SV=5</t>
  </si>
  <si>
    <t>[K].VTKSAQK.[A]</t>
  </si>
  <si>
    <t>P68104 [451-457]</t>
  </si>
  <si>
    <t>P68104 1xBiotin [K453]</t>
  </si>
  <si>
    <t>[K].TQETLSQAGQKTSAALSTVGSAISR.[K]</t>
  </si>
  <si>
    <t>O43399</t>
  </si>
  <si>
    <t>O43399 [129-153]</t>
  </si>
  <si>
    <t>O43399 1xBiotin [K139]</t>
  </si>
  <si>
    <t>Tumor protein D54 OS=Homo sapiens OX=9606 GN=TPD52L2 PE=1 SV=2</t>
  </si>
  <si>
    <t>1xBiotin [K31]; 1xCarbamidomethyl [C25]</t>
  </si>
  <si>
    <t>[K].AALLKNNTALQSVSLR.[S]</t>
  </si>
  <si>
    <t>Q92974</t>
  </si>
  <si>
    <t>Q92974 [96-111]</t>
  </si>
  <si>
    <t>Q92974 1xBiotin [K100]</t>
  </si>
  <si>
    <t>Rho guanine nucleotide exchange factor 2 OS=Homo sapiens OX=9606 GN=ARHGEF2 PE=1 SV=4</t>
  </si>
  <si>
    <t>[R].EGKYIPLPQR.[V]</t>
  </si>
  <si>
    <t>Q8WWM7</t>
  </si>
  <si>
    <t>Q8WWM7 [346-355]</t>
  </si>
  <si>
    <t>Q8WWM7 1xBiotin [K348]</t>
  </si>
  <si>
    <t>Ataxin-2-like protein OS=Homo sapiens OX=9606 GN=ATXN2L PE=1 SV=2</t>
  </si>
  <si>
    <t>[K].VKGLVSSR.[H]</t>
  </si>
  <si>
    <t>Q9H9Q2</t>
  </si>
  <si>
    <t>Q9H9Q2 [256-263]</t>
  </si>
  <si>
    <t>Q9H9Q2 1xBiotin [K257]</t>
  </si>
  <si>
    <t>COP9 signalosome complex subunit 7b OS=Homo sapiens OX=9606 GN=COPS7B PE=1 SV=1</t>
  </si>
  <si>
    <t>[K].VMTSGTGAPAKIITAVPK.[I]</t>
  </si>
  <si>
    <t>1xBiotin [K18]</t>
  </si>
  <si>
    <t>P51610</t>
  </si>
  <si>
    <t>P51610 [803-820]</t>
  </si>
  <si>
    <t>P51610 1xBiotin [K820]</t>
  </si>
  <si>
    <t>Host cell factor 1 OS=Homo sapiens OX=9606 GN=HCFC1 PE=1 SV=2</t>
  </si>
  <si>
    <t>[R].LQGLAGGAPGQKECRPFEVYLPSGK.[M]</t>
  </si>
  <si>
    <t>1xBiotin [K12]; 1xCarbamidomethyl [C14]</t>
  </si>
  <si>
    <t>O15553</t>
  </si>
  <si>
    <t>O15553 [213-237]</t>
  </si>
  <si>
    <t>O15553 1xBiotin [K224]</t>
  </si>
  <si>
    <t>Pyrin OS=Homo sapiens OX=9606 GN=MEFV PE=1 SV=1</t>
  </si>
  <si>
    <t>[K].GTGYIKTELISVSEVHPSR.[L]</t>
  </si>
  <si>
    <t>P42224</t>
  </si>
  <si>
    <t>P42224 [698-716]</t>
  </si>
  <si>
    <t>P42224 1xBiotin [K703]</t>
  </si>
  <si>
    <t>Signal transducer and activator of transcription 1-alpha/beta OS=Homo sapiens OX=9606 GN=STAT1 PE=1 SV=2</t>
  </si>
  <si>
    <t>[R].TLTAAAVSGAQPILSKLEPQIASASEYAHR.[G]</t>
  </si>
  <si>
    <t>O60664</t>
  </si>
  <si>
    <t>O60664 [69-98]</t>
  </si>
  <si>
    <t>O60664 1xBiotin [K84]</t>
  </si>
  <si>
    <t>Perilipin-3 OS=Homo sapiens OX=9606 GN=PLIN3 PE=1 SV=3</t>
  </si>
  <si>
    <t>[K].AENKGISPVVSEHR.[K]</t>
  </si>
  <si>
    <t>Q99700</t>
  </si>
  <si>
    <t>Q99700 [778-791]</t>
  </si>
  <si>
    <t>Q99700 1xBiotin [K781]</t>
  </si>
  <si>
    <t>Ataxin-2 OS=Homo sapiens OX=9606 GN=ATXN2 PE=1 SV=2</t>
  </si>
  <si>
    <t>[R].NDIEWGVLHQPPPPAGSEEGSAWKSK.[D]</t>
  </si>
  <si>
    <t>Q9NPA3</t>
  </si>
  <si>
    <t>Q9NPA3 [99-124]</t>
  </si>
  <si>
    <t>Q9NPA3 1xBiotin [K]</t>
  </si>
  <si>
    <t>Mid1-interacting protein 1 OS=Homo sapiens OX=9606 GN=MID1IP1 PE=1 SV=1</t>
  </si>
  <si>
    <t>[K].LILTTLGKSGSPIVLALPHSQLPQAQK.[V]</t>
  </si>
  <si>
    <t>Q6MZP7</t>
  </si>
  <si>
    <t>Q6MZP7 [140-166]</t>
  </si>
  <si>
    <t>Q6MZP7 1xBiotin [K147]</t>
  </si>
  <si>
    <t>Protein lin-54 homolog OS=Homo sapiens OX=9606 GN=LIN54 PE=1 SV=3</t>
  </si>
  <si>
    <t>[K].AVEMHPAVTAAVKPLSSSSVLQEPPAK.[K]</t>
  </si>
  <si>
    <t>1xBiotin [K27]; 1xOxidation [M4]</t>
  </si>
  <si>
    <t>A0A1B0GTU1</t>
  </si>
  <si>
    <t>A0A1B0GTU1 [672-698]</t>
  </si>
  <si>
    <t>A0A1B0GTU1 1xBiotin [K698]</t>
  </si>
  <si>
    <t>Zinc finger CCCH domain-containing protein 11B OS=Homo sapiens OX=9606 GN=ZC3H11B PE=4 SV=1</t>
  </si>
  <si>
    <t>[R].ITGSVGKGLAAITMDKEYQQK.[R]</t>
  </si>
  <si>
    <t>Q709C8 [3481-3501]</t>
  </si>
  <si>
    <t>[K].YQEGGVESAFHKTSTGAPAAIK.[K]</t>
  </si>
  <si>
    <t>P40121</t>
  </si>
  <si>
    <t>P40121 [116-137]</t>
  </si>
  <si>
    <t>P40121 1xBiotin [K]</t>
  </si>
  <si>
    <t>Macrophage-capping protein OS=Homo sapiens OX=9606 GN=CAPG PE=1 SV=2</t>
  </si>
  <si>
    <t>[K].KDCEVVMMIGLPGAGKTTWVTK.[H]</t>
  </si>
  <si>
    <t>1xBiotin [K]; 1xCarbamidomethyl [C3]</t>
  </si>
  <si>
    <t>Q00839 [495-516]</t>
  </si>
  <si>
    <t>Q00839 1xBiotin [K]</t>
  </si>
  <si>
    <t>[K].KKPTPVLLPQSK.[Q]</t>
  </si>
  <si>
    <t>Q9UGP8</t>
  </si>
  <si>
    <t>Q9UGP8 [534-545]</t>
  </si>
  <si>
    <t>Q9UGP8 1xBiotin [K535]</t>
  </si>
  <si>
    <t>Translocation protein SEC63 homolog OS=Homo sapiens OX=9606 GN=SEC63 PE=1 SV=2</t>
  </si>
  <si>
    <t>[K].AAFQSQYKSHFVAASLSNQK.[A]</t>
  </si>
  <si>
    <t>Q86XP3</t>
  </si>
  <si>
    <t>Q86XP3 [701-720]</t>
  </si>
  <si>
    <t>Q86XP3 1xBiotin [K708]</t>
  </si>
  <si>
    <t>ATP-dependent RNA helicase DDX42 OS=Homo sapiens OX=9606 GN=DDX42 PE=1 SV=1</t>
  </si>
  <si>
    <t>[R].AGAISASGPELQGAGHSKLQVTMPGIK.[V]</t>
  </si>
  <si>
    <t>Q09666</t>
  </si>
  <si>
    <t>Q09666 [226-252]</t>
  </si>
  <si>
    <t>Q09666 1xBiotin [K243]</t>
  </si>
  <si>
    <t>Neuroblast differentiation-associated protein AHNAK OS=Homo sapiens OX=9606 GN=AHNAK PE=1 SV=2</t>
  </si>
  <si>
    <t>[K].DTLKTSNPLVLEEASASQAGSR.[K]</t>
  </si>
  <si>
    <t>Q9NUQ8</t>
  </si>
  <si>
    <t>Q9NUQ8 [141-162]</t>
  </si>
  <si>
    <t>Q9NUQ8 1xBiotin [K144]</t>
  </si>
  <si>
    <t>ATP-binding cassette sub-family F member 3 OS=Homo sapiens OX=9606 GN=ABCF3 PE=1 SV=2</t>
  </si>
  <si>
    <t>[R].KPIDYTVLDDVGHGVK.[W]</t>
  </si>
  <si>
    <t>Q8IZP0</t>
  </si>
  <si>
    <t>Q8IZP0 [139-154]</t>
  </si>
  <si>
    <t>Q8IZP0 1xBiotin [K139]</t>
  </si>
  <si>
    <t>Abl interactor 1 OS=Homo sapiens OX=9606 GN=ABI1 PE=1 SV=4</t>
  </si>
  <si>
    <t/>
  </si>
  <si>
    <t>[R].YNLYTAEGKYIFK.[E]</t>
  </si>
  <si>
    <t>Q8N9N2</t>
  </si>
  <si>
    <t>Q8N9N2 [323-335]</t>
  </si>
  <si>
    <t>Q8N9N2 1xBiotin [K331]</t>
  </si>
  <si>
    <t>Activating signal cointegrator 1 complex subunit 1 OS=Homo sapiens OX=9606 GN=ASCC1 PE=1 SV=1</t>
  </si>
  <si>
    <t>[K].VAAHASLNPALFSMKMELAGSNTTASSPAR.[A]</t>
  </si>
  <si>
    <t>Q9UIF9</t>
  </si>
  <si>
    <t>Q9UIF9 [1158-1187]</t>
  </si>
  <si>
    <t>Q9UIF9 1xBiotin [K1172]</t>
  </si>
  <si>
    <t>Bromodomain adjacent to zinc finger domain protein 2A OS=Homo sapiens OX=9606 GN=BAZ2A PE=1 SV=4</t>
  </si>
  <si>
    <t>[K].KPEKPLILQSLGPKTQSVEITK.[T]</t>
  </si>
  <si>
    <t>Q9Y5K6</t>
  </si>
  <si>
    <t>Q9Y5K6 [240-261]</t>
  </si>
  <si>
    <t>Q9Y5K6 1xBiotin [K253]</t>
  </si>
  <si>
    <t>CD2-associated protein OS=Homo sapiens OX=9606 GN=CD2AP PE=1 SV=1</t>
  </si>
  <si>
    <t>[M].SVFGKLFGAGGGK.[A]</t>
  </si>
  <si>
    <t>1xAcetyl [N-Term]; 1xBiotin [K5]</t>
  </si>
  <si>
    <t>Q9H444</t>
  </si>
  <si>
    <t>Q9H444 [2-14]</t>
  </si>
  <si>
    <t>Q9H444 1xAcetyl [N-Term]; 1xBiotin [K6]</t>
  </si>
  <si>
    <t>Charged multivesicular body protein 4b OS=Homo sapiens OX=9606 GN=CHMP4B PE=1 SV=1</t>
  </si>
  <si>
    <t>[K].GYKPPDEGPSEYQTIPLNKIEDFGVHCK.[Q]</t>
  </si>
  <si>
    <t>1xBiotin [K19]; 1xCarbamidomethyl [C27]</t>
  </si>
  <si>
    <t>Q92905 [192-219]</t>
  </si>
  <si>
    <t>Q92905 1xBiotin [K210]</t>
  </si>
  <si>
    <t>[R].QFMIFTQSSEKTAVSCLSQNDWK.[L]</t>
  </si>
  <si>
    <t>1xBiotin [K11]; 1xCarbamidomethyl [C16]</t>
  </si>
  <si>
    <t>Q96GG9</t>
  </si>
  <si>
    <t>Q96GG9 [14-36]</t>
  </si>
  <si>
    <t>Q96GG9 1xBiotin [K24]</t>
  </si>
  <si>
    <t>DCN1-like protein 1 OS=Homo sapiens OX=9606 GN=DCUN1D1 PE=1 SV=1</t>
  </si>
  <si>
    <t>[K].LTPLILKPFGNSISR.[Y]</t>
  </si>
  <si>
    <t>Q14739</t>
  </si>
  <si>
    <t>Q14739 [117-131]</t>
  </si>
  <si>
    <t>Q14739 1xBiotin [K123]</t>
  </si>
  <si>
    <t>Delta(14)-sterol reductase LBR OS=Homo sapiens OX=9606 GN=LBR PE=1 SV=2</t>
  </si>
  <si>
    <t>[K].WPMKAALLTPMR.[A]</t>
  </si>
  <si>
    <t>1xBiotin [K4]; 2xOxidation [M3; M11]</t>
  </si>
  <si>
    <t>Q96M86</t>
  </si>
  <si>
    <t>Q96M86 [3410-3421]</t>
  </si>
  <si>
    <t>Q96M86 1xBiotin [K3413]</t>
  </si>
  <si>
    <t>Dynein heavy chain domain-containing protein 1 OS=Homo sapiens OX=9606 GN=DNHD1 PE=2 SV=2</t>
  </si>
  <si>
    <t>[R].NTFNFGSKNVSGISFTENMGSSQQK.[N]</t>
  </si>
  <si>
    <t>P49792 [1097-1121]</t>
  </si>
  <si>
    <t>P49792 1xBiotin [K1104]</t>
  </si>
  <si>
    <t>[R].YQLLPKMEIGPVSSSR.[F]</t>
  </si>
  <si>
    <t>Q96EB1</t>
  </si>
  <si>
    <t>Q96EB1 [164-179]</t>
  </si>
  <si>
    <t>Q96EB1 1xBiotin [K169]</t>
  </si>
  <si>
    <t>Elongator complex protein 4 OS=Homo sapiens OX=9606 GN=ELP4 PE=1 SV=2</t>
  </si>
  <si>
    <t>[K].GGVASGFKHVVPNEVVVQR.[L]</t>
  </si>
  <si>
    <t>P06396</t>
  </si>
  <si>
    <t>P06396 [170-188]</t>
  </si>
  <si>
    <t>P06396 1xBiotin [K177]</t>
  </si>
  <si>
    <t>Gelsolin OS=Homo sapiens OX=9606 GN=GSN PE=1 SV=1</t>
  </si>
  <si>
    <t>[R].YIGIVKQAGLER.[M]</t>
  </si>
  <si>
    <t>P52597</t>
  </si>
  <si>
    <t>P52597 [219-230]</t>
  </si>
  <si>
    <t>P52597 1xBiotin [K224]</t>
  </si>
  <si>
    <t>Heterogeneous nuclear ribonucleoprotein F OS=Homo sapiens OX=9606 GN=HNRNPF PE=1 SV=3</t>
  </si>
  <si>
    <t>[K].HAAENPGKYNILGTNTIMDK.[M]</t>
  </si>
  <si>
    <t>Q00839 [517-536]</t>
  </si>
  <si>
    <t>Q00839 1xBiotin [K524]</t>
  </si>
  <si>
    <t>[K].TITLVKSPISVPGGSALISNLGK.[V]</t>
  </si>
  <si>
    <t>P51610 [660-682]</t>
  </si>
  <si>
    <t>P51610 1xBiotin [K665]</t>
  </si>
  <si>
    <t>[R].VNLIYGTISDGCTEQSCPVMSGGPKYEYR.[W]</t>
  </si>
  <si>
    <t>1xBiotin [K25]; 2xCarbamidomethyl [C12; C17]</t>
  </si>
  <si>
    <t>Q96BX8 [72-100]</t>
  </si>
  <si>
    <t>Q96BX8 1xBiotin [K96]</t>
  </si>
  <si>
    <t>[K].TSLCFKEQTLLPVNDALR.[T]</t>
  </si>
  <si>
    <t>1xBiotin [K6]; 1xCarbamidomethyl [C4]</t>
  </si>
  <si>
    <t>Q9Y217</t>
  </si>
  <si>
    <t>Q9Y217 [566-583]</t>
  </si>
  <si>
    <t>Q9Y217 1xBiotin [K571]</t>
  </si>
  <si>
    <t>Myotubularin-related protein 6 OS=Homo sapiens OX=9606 GN=MTMR6 PE=1 SV=3</t>
  </si>
  <si>
    <t>[R].HELTEISNVDVETQSGKTVIR.[L]</t>
  </si>
  <si>
    <t>Q09666 [187-207]</t>
  </si>
  <si>
    <t>Q09666 1xBiotin [K203]</t>
  </si>
  <si>
    <t>[K].VDIDVPDVDVQGPDWHLKMPK.[V]</t>
  </si>
  <si>
    <t>1xBiotin [K21]</t>
  </si>
  <si>
    <t>Q09666 [4170-4190]; [4634-4654]</t>
  </si>
  <si>
    <t>Q09666 1xBiotin [K4190]; 1xBiotin [K4654]</t>
  </si>
  <si>
    <t>1xBiotin [K35]; 1xOxidation [M10]</t>
  </si>
  <si>
    <t>P35658 1xBiotin [K1164]</t>
  </si>
  <si>
    <t>[K].VEDLPLKLTIYSEADLR.[K]</t>
  </si>
  <si>
    <t>Q15154</t>
  </si>
  <si>
    <t>Q15154 [1966-1982]</t>
  </si>
  <si>
    <t>Q15154 1xBiotin [K1972]</t>
  </si>
  <si>
    <t>Pericentriolar material 1 protein OS=Homo sapiens OX=9606 GN=PCM1 PE=1 SV=5</t>
  </si>
  <si>
    <t>[K].IPSWQIPVKSPSPSSPAAVNHHSSSDISPVSNESTSSSPGK.[E]</t>
  </si>
  <si>
    <t>O75381</t>
  </si>
  <si>
    <t>O75381 [238-278]</t>
  </si>
  <si>
    <t>O75381 1xBiotin [K246]</t>
  </si>
  <si>
    <t>Peroxisomal membrane protein PEX14 OS=Homo sapiens OX=9606 GN=PEX14 PE=1 SV=1</t>
  </si>
  <si>
    <t>[R].ISFVEEDVHPKWIPGAADDSK.[L]</t>
  </si>
  <si>
    <t>Q8WYP5</t>
  </si>
  <si>
    <t>Q8WYP5 [1231-1251]</t>
  </si>
  <si>
    <t>Q8WYP5 1xBiotin [K1241]</t>
  </si>
  <si>
    <t>Protein ELYS OS=Homo sapiens OX=9606 GN=AHCTF1 PE=1 SV=3</t>
  </si>
  <si>
    <t>[R].SASLVLPSYQHSDLSKIEIHR.[V]</t>
  </si>
  <si>
    <t>Q5TBA9</t>
  </si>
  <si>
    <t>Q5TBA9 [2294-2314]</t>
  </si>
  <si>
    <t>Q5TBA9 1xBiotin [K2309]</t>
  </si>
  <si>
    <t>Protein furry homolog OS=Homo sapiens OX=9606 GN=FRY PE=1 SV=1</t>
  </si>
  <si>
    <t>[K].AFSLKTISTSDPAEVLVK.[N]</t>
  </si>
  <si>
    <t>Q86UE4</t>
  </si>
  <si>
    <t>Q86UE4 [487-504]</t>
  </si>
  <si>
    <t>Q86UE4 1xBiotin [K491]</t>
  </si>
  <si>
    <t>Protein LYRIC OS=Homo sapiens OX=9606 GN=MTDH PE=1 SV=2</t>
  </si>
  <si>
    <t>[M].SALEKSMHLGR.[L]</t>
  </si>
  <si>
    <t>Q9Y570</t>
  </si>
  <si>
    <t>Q9Y570 [2-12]</t>
  </si>
  <si>
    <t>Q9Y570 1xAcetyl [N-Term]; 1xBiotin [K6]</t>
  </si>
  <si>
    <t>Protein phosphatase methylesterase 1 OS=Homo sapiens OX=9606 GN=PPME1 PE=1 SV=3</t>
  </si>
  <si>
    <t>[K].GKPLVVVINEKLMNNHQLELAK.[Q]</t>
  </si>
  <si>
    <t>Q9NP73</t>
  </si>
  <si>
    <t>Q9NP73 [93-114]</t>
  </si>
  <si>
    <t>Q9NP73 1xBiotin [K103]</t>
  </si>
  <si>
    <t>Putative bifunctional UDP-N-acetylglucosamine transferase and deubiquitinase ALG13 OS=Homo sapiens OX=9606 GN=ALG13 PE=1 SV=2</t>
  </si>
  <si>
    <t>[K].SIDDTSNFDEFPESDILKPTVATSNHPETDYKNK.[D]</t>
  </si>
  <si>
    <t>1xBiotin [K34]</t>
  </si>
  <si>
    <t>Q15208</t>
  </si>
  <si>
    <t>Q15208 [403-436]</t>
  </si>
  <si>
    <t>Q15208 1xBiotin [K436]</t>
  </si>
  <si>
    <t>Serine/threonine-protein kinase 38 OS=Homo sapiens OX=9606 GN=STK38 PE=1 SV=1</t>
  </si>
  <si>
    <t>[K].SGLTGYIKGIFGFR.[S]</t>
  </si>
  <si>
    <t>Q9UHB9</t>
  </si>
  <si>
    <t>Q9UHB9 [613-626]</t>
  </si>
  <si>
    <t>Q9UHB9 1xBiotin [K620]</t>
  </si>
  <si>
    <t>Signal recognition particle subunit SRP68 OS=Homo sapiens OX=9606 GN=SRP68 PE=1 SV=2</t>
  </si>
  <si>
    <t>[K].FMPNNQLNYKSTQLSHLVYR.[-]</t>
  </si>
  <si>
    <t>Q9UM82</t>
  </si>
  <si>
    <t>Q9UM82 [501-520]</t>
  </si>
  <si>
    <t>Q9UM82 1xBiotin [K510]</t>
  </si>
  <si>
    <t>Spermatogenesis-associated protein 2 OS=Homo sapiens OX=9606 GN=SPATA2 PE=1 SV=2</t>
  </si>
  <si>
    <t>[R].ISKFYPIPSLHSTGS.[-]</t>
  </si>
  <si>
    <t>Q9H2G2</t>
  </si>
  <si>
    <t>Q9H2G2 [1221-1235]</t>
  </si>
  <si>
    <t>Q9H2G2 1xBiotin [K1223]</t>
  </si>
  <si>
    <t>STE20-like serine/threonine-protein kinase OS=Homo sapiens OX=9606 GN=SLK PE=1 SV=1</t>
  </si>
  <si>
    <t>[R].LIEPGSKNPHLITNWGPAAFTEAELEER.[E]</t>
  </si>
  <si>
    <t>Q9UH65</t>
  </si>
  <si>
    <t>Q9UH65 [547-574]</t>
  </si>
  <si>
    <t>Q9UH65 1xBiotin [K553]</t>
  </si>
  <si>
    <t>Switch-associated protein 70 OS=Homo sapiens OX=9606 GN=SWAP70 PE=1 SV=1</t>
  </si>
  <si>
    <t>[K].EKMVGGIAQIIAAQEEMLR.[K]</t>
  </si>
  <si>
    <t>1xBiotin [K2]; 1xOxidation [M17]</t>
  </si>
  <si>
    <t>Q9Y490</t>
  </si>
  <si>
    <t>Q9Y490 [2492-2510]</t>
  </si>
  <si>
    <t>Q9Y490 1xBiotin [K2493]</t>
  </si>
  <si>
    <t>Talin-1 OS=Homo sapiens OX=9606 GN=TLN1 PE=1 SV=3</t>
  </si>
  <si>
    <t>[R].QQQYKFLPSELR.[D]</t>
  </si>
  <si>
    <t>Q9Y490 [2527-2538]</t>
  </si>
  <si>
    <t>Q9Y490 1xBiotin [K2531]</t>
  </si>
  <si>
    <t>[K].VFIDQNLSPGKGVVSLVAVHPSTVNPLGK.[Q]</t>
  </si>
  <si>
    <t>Q14186</t>
  </si>
  <si>
    <t>Q14186 [16-44]</t>
  </si>
  <si>
    <t>Q14186 1xBiotin [K26]</t>
  </si>
  <si>
    <t>Transcription factor Dp-1 OS=Homo sapiens OX=9606 GN=TFDP1 PE=1 SV=1</t>
  </si>
  <si>
    <t>[K].KTQETLSQAGQKTSAALSTVGSAISR.[K]</t>
  </si>
  <si>
    <t>O43399 [128-153]</t>
  </si>
  <si>
    <t>[R].ELVDLKIIWNK.[T]</t>
  </si>
  <si>
    <t>O14562</t>
  </si>
  <si>
    <t>O14562 [84-94]</t>
  </si>
  <si>
    <t>O14562 1xBiotin [K89]</t>
  </si>
  <si>
    <t>Ubiquitin domain-containing protein UBFD1 OS=Homo sapiens OX=9606 GN=UBFD1 PE=1 SV=2</t>
  </si>
  <si>
    <t>[K].GKALEVAEYLTPVLK.[E]</t>
  </si>
  <si>
    <t>Q9NT62</t>
  </si>
  <si>
    <t>Q9NT62 [10-24]</t>
  </si>
  <si>
    <t>Q9NT62 1xBiotin [K11]</t>
  </si>
  <si>
    <t>Ubiquitin-like-conjugating enzyme ATG3 OS=Homo sapiens OX=9606 GN=ATG3 PE=1 SV=1</t>
  </si>
  <si>
    <t>[K].MIAKNVLGLVPQALPK.[A]</t>
  </si>
  <si>
    <t>Q8N1G0</t>
  </si>
  <si>
    <t>Q8N1G0 [436-451]</t>
  </si>
  <si>
    <t>Q8N1G0 1xBiotin [K439]</t>
  </si>
  <si>
    <t>Zinc finger protein 687 OS=Homo sapiens OX=9606 GN=ZNF687 PE=1 SV=1</t>
  </si>
  <si>
    <t>[R].GPPASSPAPAPKFSPVTPK.[F]</t>
  </si>
  <si>
    <t>Q15942 [254-272]</t>
  </si>
  <si>
    <t>Q15942 1xBiotin [K265]</t>
  </si>
  <si>
    <t>Charge</t>
    <phoneticPr fontId="2"/>
  </si>
  <si>
    <t>m/z</t>
    <phoneticPr fontId="2"/>
  </si>
  <si>
    <t>Abundances: DMSO_1</t>
    <phoneticPr fontId="2"/>
  </si>
  <si>
    <t>Abundances: DMSO_2</t>
    <phoneticPr fontId="2"/>
  </si>
  <si>
    <t>Abundances: DMSO_3</t>
    <phoneticPr fontId="2"/>
  </si>
  <si>
    <t>Abundances: Tha_1</t>
    <phoneticPr fontId="2"/>
  </si>
  <si>
    <t>Abundances: Tha_2</t>
    <phoneticPr fontId="2"/>
  </si>
  <si>
    <t>Abundances: Tha_3</t>
    <phoneticPr fontId="2"/>
  </si>
  <si>
    <t>Ratio (Tha/DMSO)</t>
    <phoneticPr fontId="2"/>
  </si>
  <si>
    <t>Ratio (log 2)</t>
    <phoneticPr fontId="7"/>
  </si>
  <si>
    <t>p Value</t>
    <phoneticPr fontId="7"/>
  </si>
  <si>
    <t>p Value Rank</t>
    <phoneticPr fontId="7"/>
  </si>
  <si>
    <t>q value</t>
    <phoneticPr fontId="7"/>
  </si>
  <si>
    <t>q value (-log10)</t>
    <phoneticPr fontId="7"/>
  </si>
  <si>
    <t>Charge</t>
    <phoneticPr fontId="2"/>
  </si>
  <si>
    <t>m/z</t>
    <phoneticPr fontId="2"/>
  </si>
  <si>
    <t>Abundances: DMSO_3</t>
    <phoneticPr fontId="2"/>
  </si>
  <si>
    <t>q value</t>
    <phoneticPr fontId="7"/>
  </si>
  <si>
    <t>q value (-log10)</t>
    <phoneticPr fontId="7"/>
  </si>
  <si>
    <t>Abundances: Pom_1</t>
    <phoneticPr fontId="2"/>
  </si>
  <si>
    <t>Abundances: Pom_2</t>
    <phoneticPr fontId="2"/>
  </si>
  <si>
    <t>Abundances: Pom_3</t>
    <phoneticPr fontId="2"/>
  </si>
  <si>
    <t>Ratio (Pom/DMSO)</t>
    <phoneticPr fontId="2"/>
  </si>
  <si>
    <t>− p Value (LOG10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11"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2"/>
      <name val="ＭＳ Ｐゴシック"/>
      <family val="2"/>
      <charset val="128"/>
      <scheme val="minor"/>
    </font>
    <font>
      <sz val="6"/>
      <name val="Tsukushi A Round Gothic Bold"/>
      <family val="3"/>
      <charset val="128"/>
    </font>
    <font>
      <sz val="11"/>
      <color theme="4"/>
      <name val="Calibri"/>
      <family val="2"/>
    </font>
    <font>
      <sz val="12"/>
      <color rgb="FF3366FF"/>
      <name val="ＭＳ Ｐゴシック"/>
      <family val="2"/>
      <charset val="128"/>
      <scheme val="minor"/>
    </font>
    <font>
      <sz val="12"/>
      <color rgb="FF008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2">
    <xf numFmtId="0" fontId="0" fillId="0" borderId="0"/>
    <xf numFmtId="0" fontId="3" fillId="0" borderId="0" applyNumberFormat="0" applyFont="0" applyFill="0"/>
  </cellStyleXfs>
  <cellXfs count="16">
    <xf numFmtId="0" fontId="0" fillId="0" borderId="0" xfId="0"/>
    <xf numFmtId="0" fontId="6" fillId="0" borderId="1" xfId="1" applyFont="1" applyFill="1" applyBorder="1"/>
    <xf numFmtId="176" fontId="6" fillId="0" borderId="1" xfId="1" applyNumberFormat="1" applyFont="1" applyFill="1" applyBorder="1"/>
    <xf numFmtId="0" fontId="6" fillId="0" borderId="0" xfId="1" applyFont="1" applyFill="1"/>
    <xf numFmtId="176" fontId="6" fillId="0" borderId="0" xfId="1" applyNumberFormat="1" applyFont="1" applyFill="1"/>
    <xf numFmtId="0" fontId="5" fillId="0" borderId="0" xfId="1" applyFont="1"/>
    <xf numFmtId="0" fontId="6" fillId="0" borderId="0" xfId="1" applyFont="1"/>
    <xf numFmtId="0" fontId="8" fillId="0" borderId="0" xfId="1" applyFont="1"/>
    <xf numFmtId="0" fontId="9" fillId="0" borderId="0" xfId="0" applyFont="1" applyFill="1"/>
    <xf numFmtId="0" fontId="1" fillId="0" borderId="0" xfId="0" applyFont="1" applyFill="1"/>
    <xf numFmtId="0" fontId="4" fillId="0" borderId="0" xfId="1" applyFont="1"/>
    <xf numFmtId="0" fontId="0" fillId="0" borderId="0" xfId="1" applyFont="1"/>
    <xf numFmtId="0" fontId="10" fillId="0" borderId="0" xfId="0" applyFont="1" applyFill="1"/>
    <xf numFmtId="0" fontId="6" fillId="0" borderId="0" xfId="0" applyFont="1" applyFill="1"/>
    <xf numFmtId="0" fontId="6" fillId="0" borderId="2" xfId="1" applyFont="1" applyFill="1" applyBorder="1"/>
    <xf numFmtId="0" fontId="6" fillId="0" borderId="0" xfId="1" applyFont="1" applyFill="1" applyBorder="1"/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V197"/>
  <sheetViews>
    <sheetView topLeftCell="AG1" workbookViewId="0">
      <selection activeCell="AT1" sqref="AT1"/>
    </sheetView>
  </sheetViews>
  <sheetFormatPr baseColWidth="10" defaultColWidth="12.83203125" defaultRowHeight="15"/>
  <cols>
    <col min="1" max="1" width="32.33203125" style="3" customWidth="1"/>
    <col min="2" max="7" width="12.83203125" style="3"/>
    <col min="8" max="8" width="52.83203125" style="3" customWidth="1"/>
    <col min="9" max="10" width="12.83203125" style="3"/>
    <col min="11" max="12" width="28.83203125" style="3" customWidth="1"/>
    <col min="13" max="15" width="12.83203125" style="3"/>
    <col min="16" max="24" width="31.83203125" style="3" customWidth="1"/>
    <col min="25" max="33" width="12.83203125" style="4"/>
    <col min="34" max="16384" width="12.83203125" style="3"/>
  </cols>
  <sheetData>
    <row r="1" spans="1:4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>
      <c r="A2" s="1" t="s">
        <v>48</v>
      </c>
      <c r="B2" s="1" t="s">
        <v>49</v>
      </c>
      <c r="C2" s="1">
        <v>2</v>
      </c>
      <c r="D2" s="1">
        <v>13</v>
      </c>
      <c r="E2" s="1" t="s">
        <v>50</v>
      </c>
      <c r="F2" s="1" t="s">
        <v>51</v>
      </c>
      <c r="G2" s="1" t="s">
        <v>52</v>
      </c>
      <c r="H2" s="1" t="s">
        <v>53</v>
      </c>
      <c r="I2" s="1">
        <v>1</v>
      </c>
      <c r="J2" s="1">
        <v>1031.50125</v>
      </c>
      <c r="K2" s="1">
        <v>135.71100000000001</v>
      </c>
      <c r="L2" s="1">
        <v>26.422000000000001</v>
      </c>
      <c r="M2" s="1">
        <v>2.4</v>
      </c>
      <c r="N2" s="1">
        <v>325</v>
      </c>
      <c r="O2" s="1">
        <v>63.3</v>
      </c>
      <c r="P2" s="1">
        <v>0.7</v>
      </c>
      <c r="Q2" s="1">
        <v>2.1</v>
      </c>
      <c r="R2" s="1">
        <v>4.5</v>
      </c>
      <c r="S2" s="1">
        <v>287.10000000000002</v>
      </c>
      <c r="T2" s="1">
        <v>302.39999999999998</v>
      </c>
      <c r="U2" s="1">
        <v>280.5</v>
      </c>
      <c r="V2" s="1">
        <v>73.599999999999994</v>
      </c>
      <c r="W2" s="1">
        <v>55.9</v>
      </c>
      <c r="X2" s="1">
        <v>49.3</v>
      </c>
      <c r="Y2" s="2">
        <v>4471.9640833100002</v>
      </c>
      <c r="Z2" s="2">
        <v>13256.6876379486</v>
      </c>
      <c r="AA2" s="2">
        <v>27923.7007661282</v>
      </c>
      <c r="AB2" s="2">
        <v>1799079.54160548</v>
      </c>
      <c r="AC2" s="2">
        <v>1895085.87663569</v>
      </c>
      <c r="AD2" s="2">
        <v>1757999.8540752099</v>
      </c>
      <c r="AE2" s="2">
        <v>461169.453572097</v>
      </c>
      <c r="AF2" s="2">
        <v>350267.992339105</v>
      </c>
      <c r="AG2" s="2">
        <v>309178.902258238</v>
      </c>
      <c r="AH2" s="1" t="s">
        <v>55</v>
      </c>
      <c r="AI2" s="1" t="s">
        <v>55</v>
      </c>
      <c r="AJ2" s="1" t="s">
        <v>55</v>
      </c>
      <c r="AK2" s="1" t="s">
        <v>56</v>
      </c>
      <c r="AL2" s="1" t="s">
        <v>56</v>
      </c>
      <c r="AM2" s="1" t="s">
        <v>56</v>
      </c>
      <c r="AN2" s="1" t="s">
        <v>56</v>
      </c>
      <c r="AO2" s="1" t="s">
        <v>54</v>
      </c>
      <c r="AP2" s="1" t="s">
        <v>56</v>
      </c>
      <c r="AQ2" s="1" t="s">
        <v>56</v>
      </c>
      <c r="AR2" s="1">
        <v>2</v>
      </c>
      <c r="AS2" s="1">
        <v>516.25429999999994</v>
      </c>
      <c r="AT2" s="1">
        <v>4.8869999999999998E-5</v>
      </c>
      <c r="AU2" s="1">
        <v>27</v>
      </c>
      <c r="AV2" s="1">
        <v>22.2</v>
      </c>
    </row>
    <row r="3" spans="1:48">
      <c r="A3" s="1" t="s">
        <v>57</v>
      </c>
      <c r="B3" s="1" t="s">
        <v>58</v>
      </c>
      <c r="C3" s="1">
        <v>1</v>
      </c>
      <c r="D3" s="1">
        <v>4</v>
      </c>
      <c r="E3" s="1" t="s">
        <v>59</v>
      </c>
      <c r="F3" s="1" t="s">
        <v>60</v>
      </c>
      <c r="G3" s="1" t="s">
        <v>61</v>
      </c>
      <c r="H3" s="1" t="s">
        <v>62</v>
      </c>
      <c r="I3" s="1">
        <v>1</v>
      </c>
      <c r="J3" s="1">
        <v>2946.6597400000001</v>
      </c>
      <c r="K3" s="1">
        <v>4.6950000000000003</v>
      </c>
      <c r="L3" s="1">
        <v>1.903</v>
      </c>
      <c r="M3" s="1">
        <v>2.8</v>
      </c>
      <c r="N3" s="1">
        <v>438.8</v>
      </c>
      <c r="O3" s="1">
        <v>5.3</v>
      </c>
      <c r="P3" s="1">
        <v>0.8</v>
      </c>
      <c r="Q3" s="1">
        <v>1.7</v>
      </c>
      <c r="R3" s="1">
        <v>370</v>
      </c>
      <c r="S3" s="1">
        <v>268.39999999999998</v>
      </c>
      <c r="T3" s="1">
        <v>388.8</v>
      </c>
      <c r="U3" s="1">
        <v>3.9</v>
      </c>
      <c r="V3" s="1">
        <v>3.2</v>
      </c>
      <c r="W3" s="1">
        <v>1.7</v>
      </c>
      <c r="X3" s="1">
        <v>324.89999999999998</v>
      </c>
      <c r="Y3" s="2">
        <v>5273.4699295814298</v>
      </c>
      <c r="Z3" s="2">
        <v>10679.9844133234</v>
      </c>
      <c r="AA3" s="2">
        <v>2325820.6677479101</v>
      </c>
      <c r="AB3" s="2">
        <v>1687018.41736355</v>
      </c>
      <c r="AC3" s="2">
        <v>2443870.5157334101</v>
      </c>
      <c r="AD3" s="2">
        <v>24757.127584778402</v>
      </c>
      <c r="AE3" s="2">
        <v>20327.567724791101</v>
      </c>
      <c r="AF3" s="2">
        <v>10503.3426035833</v>
      </c>
      <c r="AG3" s="2">
        <v>2041869.27530806</v>
      </c>
      <c r="AH3" s="1" t="s">
        <v>55</v>
      </c>
      <c r="AI3" s="1" t="s">
        <v>55</v>
      </c>
      <c r="AJ3" s="1" t="s">
        <v>54</v>
      </c>
      <c r="AK3" s="1" t="s">
        <v>56</v>
      </c>
      <c r="AL3" s="1" t="s">
        <v>54</v>
      </c>
      <c r="AM3" s="1" t="s">
        <v>55</v>
      </c>
      <c r="AN3" s="1" t="s">
        <v>55</v>
      </c>
      <c r="AO3" s="1" t="s">
        <v>55</v>
      </c>
      <c r="AP3" s="1" t="s">
        <v>54</v>
      </c>
      <c r="AQ3" s="1" t="s">
        <v>56</v>
      </c>
      <c r="AR3" s="1">
        <v>3</v>
      </c>
      <c r="AS3" s="1">
        <v>982.88981999999999</v>
      </c>
      <c r="AT3" s="1">
        <v>4.8869999999999998E-5</v>
      </c>
      <c r="AU3" s="1">
        <v>21</v>
      </c>
      <c r="AV3" s="1">
        <v>53.54</v>
      </c>
    </row>
    <row r="4" spans="1:48">
      <c r="A4" s="1" t="s">
        <v>63</v>
      </c>
      <c r="B4" s="1" t="s">
        <v>64</v>
      </c>
      <c r="C4" s="1">
        <v>1</v>
      </c>
      <c r="D4" s="1">
        <v>8</v>
      </c>
      <c r="E4" s="1" t="s">
        <v>65</v>
      </c>
      <c r="F4" s="1" t="s">
        <v>66</v>
      </c>
      <c r="G4" s="1" t="s">
        <v>67</v>
      </c>
      <c r="H4" s="1" t="s">
        <v>68</v>
      </c>
      <c r="I4" s="1">
        <v>1</v>
      </c>
      <c r="J4" s="1">
        <v>1783.7566899999999</v>
      </c>
      <c r="K4" s="1">
        <v>3.4</v>
      </c>
      <c r="L4" s="1">
        <v>4.34</v>
      </c>
      <c r="M4" s="1">
        <v>8</v>
      </c>
      <c r="N4" s="1">
        <v>247</v>
      </c>
      <c r="O4" s="1">
        <v>147.4</v>
      </c>
      <c r="P4" s="1">
        <v>2.4</v>
      </c>
      <c r="Q4" s="1">
        <v>7.1</v>
      </c>
      <c r="R4" s="1">
        <v>102.3</v>
      </c>
      <c r="S4" s="1">
        <v>218.3</v>
      </c>
      <c r="T4" s="1">
        <v>8.3000000000000007</v>
      </c>
      <c r="U4" s="1">
        <v>260.60000000000002</v>
      </c>
      <c r="V4" s="1">
        <v>235.7</v>
      </c>
      <c r="W4" s="1">
        <v>10.6</v>
      </c>
      <c r="X4" s="1">
        <v>130.30000000000001</v>
      </c>
      <c r="Y4" s="2">
        <v>7136.4361449839498</v>
      </c>
      <c r="Z4" s="2">
        <v>20728.554678817101</v>
      </c>
      <c r="AA4" s="2">
        <v>298402.42562959698</v>
      </c>
      <c r="AB4" s="2">
        <v>636797.55604382895</v>
      </c>
      <c r="AC4" s="2">
        <v>24260.73320563</v>
      </c>
      <c r="AD4" s="2">
        <v>760226.183161497</v>
      </c>
      <c r="AE4" s="2">
        <v>687558.26749067695</v>
      </c>
      <c r="AF4" s="2">
        <v>30972.089426773298</v>
      </c>
      <c r="AG4" s="2">
        <v>379989.61080872797</v>
      </c>
      <c r="AH4" s="1" t="s">
        <v>55</v>
      </c>
      <c r="AI4" s="1" t="s">
        <v>56</v>
      </c>
      <c r="AJ4" s="1" t="s">
        <v>56</v>
      </c>
      <c r="AK4" s="1" t="s">
        <v>54</v>
      </c>
      <c r="AL4" s="1" t="s">
        <v>55</v>
      </c>
      <c r="AM4" s="1" t="s">
        <v>56</v>
      </c>
      <c r="AN4" s="1" t="s">
        <v>56</v>
      </c>
      <c r="AO4" s="1" t="s">
        <v>55</v>
      </c>
      <c r="AP4" s="1" t="s">
        <v>56</v>
      </c>
      <c r="AQ4" s="1" t="s">
        <v>56</v>
      </c>
      <c r="AR4" s="1">
        <v>2</v>
      </c>
      <c r="AS4" s="1">
        <v>892.38121000000001</v>
      </c>
      <c r="AT4" s="1">
        <v>4.8869999999999998E-5</v>
      </c>
      <c r="AU4" s="1">
        <v>59</v>
      </c>
      <c r="AV4" s="1">
        <v>46.03</v>
      </c>
    </row>
    <row r="5" spans="1:48">
      <c r="A5" s="1" t="s">
        <v>69</v>
      </c>
      <c r="B5" s="1" t="s">
        <v>70</v>
      </c>
      <c r="C5" s="1">
        <v>1</v>
      </c>
      <c r="D5" s="1">
        <v>6</v>
      </c>
      <c r="E5" s="1" t="s">
        <v>71</v>
      </c>
      <c r="F5" s="1" t="s">
        <v>72</v>
      </c>
      <c r="G5" s="1" t="s">
        <v>73</v>
      </c>
      <c r="H5" s="1" t="s">
        <v>74</v>
      </c>
      <c r="I5" s="1">
        <v>1</v>
      </c>
      <c r="J5" s="1">
        <v>1498.8701799999999</v>
      </c>
      <c r="K5" s="1">
        <v>7.9710000000000001</v>
      </c>
      <c r="L5" s="1">
        <v>8.8569999999999993</v>
      </c>
      <c r="M5" s="1">
        <v>21.9</v>
      </c>
      <c r="N5" s="1">
        <v>174.9</v>
      </c>
      <c r="O5" s="1">
        <v>194.3</v>
      </c>
      <c r="P5" s="1">
        <v>2.9</v>
      </c>
      <c r="Q5" s="1">
        <v>19.100000000000001</v>
      </c>
      <c r="R5" s="1">
        <v>50.7</v>
      </c>
      <c r="S5" s="1">
        <v>144.9</v>
      </c>
      <c r="T5" s="1">
        <v>152.1</v>
      </c>
      <c r="U5" s="1">
        <v>185.9</v>
      </c>
      <c r="V5" s="1">
        <v>265.89999999999998</v>
      </c>
      <c r="W5" s="1">
        <v>169</v>
      </c>
      <c r="X5" s="1">
        <v>50.8</v>
      </c>
      <c r="Y5" s="2">
        <v>1688.5019344282</v>
      </c>
      <c r="Z5" s="2">
        <v>11096.4567827132</v>
      </c>
      <c r="AA5" s="2">
        <v>29479.577879749999</v>
      </c>
      <c r="AB5" s="2">
        <v>84252.762464486601</v>
      </c>
      <c r="AC5" s="2">
        <v>88445.352610434406</v>
      </c>
      <c r="AD5" s="2">
        <v>108090.11882156901</v>
      </c>
      <c r="AE5" s="2">
        <v>154606.696972823</v>
      </c>
      <c r="AF5" s="2">
        <v>98279.948034004396</v>
      </c>
      <c r="AG5" s="2">
        <v>29527.2093913756</v>
      </c>
      <c r="AH5" s="1" t="s">
        <v>55</v>
      </c>
      <c r="AI5" s="1" t="s">
        <v>55</v>
      </c>
      <c r="AJ5" s="1" t="s">
        <v>55</v>
      </c>
      <c r="AK5" s="1" t="s">
        <v>54</v>
      </c>
      <c r="AL5" s="1" t="s">
        <v>56</v>
      </c>
      <c r="AM5" s="1" t="s">
        <v>56</v>
      </c>
      <c r="AN5" s="1" t="s">
        <v>56</v>
      </c>
      <c r="AO5" s="1" t="s">
        <v>56</v>
      </c>
      <c r="AP5" s="1" t="s">
        <v>55</v>
      </c>
      <c r="AQ5" s="1" t="s">
        <v>56</v>
      </c>
      <c r="AR5" s="1">
        <v>2</v>
      </c>
      <c r="AS5" s="1">
        <v>749.93916999999999</v>
      </c>
      <c r="AT5" s="1">
        <v>1.786E-4</v>
      </c>
      <c r="AU5" s="1">
        <v>29</v>
      </c>
      <c r="AV5" s="1">
        <v>56.97</v>
      </c>
    </row>
    <row r="6" spans="1:48">
      <c r="A6" s="1" t="s">
        <v>75</v>
      </c>
      <c r="B6" s="1" t="s">
        <v>76</v>
      </c>
      <c r="C6" s="1">
        <v>1</v>
      </c>
      <c r="D6" s="1">
        <v>11</v>
      </c>
      <c r="E6" s="1" t="s">
        <v>77</v>
      </c>
      <c r="F6" s="1" t="s">
        <v>78</v>
      </c>
      <c r="G6" s="1" t="s">
        <v>79</v>
      </c>
      <c r="H6" s="1" t="s">
        <v>80</v>
      </c>
      <c r="I6" s="1">
        <v>1</v>
      </c>
      <c r="J6" s="1">
        <v>2685.3336399999998</v>
      </c>
      <c r="K6" s="1">
        <v>2.9910000000000001</v>
      </c>
      <c r="L6" s="1">
        <v>1.9810000000000001</v>
      </c>
      <c r="M6" s="1">
        <v>72.3</v>
      </c>
      <c r="N6" s="1">
        <v>280.89999999999998</v>
      </c>
      <c r="O6" s="1">
        <v>115.3</v>
      </c>
      <c r="P6" s="1">
        <v>4.2</v>
      </c>
      <c r="Q6" s="1">
        <v>85.5</v>
      </c>
      <c r="R6" s="1">
        <v>122.7</v>
      </c>
      <c r="S6" s="1">
        <v>8</v>
      </c>
      <c r="T6" s="1">
        <v>332.3</v>
      </c>
      <c r="U6" s="1">
        <v>367.1</v>
      </c>
      <c r="V6" s="1">
        <v>136.4</v>
      </c>
      <c r="W6" s="1">
        <v>327.3</v>
      </c>
      <c r="X6" s="1">
        <v>8.1999999999999993</v>
      </c>
      <c r="Y6" s="2">
        <v>5760.3639004574998</v>
      </c>
      <c r="Z6" s="2">
        <v>118517.455052868</v>
      </c>
      <c r="AA6" s="2">
        <v>170097.53416300201</v>
      </c>
      <c r="AB6" s="2">
        <v>11130.0233977312</v>
      </c>
      <c r="AC6" s="2">
        <v>460551.97732162802</v>
      </c>
      <c r="AD6" s="2">
        <v>508752.44972280599</v>
      </c>
      <c r="AE6" s="2">
        <v>189013.65692392999</v>
      </c>
      <c r="AF6" s="2">
        <v>453557.59380350501</v>
      </c>
      <c r="AG6" s="2">
        <v>11411.3054059843</v>
      </c>
      <c r="AH6" s="1" t="s">
        <v>56</v>
      </c>
      <c r="AI6" s="1" t="s">
        <v>56</v>
      </c>
      <c r="AJ6" s="1" t="s">
        <v>54</v>
      </c>
      <c r="AK6" s="1" t="s">
        <v>56</v>
      </c>
      <c r="AL6" s="1" t="s">
        <v>56</v>
      </c>
      <c r="AM6" s="1" t="s">
        <v>56</v>
      </c>
      <c r="AN6" s="1" t="s">
        <v>56</v>
      </c>
      <c r="AO6" s="1" t="s">
        <v>56</v>
      </c>
      <c r="AP6" s="1" t="s">
        <v>56</v>
      </c>
      <c r="AQ6" s="1" t="s">
        <v>56</v>
      </c>
      <c r="AR6" s="1">
        <v>3</v>
      </c>
      <c r="AS6" s="1">
        <v>895.78304000000003</v>
      </c>
      <c r="AT6" s="1">
        <v>4.8869999999999998E-5</v>
      </c>
      <c r="AU6" s="1">
        <v>19</v>
      </c>
      <c r="AV6" s="1">
        <v>53.88</v>
      </c>
    </row>
    <row r="7" spans="1:48">
      <c r="A7" s="1" t="s">
        <v>81</v>
      </c>
      <c r="B7" s="1" t="s">
        <v>82</v>
      </c>
      <c r="C7" s="1">
        <v>1</v>
      </c>
      <c r="D7" s="1">
        <v>10</v>
      </c>
      <c r="E7" s="1" t="s">
        <v>83</v>
      </c>
      <c r="F7" s="1" t="s">
        <v>84</v>
      </c>
      <c r="G7" s="1" t="s">
        <v>85</v>
      </c>
      <c r="H7" s="1" t="s">
        <v>86</v>
      </c>
      <c r="I7" s="1">
        <v>1</v>
      </c>
      <c r="J7" s="1">
        <v>1908.9636399999999</v>
      </c>
      <c r="K7" s="1">
        <v>4.22</v>
      </c>
      <c r="L7" s="1">
        <v>4.9020000000000001</v>
      </c>
      <c r="M7" s="1">
        <v>34.9</v>
      </c>
      <c r="N7" s="1">
        <v>235.5</v>
      </c>
      <c r="O7" s="1">
        <v>45.6</v>
      </c>
      <c r="P7" s="1">
        <v>5.7</v>
      </c>
      <c r="Q7" s="1">
        <v>57.5</v>
      </c>
      <c r="R7" s="1">
        <v>26.4</v>
      </c>
      <c r="S7" s="1">
        <v>218.3</v>
      </c>
      <c r="T7" s="1">
        <v>24.1</v>
      </c>
      <c r="U7" s="1">
        <v>177.9</v>
      </c>
      <c r="V7" s="1">
        <v>281.7</v>
      </c>
      <c r="W7" s="1">
        <v>28.4</v>
      </c>
      <c r="X7" s="1">
        <v>34.5</v>
      </c>
      <c r="Y7" s="2">
        <v>3430.4794481121899</v>
      </c>
      <c r="Z7" s="2">
        <v>34462.768134765996</v>
      </c>
      <c r="AA7" s="2">
        <v>15826.683420859201</v>
      </c>
      <c r="AB7" s="2">
        <v>130924.040837512</v>
      </c>
      <c r="AC7" s="2">
        <v>14477.586510609201</v>
      </c>
      <c r="AD7" s="2">
        <v>106663.344727431</v>
      </c>
      <c r="AE7" s="2">
        <v>168932.740654188</v>
      </c>
      <c r="AF7" s="2">
        <v>17035.9852702524</v>
      </c>
      <c r="AG7" s="2">
        <v>20669.744102917601</v>
      </c>
      <c r="AH7" s="1" t="s">
        <v>56</v>
      </c>
      <c r="AI7" s="1" t="s">
        <v>55</v>
      </c>
      <c r="AJ7" s="1" t="s">
        <v>55</v>
      </c>
      <c r="AK7" s="1" t="s">
        <v>56</v>
      </c>
      <c r="AL7" s="1" t="s">
        <v>56</v>
      </c>
      <c r="AM7" s="1" t="s">
        <v>56</v>
      </c>
      <c r="AN7" s="1" t="s">
        <v>56</v>
      </c>
      <c r="AO7" s="1" t="s">
        <v>56</v>
      </c>
      <c r="AP7" s="1" t="s">
        <v>56</v>
      </c>
      <c r="AQ7" s="1" t="s">
        <v>56</v>
      </c>
      <c r="AR7" s="1">
        <v>2</v>
      </c>
      <c r="AS7" s="1">
        <v>954.98535000000004</v>
      </c>
      <c r="AT7" s="1">
        <v>4.8869999999999998E-5</v>
      </c>
      <c r="AU7" s="1">
        <v>42</v>
      </c>
      <c r="AV7" s="1">
        <v>53.9</v>
      </c>
    </row>
    <row r="8" spans="1:48">
      <c r="A8" s="1" t="s">
        <v>87</v>
      </c>
      <c r="B8" s="1" t="s">
        <v>88</v>
      </c>
      <c r="C8" s="1">
        <v>1</v>
      </c>
      <c r="D8" s="1">
        <v>12</v>
      </c>
      <c r="E8" s="1" t="s">
        <v>89</v>
      </c>
      <c r="F8" s="1" t="s">
        <v>90</v>
      </c>
      <c r="G8" s="1" t="s">
        <v>91</v>
      </c>
      <c r="H8" s="1" t="s">
        <v>92</v>
      </c>
      <c r="I8" s="1">
        <v>1</v>
      </c>
      <c r="J8" s="1">
        <v>3439.5603000000001</v>
      </c>
      <c r="K8" s="1">
        <v>2.9329999999999998</v>
      </c>
      <c r="L8" s="1">
        <v>1.9039999999999999</v>
      </c>
      <c r="M8" s="1">
        <v>26.6</v>
      </c>
      <c r="N8" s="1">
        <v>144.1</v>
      </c>
      <c r="O8" s="1">
        <v>42.7</v>
      </c>
      <c r="P8" s="1">
        <v>6.1</v>
      </c>
      <c r="Q8" s="1">
        <v>54.5</v>
      </c>
      <c r="R8" s="1">
        <v>26.5</v>
      </c>
      <c r="S8" s="1">
        <v>159.9</v>
      </c>
      <c r="T8" s="1">
        <v>143.80000000000001</v>
      </c>
      <c r="U8" s="1">
        <v>17.7</v>
      </c>
      <c r="V8" s="1">
        <v>11.6</v>
      </c>
      <c r="W8" s="1">
        <v>42.7</v>
      </c>
      <c r="X8" s="1">
        <v>113.7</v>
      </c>
      <c r="Y8" s="2">
        <v>7620.0841766350204</v>
      </c>
      <c r="Z8" s="2">
        <v>68125.475484067298</v>
      </c>
      <c r="AA8" s="2">
        <v>33142.554796128599</v>
      </c>
      <c r="AB8" s="2">
        <v>199819.43392664901</v>
      </c>
      <c r="AC8" s="2">
        <v>179729.86139417501</v>
      </c>
      <c r="AD8" s="2">
        <v>22141.876022335899</v>
      </c>
      <c r="AE8" s="2">
        <v>14506.6003872698</v>
      </c>
      <c r="AF8" s="2">
        <v>53291.919290803402</v>
      </c>
      <c r="AG8" s="2">
        <v>142120.31627997101</v>
      </c>
      <c r="AH8" s="1" t="s">
        <v>56</v>
      </c>
      <c r="AI8" s="1" t="s">
        <v>56</v>
      </c>
      <c r="AJ8" s="1" t="s">
        <v>56</v>
      </c>
      <c r="AK8" s="1" t="s">
        <v>56</v>
      </c>
      <c r="AL8" s="1" t="s">
        <v>56</v>
      </c>
      <c r="AM8" s="1" t="s">
        <v>55</v>
      </c>
      <c r="AN8" s="1" t="s">
        <v>56</v>
      </c>
      <c r="AO8" s="1" t="s">
        <v>54</v>
      </c>
      <c r="AP8" s="1" t="s">
        <v>56</v>
      </c>
      <c r="AQ8" s="1" t="s">
        <v>56</v>
      </c>
      <c r="AR8" s="1">
        <v>3</v>
      </c>
      <c r="AS8" s="1">
        <v>1147.1911399999999</v>
      </c>
      <c r="AT8" s="1">
        <v>4.8869999999999998E-5</v>
      </c>
      <c r="AU8" s="1">
        <v>52</v>
      </c>
      <c r="AV8" s="1">
        <v>62.65</v>
      </c>
    </row>
    <row r="9" spans="1:48">
      <c r="A9" s="1" t="s">
        <v>93</v>
      </c>
      <c r="B9" s="1" t="s">
        <v>94</v>
      </c>
      <c r="C9" s="1">
        <v>1</v>
      </c>
      <c r="D9" s="1">
        <v>16</v>
      </c>
      <c r="E9" s="1" t="s">
        <v>50</v>
      </c>
      <c r="F9" s="1" t="s">
        <v>95</v>
      </c>
      <c r="G9" s="1" t="s">
        <v>96</v>
      </c>
      <c r="H9" s="1" t="s">
        <v>53</v>
      </c>
      <c r="I9" s="1">
        <v>1</v>
      </c>
      <c r="J9" s="1">
        <v>2351.20237</v>
      </c>
      <c r="K9" s="1">
        <v>67.97</v>
      </c>
      <c r="L9" s="1">
        <v>11.448</v>
      </c>
      <c r="M9" s="1">
        <v>5.3</v>
      </c>
      <c r="N9" s="1">
        <v>361</v>
      </c>
      <c r="O9" s="1">
        <v>60.8</v>
      </c>
      <c r="P9" s="1">
        <v>6.9</v>
      </c>
      <c r="Q9" s="1">
        <v>4.9000000000000004</v>
      </c>
      <c r="R9" s="1">
        <v>2.5</v>
      </c>
      <c r="S9" s="1">
        <v>361.4</v>
      </c>
      <c r="T9" s="1">
        <v>335.3</v>
      </c>
      <c r="U9" s="1">
        <v>328.8</v>
      </c>
      <c r="V9" s="1">
        <v>67.2</v>
      </c>
      <c r="W9" s="1">
        <v>56.5</v>
      </c>
      <c r="X9" s="1">
        <v>35.1</v>
      </c>
      <c r="Y9" s="2">
        <v>33487.9931791333</v>
      </c>
      <c r="Z9" s="2">
        <v>24103.029257124799</v>
      </c>
      <c r="AA9" s="2">
        <v>12417.9912063139</v>
      </c>
      <c r="AB9" s="2">
        <v>1765716.63900041</v>
      </c>
      <c r="AC9" s="2">
        <v>1638273.1965306301</v>
      </c>
      <c r="AD9" s="2">
        <v>1606563.50522836</v>
      </c>
      <c r="AE9" s="2">
        <v>328214.689585466</v>
      </c>
      <c r="AF9" s="2">
        <v>275933.96798152901</v>
      </c>
      <c r="AG9" s="2">
        <v>171693.720862491</v>
      </c>
      <c r="AH9" s="1" t="s">
        <v>55</v>
      </c>
      <c r="AI9" s="1" t="s">
        <v>55</v>
      </c>
      <c r="AJ9" s="1" t="s">
        <v>55</v>
      </c>
      <c r="AK9" s="1" t="s">
        <v>56</v>
      </c>
      <c r="AL9" s="1" t="s">
        <v>56</v>
      </c>
      <c r="AM9" s="1" t="s">
        <v>56</v>
      </c>
      <c r="AN9" s="1" t="s">
        <v>56</v>
      </c>
      <c r="AO9" s="1" t="s">
        <v>56</v>
      </c>
      <c r="AP9" s="1" t="s">
        <v>56</v>
      </c>
      <c r="AQ9" s="1" t="s">
        <v>56</v>
      </c>
      <c r="AR9" s="1">
        <v>2</v>
      </c>
      <c r="AS9" s="1">
        <v>1176.1052500000001</v>
      </c>
      <c r="AT9" s="1">
        <v>4.8869999999999998E-5</v>
      </c>
      <c r="AU9" s="1">
        <v>96</v>
      </c>
      <c r="AV9" s="1">
        <v>52.72</v>
      </c>
    </row>
    <row r="10" spans="1:48">
      <c r="A10" s="1" t="s">
        <v>97</v>
      </c>
      <c r="B10" s="1" t="s">
        <v>82</v>
      </c>
      <c r="C10" s="1">
        <v>1</v>
      </c>
      <c r="D10" s="1">
        <v>11</v>
      </c>
      <c r="E10" s="1" t="s">
        <v>98</v>
      </c>
      <c r="F10" s="1" t="s">
        <v>99</v>
      </c>
      <c r="G10" s="1" t="s">
        <v>100</v>
      </c>
      <c r="H10" s="1" t="s">
        <v>101</v>
      </c>
      <c r="I10" s="1">
        <v>1</v>
      </c>
      <c r="J10" s="1">
        <v>2619.3235500000001</v>
      </c>
      <c r="K10" s="1">
        <v>4.9359999999999999</v>
      </c>
      <c r="L10" s="1">
        <v>1.5389999999999999</v>
      </c>
      <c r="M10" s="1">
        <v>47.5</v>
      </c>
      <c r="N10" s="1">
        <v>238.4</v>
      </c>
      <c r="O10" s="1">
        <v>29.6</v>
      </c>
      <c r="P10" s="1">
        <v>7.5</v>
      </c>
      <c r="Q10" s="1">
        <v>54.3</v>
      </c>
      <c r="R10" s="1">
        <v>49.8</v>
      </c>
      <c r="S10" s="1">
        <v>9.3000000000000007</v>
      </c>
      <c r="T10" s="1">
        <v>268.2</v>
      </c>
      <c r="U10" s="1">
        <v>250.1</v>
      </c>
      <c r="V10" s="1">
        <v>11.5</v>
      </c>
      <c r="W10" s="1">
        <v>155.30000000000001</v>
      </c>
      <c r="X10" s="1">
        <v>31</v>
      </c>
      <c r="Y10" s="2">
        <v>4818.5768340627901</v>
      </c>
      <c r="Z10" s="2">
        <v>34930.3270447576</v>
      </c>
      <c r="AA10" s="2">
        <v>32024.859238309298</v>
      </c>
      <c r="AB10" s="2">
        <v>5959.2102542509801</v>
      </c>
      <c r="AC10" s="2">
        <v>172407.745866143</v>
      </c>
      <c r="AD10" s="2">
        <v>160746.37859162199</v>
      </c>
      <c r="AE10" s="2">
        <v>7415.0529086222296</v>
      </c>
      <c r="AF10" s="2">
        <v>99841.871342331302</v>
      </c>
      <c r="AG10" s="2">
        <v>19931.2779424949</v>
      </c>
      <c r="AH10" s="1" t="s">
        <v>55</v>
      </c>
      <c r="AI10" s="1" t="s">
        <v>55</v>
      </c>
      <c r="AJ10" s="1" t="s">
        <v>56</v>
      </c>
      <c r="AK10" s="1" t="s">
        <v>56</v>
      </c>
      <c r="AL10" s="1" t="s">
        <v>56</v>
      </c>
      <c r="AM10" s="1" t="s">
        <v>56</v>
      </c>
      <c r="AN10" s="1" t="s">
        <v>55</v>
      </c>
      <c r="AO10" s="1" t="s">
        <v>56</v>
      </c>
      <c r="AP10" s="1" t="s">
        <v>55</v>
      </c>
      <c r="AQ10" s="1" t="s">
        <v>56</v>
      </c>
      <c r="AR10" s="1">
        <v>3</v>
      </c>
      <c r="AS10" s="1">
        <v>873.77828</v>
      </c>
      <c r="AT10" s="1">
        <v>4.8869999999999998E-5</v>
      </c>
      <c r="AU10" s="1">
        <v>29</v>
      </c>
      <c r="AV10" s="1">
        <v>60.08</v>
      </c>
    </row>
    <row r="11" spans="1:48">
      <c r="A11" s="1" t="s">
        <v>102</v>
      </c>
      <c r="B11" s="1" t="s">
        <v>103</v>
      </c>
      <c r="C11" s="1">
        <v>1</v>
      </c>
      <c r="D11" s="1">
        <v>1</v>
      </c>
      <c r="E11" s="1" t="s">
        <v>104</v>
      </c>
      <c r="F11" s="1" t="s">
        <v>105</v>
      </c>
      <c r="G11" s="1" t="s">
        <v>106</v>
      </c>
      <c r="H11" s="1" t="s">
        <v>107</v>
      </c>
      <c r="I11" s="1">
        <v>1</v>
      </c>
      <c r="J11" s="1">
        <v>2099.96774</v>
      </c>
      <c r="K11" s="1">
        <v>15.89</v>
      </c>
      <c r="L11" s="1">
        <v>1.3540000000000001</v>
      </c>
      <c r="M11" s="1">
        <v>22.4</v>
      </c>
      <c r="N11" s="1">
        <v>355.5</v>
      </c>
      <c r="O11" s="1">
        <v>30.3</v>
      </c>
      <c r="P11" s="1">
        <v>7.7</v>
      </c>
      <c r="Q11" s="1">
        <v>26.1</v>
      </c>
      <c r="R11" s="1">
        <v>29.2</v>
      </c>
      <c r="S11" s="1">
        <v>11.7</v>
      </c>
      <c r="T11" s="1">
        <v>593.20000000000005</v>
      </c>
      <c r="U11" s="1">
        <v>415.4</v>
      </c>
      <c r="V11" s="1">
        <v>23</v>
      </c>
      <c r="W11" s="1">
        <v>38.299999999999997</v>
      </c>
      <c r="X11" s="1">
        <v>35.4</v>
      </c>
      <c r="Y11" s="2">
        <v>4068.7656921202401</v>
      </c>
      <c r="Z11" s="2">
        <v>13841.1819011056</v>
      </c>
      <c r="AA11" s="2">
        <v>15462.115223565001</v>
      </c>
      <c r="AB11" s="2">
        <v>6170.1907596507999</v>
      </c>
      <c r="AC11" s="2">
        <v>314059.203646774</v>
      </c>
      <c r="AD11" s="2">
        <v>219934.955661438</v>
      </c>
      <c r="AE11" s="2">
        <v>12184.9379424689</v>
      </c>
      <c r="AF11" s="2">
        <v>20266.8962894818</v>
      </c>
      <c r="AG11" s="2">
        <v>18736.304056905199</v>
      </c>
      <c r="AH11" s="1" t="s">
        <v>55</v>
      </c>
      <c r="AI11" s="1" t="s">
        <v>55</v>
      </c>
      <c r="AJ11" s="1" t="s">
        <v>55</v>
      </c>
      <c r="AK11" s="1" t="s">
        <v>55</v>
      </c>
      <c r="AL11" s="1" t="s">
        <v>56</v>
      </c>
      <c r="AM11" s="1" t="s">
        <v>54</v>
      </c>
      <c r="AN11" s="1" t="s">
        <v>55</v>
      </c>
      <c r="AO11" s="1" t="s">
        <v>55</v>
      </c>
      <c r="AP11" s="1" t="s">
        <v>55</v>
      </c>
      <c r="AQ11" s="1" t="s">
        <v>56</v>
      </c>
      <c r="AR11" s="1">
        <v>2</v>
      </c>
      <c r="AS11" s="1">
        <v>1050.4870900000001</v>
      </c>
      <c r="AT11" s="1">
        <v>4.8869999999999998E-5</v>
      </c>
      <c r="AU11" s="1">
        <v>40</v>
      </c>
      <c r="AV11" s="1">
        <v>50.81</v>
      </c>
    </row>
    <row r="12" spans="1:48">
      <c r="A12" s="1" t="s">
        <v>108</v>
      </c>
      <c r="B12" s="1" t="s">
        <v>109</v>
      </c>
      <c r="C12" s="1">
        <v>1</v>
      </c>
      <c r="D12" s="1">
        <v>7</v>
      </c>
      <c r="E12" s="1" t="s">
        <v>110</v>
      </c>
      <c r="F12" s="1" t="s">
        <v>111</v>
      </c>
      <c r="G12" s="1" t="s">
        <v>112</v>
      </c>
      <c r="H12" s="1" t="s">
        <v>113</v>
      </c>
      <c r="I12" s="1">
        <v>1</v>
      </c>
      <c r="J12" s="1">
        <v>3731.8519900000001</v>
      </c>
      <c r="K12" s="1">
        <v>0.97299999999999998</v>
      </c>
      <c r="L12" s="1">
        <v>1.056</v>
      </c>
      <c r="M12" s="1">
        <v>38.799999999999997</v>
      </c>
      <c r="N12" s="1">
        <v>37.700000000000003</v>
      </c>
      <c r="O12" s="1">
        <v>40.9</v>
      </c>
      <c r="P12" s="1">
        <v>7.7</v>
      </c>
      <c r="Q12" s="1">
        <v>71.7</v>
      </c>
      <c r="R12" s="1">
        <v>24.4</v>
      </c>
      <c r="S12" s="1">
        <v>14.2</v>
      </c>
      <c r="T12" s="1">
        <v>23.8</v>
      </c>
      <c r="U12" s="1">
        <v>25.5</v>
      </c>
      <c r="V12" s="1">
        <v>509.9</v>
      </c>
      <c r="W12" s="1">
        <v>25.8</v>
      </c>
      <c r="X12" s="1">
        <v>4.2</v>
      </c>
      <c r="Y12" s="2">
        <v>10325.4300006746</v>
      </c>
      <c r="Z12" s="2">
        <v>96029.040625341499</v>
      </c>
      <c r="AA12" s="2">
        <v>32676.958006413799</v>
      </c>
      <c r="AB12" s="2">
        <v>18975.304353047599</v>
      </c>
      <c r="AC12" s="2">
        <v>31806.137686920301</v>
      </c>
      <c r="AD12" s="2">
        <v>34088.388296545199</v>
      </c>
      <c r="AE12" s="2">
        <v>682451.27706752904</v>
      </c>
      <c r="AF12" s="2">
        <v>34520.2296840661</v>
      </c>
      <c r="AG12" s="2">
        <v>5635.3678578065301</v>
      </c>
      <c r="AH12" s="1" t="s">
        <v>55</v>
      </c>
      <c r="AI12" s="1" t="s">
        <v>54</v>
      </c>
      <c r="AJ12" s="1" t="s">
        <v>55</v>
      </c>
      <c r="AK12" s="1" t="s">
        <v>55</v>
      </c>
      <c r="AL12" s="1" t="s">
        <v>56</v>
      </c>
      <c r="AM12" s="1" t="s">
        <v>55</v>
      </c>
      <c r="AN12" s="1" t="s">
        <v>56</v>
      </c>
      <c r="AO12" s="1" t="s">
        <v>55</v>
      </c>
      <c r="AP12" s="1" t="s">
        <v>56</v>
      </c>
      <c r="AQ12" s="1" t="s">
        <v>56</v>
      </c>
      <c r="AR12" s="1">
        <v>3</v>
      </c>
      <c r="AS12" s="1">
        <v>1244.62337</v>
      </c>
      <c r="AT12" s="1">
        <v>4.8869999999999998E-5</v>
      </c>
      <c r="AU12" s="1">
        <v>26</v>
      </c>
      <c r="AV12" s="1">
        <v>42.24</v>
      </c>
    </row>
    <row r="13" spans="1:48">
      <c r="A13" s="1" t="s">
        <v>114</v>
      </c>
      <c r="B13" s="1" t="s">
        <v>115</v>
      </c>
      <c r="C13" s="1">
        <v>1</v>
      </c>
      <c r="D13" s="1">
        <v>1</v>
      </c>
      <c r="E13" s="1" t="s">
        <v>116</v>
      </c>
      <c r="F13" s="1" t="s">
        <v>117</v>
      </c>
      <c r="G13" s="1" t="s">
        <v>118</v>
      </c>
      <c r="H13" s="1" t="s">
        <v>119</v>
      </c>
      <c r="I13" s="1">
        <v>1</v>
      </c>
      <c r="J13" s="1">
        <v>2151.14194</v>
      </c>
      <c r="K13" s="1">
        <v>1.8029999999999999</v>
      </c>
      <c r="L13" s="1">
        <v>1.8759999999999999</v>
      </c>
      <c r="M13" s="1">
        <v>84.8</v>
      </c>
      <c r="N13" s="1">
        <v>152.4</v>
      </c>
      <c r="O13" s="1">
        <v>112.1</v>
      </c>
      <c r="P13" s="1">
        <v>7.8</v>
      </c>
      <c r="Q13" s="1">
        <v>83.3</v>
      </c>
      <c r="R13" s="1">
        <v>105.7</v>
      </c>
      <c r="S13" s="1">
        <v>114.9</v>
      </c>
      <c r="T13" s="1">
        <v>190.7</v>
      </c>
      <c r="U13" s="1">
        <v>149.69999999999999</v>
      </c>
      <c r="V13" s="1">
        <v>198.4</v>
      </c>
      <c r="W13" s="1">
        <v>110.1</v>
      </c>
      <c r="X13" s="1">
        <v>102.9</v>
      </c>
      <c r="Y13" s="2">
        <v>32772.612685089101</v>
      </c>
      <c r="Z13" s="2">
        <v>348202.98151927901</v>
      </c>
      <c r="AA13" s="2">
        <v>441892.07267539803</v>
      </c>
      <c r="AB13" s="2">
        <v>479989.10825832002</v>
      </c>
      <c r="AC13" s="2">
        <v>796692.20906788704</v>
      </c>
      <c r="AD13" s="2">
        <v>625584.58194392896</v>
      </c>
      <c r="AE13" s="2">
        <v>829103.55257777101</v>
      </c>
      <c r="AF13" s="2">
        <v>460261.786504202</v>
      </c>
      <c r="AG13" s="2">
        <v>429965.23193468602</v>
      </c>
      <c r="AH13" s="1" t="s">
        <v>55</v>
      </c>
      <c r="AI13" s="1" t="s">
        <v>54</v>
      </c>
      <c r="AJ13" s="1" t="s">
        <v>54</v>
      </c>
      <c r="AK13" s="1" t="s">
        <v>54</v>
      </c>
      <c r="AL13" s="1" t="s">
        <v>54</v>
      </c>
      <c r="AM13" s="1" t="s">
        <v>54</v>
      </c>
      <c r="AN13" s="1" t="s">
        <v>54</v>
      </c>
      <c r="AO13" s="1" t="s">
        <v>54</v>
      </c>
      <c r="AP13" s="1" t="s">
        <v>54</v>
      </c>
      <c r="AQ13" s="1" t="s">
        <v>56</v>
      </c>
      <c r="AR13" s="1">
        <v>3</v>
      </c>
      <c r="AS13" s="1">
        <v>717.71905000000004</v>
      </c>
      <c r="AT13" s="1">
        <v>9.0419999999999997E-4</v>
      </c>
      <c r="AU13" s="1">
        <v>12</v>
      </c>
      <c r="AV13" s="1">
        <v>41</v>
      </c>
    </row>
    <row r="14" spans="1:48">
      <c r="A14" s="1" t="s">
        <v>120</v>
      </c>
      <c r="B14" s="1" t="s">
        <v>82</v>
      </c>
      <c r="C14" s="1">
        <v>1</v>
      </c>
      <c r="D14" s="1">
        <v>12</v>
      </c>
      <c r="E14" s="1" t="s">
        <v>121</v>
      </c>
      <c r="F14" s="1" t="s">
        <v>122</v>
      </c>
      <c r="G14" s="1" t="s">
        <v>123</v>
      </c>
      <c r="H14" s="1" t="s">
        <v>124</v>
      </c>
      <c r="I14" s="1">
        <v>1</v>
      </c>
      <c r="J14" s="1">
        <v>2680.3228199999999</v>
      </c>
      <c r="K14" s="1">
        <v>30.957999999999998</v>
      </c>
      <c r="L14" s="1">
        <v>5.2130000000000001</v>
      </c>
      <c r="M14" s="1">
        <v>7.6</v>
      </c>
      <c r="N14" s="1">
        <v>293.2</v>
      </c>
      <c r="O14" s="1">
        <v>65</v>
      </c>
      <c r="P14" s="1">
        <v>8.1</v>
      </c>
      <c r="Q14" s="1">
        <v>5.7</v>
      </c>
      <c r="R14" s="1">
        <v>13.8</v>
      </c>
      <c r="S14" s="1">
        <v>313</v>
      </c>
      <c r="T14" s="1">
        <v>331.3</v>
      </c>
      <c r="U14" s="1">
        <v>176.5</v>
      </c>
      <c r="V14" s="1">
        <v>69.400000000000006</v>
      </c>
      <c r="W14" s="1">
        <v>71.900000000000006</v>
      </c>
      <c r="X14" s="1">
        <v>2.2000000000000002</v>
      </c>
      <c r="Y14" s="2">
        <v>20352.3536570498</v>
      </c>
      <c r="Z14" s="2">
        <v>14382.729475865</v>
      </c>
      <c r="AA14" s="2">
        <v>34793.978334274201</v>
      </c>
      <c r="AB14" s="2">
        <v>789343.27358011203</v>
      </c>
      <c r="AC14" s="2">
        <v>835663.51173335302</v>
      </c>
      <c r="AD14" s="2">
        <v>445256.65786174597</v>
      </c>
      <c r="AE14" s="2">
        <v>174969.982196656</v>
      </c>
      <c r="AF14" s="2">
        <v>181368.21057858301</v>
      </c>
      <c r="AG14" s="2">
        <v>5558.2470836919201</v>
      </c>
      <c r="AH14" s="1" t="s">
        <v>55</v>
      </c>
      <c r="AI14" s="1" t="s">
        <v>55</v>
      </c>
      <c r="AJ14" s="1" t="s">
        <v>55</v>
      </c>
      <c r="AK14" s="1" t="s">
        <v>56</v>
      </c>
      <c r="AL14" s="1" t="s">
        <v>56</v>
      </c>
      <c r="AM14" s="1" t="s">
        <v>56</v>
      </c>
      <c r="AN14" s="1" t="s">
        <v>54</v>
      </c>
      <c r="AO14" s="1" t="s">
        <v>56</v>
      </c>
      <c r="AP14" s="1" t="s">
        <v>56</v>
      </c>
      <c r="AQ14" s="1" t="s">
        <v>56</v>
      </c>
      <c r="AR14" s="1">
        <v>3</v>
      </c>
      <c r="AS14" s="1">
        <v>894.11228000000006</v>
      </c>
      <c r="AT14" s="1">
        <v>4.8869999999999998E-5</v>
      </c>
      <c r="AU14" s="1">
        <v>56</v>
      </c>
      <c r="AV14" s="1">
        <v>59.41</v>
      </c>
    </row>
    <row r="15" spans="1:48">
      <c r="A15" s="1" t="s">
        <v>125</v>
      </c>
      <c r="B15" s="1" t="s">
        <v>126</v>
      </c>
      <c r="C15" s="1">
        <v>1</v>
      </c>
      <c r="D15" s="1">
        <v>1</v>
      </c>
      <c r="E15" s="1" t="s">
        <v>127</v>
      </c>
      <c r="F15" s="1" t="s">
        <v>128</v>
      </c>
      <c r="G15" s="1" t="s">
        <v>129</v>
      </c>
      <c r="H15" s="1" t="s">
        <v>130</v>
      </c>
      <c r="I15" s="1">
        <v>1</v>
      </c>
      <c r="J15" s="1">
        <v>2998.5964899999999</v>
      </c>
      <c r="K15" s="1">
        <v>6.32</v>
      </c>
      <c r="L15" s="1">
        <v>7.9539999999999997</v>
      </c>
      <c r="M15" s="1">
        <v>12.6</v>
      </c>
      <c r="N15" s="1">
        <v>133.30000000000001</v>
      </c>
      <c r="O15" s="1">
        <v>100.3</v>
      </c>
      <c r="P15" s="1">
        <v>8.1999999999999993</v>
      </c>
      <c r="Q15" s="1">
        <v>13.6</v>
      </c>
      <c r="R15" s="1">
        <v>142.9</v>
      </c>
      <c r="S15" s="1">
        <v>156.80000000000001</v>
      </c>
      <c r="T15" s="1">
        <v>143.69999999999999</v>
      </c>
      <c r="U15" s="1">
        <v>52</v>
      </c>
      <c r="V15" s="1">
        <v>95.1</v>
      </c>
      <c r="W15" s="1">
        <v>109.5</v>
      </c>
      <c r="X15" s="1">
        <v>108</v>
      </c>
      <c r="Y15" s="2">
        <v>1719.0884495298701</v>
      </c>
      <c r="Z15" s="2">
        <v>2836.7036790830698</v>
      </c>
      <c r="AA15" s="2">
        <v>29842.369373306101</v>
      </c>
      <c r="AB15" s="2">
        <v>32741.919711408998</v>
      </c>
      <c r="AC15" s="2">
        <v>30004.474759517201</v>
      </c>
      <c r="AD15" s="2">
        <v>10865.320608064199</v>
      </c>
      <c r="AE15" s="2">
        <v>19859.088867145801</v>
      </c>
      <c r="AF15" s="2">
        <v>22873.909495215201</v>
      </c>
      <c r="AG15" s="2">
        <v>22564.528864264299</v>
      </c>
      <c r="AH15" s="1" t="s">
        <v>55</v>
      </c>
      <c r="AI15" s="1" t="s">
        <v>55</v>
      </c>
      <c r="AJ15" s="1" t="s">
        <v>55</v>
      </c>
      <c r="AK15" s="1" t="s">
        <v>55</v>
      </c>
      <c r="AL15" s="1" t="s">
        <v>55</v>
      </c>
      <c r="AM15" s="1" t="s">
        <v>55</v>
      </c>
      <c r="AN15" s="1" t="s">
        <v>55</v>
      </c>
      <c r="AO15" s="1" t="s">
        <v>55</v>
      </c>
      <c r="AP15" s="1" t="s">
        <v>55</v>
      </c>
      <c r="AQ15" s="1" t="s">
        <v>56</v>
      </c>
      <c r="AR15" s="1">
        <v>3</v>
      </c>
      <c r="AS15" s="1">
        <v>1000.20424</v>
      </c>
      <c r="AT15" s="1">
        <v>4.8869999999999998E-5</v>
      </c>
      <c r="AU15" s="1">
        <v>38</v>
      </c>
      <c r="AV15" s="1">
        <v>65.400000000000006</v>
      </c>
    </row>
    <row r="16" spans="1:48">
      <c r="A16" s="1" t="s">
        <v>131</v>
      </c>
      <c r="B16" s="1" t="s">
        <v>126</v>
      </c>
      <c r="C16" s="1">
        <v>1</v>
      </c>
      <c r="D16" s="1">
        <v>5</v>
      </c>
      <c r="E16" s="1" t="s">
        <v>132</v>
      </c>
      <c r="F16" s="1" t="s">
        <v>133</v>
      </c>
      <c r="G16" s="1" t="s">
        <v>134</v>
      </c>
      <c r="H16" s="1" t="s">
        <v>135</v>
      </c>
      <c r="I16" s="1">
        <v>1</v>
      </c>
      <c r="J16" s="1">
        <v>3126.52997</v>
      </c>
      <c r="K16" s="1">
        <v>8.4830000000000005</v>
      </c>
      <c r="L16" s="1">
        <v>1.585</v>
      </c>
      <c r="M16" s="1">
        <v>33.700000000000003</v>
      </c>
      <c r="N16" s="1">
        <v>286</v>
      </c>
      <c r="O16" s="1">
        <v>49.5</v>
      </c>
      <c r="P16" s="1">
        <v>10.9</v>
      </c>
      <c r="Q16" s="1">
        <v>60.7</v>
      </c>
      <c r="R16" s="1">
        <v>27.9</v>
      </c>
      <c r="S16" s="1">
        <v>157.69999999999999</v>
      </c>
      <c r="T16" s="1">
        <v>236.6</v>
      </c>
      <c r="U16" s="1">
        <v>293.3</v>
      </c>
      <c r="V16" s="1">
        <v>17.3</v>
      </c>
      <c r="W16" s="1">
        <v>101.9</v>
      </c>
      <c r="X16" s="1">
        <v>40.9</v>
      </c>
      <c r="Y16" s="2">
        <v>5168.8167367901196</v>
      </c>
      <c r="Z16" s="2">
        <v>28675.658547099902</v>
      </c>
      <c r="AA16" s="2">
        <v>13179.564170474399</v>
      </c>
      <c r="AB16" s="2">
        <v>74505.621464582597</v>
      </c>
      <c r="AC16" s="2">
        <v>111801.77764178099</v>
      </c>
      <c r="AD16" s="2">
        <v>138568.06916903099</v>
      </c>
      <c r="AE16" s="2">
        <v>8192.5909423984795</v>
      </c>
      <c r="AF16" s="2">
        <v>48140.680337363599</v>
      </c>
      <c r="AG16" s="2">
        <v>19334.264393072499</v>
      </c>
      <c r="AH16" s="1" t="s">
        <v>55</v>
      </c>
      <c r="AI16" s="1" t="s">
        <v>55</v>
      </c>
      <c r="AJ16" s="1" t="s">
        <v>55</v>
      </c>
      <c r="AK16" s="1" t="s">
        <v>56</v>
      </c>
      <c r="AL16" s="1" t="s">
        <v>56</v>
      </c>
      <c r="AM16" s="1" t="s">
        <v>56</v>
      </c>
      <c r="AN16" s="1" t="s">
        <v>55</v>
      </c>
      <c r="AO16" s="1" t="s">
        <v>54</v>
      </c>
      <c r="AP16" s="1" t="s">
        <v>55</v>
      </c>
      <c r="AQ16" s="1" t="s">
        <v>56</v>
      </c>
      <c r="AR16" s="1">
        <v>3</v>
      </c>
      <c r="AS16" s="1">
        <v>1042.8481200000001</v>
      </c>
      <c r="AT16" s="1">
        <v>4.8869999999999998E-5</v>
      </c>
      <c r="AU16" s="1">
        <v>25</v>
      </c>
      <c r="AV16" s="1">
        <v>60.73</v>
      </c>
    </row>
    <row r="17" spans="1:48">
      <c r="A17" s="1" t="s">
        <v>136</v>
      </c>
      <c r="B17" s="1" t="s">
        <v>94</v>
      </c>
      <c r="C17" s="1">
        <v>6</v>
      </c>
      <c r="D17" s="1">
        <v>4</v>
      </c>
      <c r="E17" s="1" t="s">
        <v>137</v>
      </c>
      <c r="F17" s="1" t="s">
        <v>138</v>
      </c>
      <c r="G17" s="1" t="s">
        <v>139</v>
      </c>
      <c r="H17" s="1" t="s">
        <v>140</v>
      </c>
      <c r="I17" s="1">
        <v>1</v>
      </c>
      <c r="J17" s="1">
        <v>1628.87501</v>
      </c>
      <c r="K17" s="1">
        <v>0.70699999999999996</v>
      </c>
      <c r="L17" s="1">
        <v>3.3370000000000002</v>
      </c>
      <c r="M17" s="1">
        <v>25.9</v>
      </c>
      <c r="N17" s="1">
        <v>18.3</v>
      </c>
      <c r="O17" s="1">
        <v>189.9</v>
      </c>
      <c r="P17" s="1">
        <v>11.1</v>
      </c>
      <c r="Q17" s="1">
        <v>15.5</v>
      </c>
      <c r="R17" s="1">
        <v>244.1</v>
      </c>
      <c r="S17" s="1">
        <v>173.4</v>
      </c>
      <c r="T17" s="1">
        <v>11</v>
      </c>
      <c r="U17" s="1">
        <v>3.9</v>
      </c>
      <c r="V17" s="1">
        <v>334.7</v>
      </c>
      <c r="W17" s="1">
        <v>37.200000000000003</v>
      </c>
      <c r="X17" s="1">
        <v>114</v>
      </c>
      <c r="Y17" s="2">
        <v>8654.2107111635305</v>
      </c>
      <c r="Z17" s="2">
        <v>12053.758639415901</v>
      </c>
      <c r="AA17" s="2">
        <v>189562.890169063</v>
      </c>
      <c r="AB17" s="2">
        <v>134676.38937754699</v>
      </c>
      <c r="AC17" s="2">
        <v>8526.0534834835307</v>
      </c>
      <c r="AD17" s="2">
        <v>3058.2314590691999</v>
      </c>
      <c r="AE17" s="2">
        <v>259973.40835436399</v>
      </c>
      <c r="AF17" s="2">
        <v>28881.7200960023</v>
      </c>
      <c r="AG17" s="2">
        <v>88543.150611796096</v>
      </c>
      <c r="AH17" s="1" t="s">
        <v>55</v>
      </c>
      <c r="AI17" s="1" t="s">
        <v>56</v>
      </c>
      <c r="AJ17" s="1" t="s">
        <v>54</v>
      </c>
      <c r="AK17" s="1" t="s">
        <v>56</v>
      </c>
      <c r="AL17" s="1" t="s">
        <v>55</v>
      </c>
      <c r="AM17" s="1" t="s">
        <v>55</v>
      </c>
      <c r="AN17" s="1" t="s">
        <v>56</v>
      </c>
      <c r="AO17" s="1" t="s">
        <v>55</v>
      </c>
      <c r="AP17" s="1" t="s">
        <v>54</v>
      </c>
      <c r="AQ17" s="1" t="s">
        <v>56</v>
      </c>
      <c r="AR17" s="1">
        <v>2</v>
      </c>
      <c r="AS17" s="1">
        <v>814.94097999999997</v>
      </c>
      <c r="AT17" s="1">
        <v>4.8869999999999998E-5</v>
      </c>
      <c r="AU17" s="1">
        <v>22</v>
      </c>
      <c r="AV17" s="1">
        <v>44.77</v>
      </c>
    </row>
    <row r="18" spans="1:48">
      <c r="A18" s="1" t="s">
        <v>141</v>
      </c>
      <c r="B18" s="1" t="s">
        <v>142</v>
      </c>
      <c r="C18" s="1">
        <v>1</v>
      </c>
      <c r="D18" s="1">
        <v>8</v>
      </c>
      <c r="E18" s="1" t="s">
        <v>143</v>
      </c>
      <c r="F18" s="1" t="s">
        <v>144</v>
      </c>
      <c r="G18" s="1" t="s">
        <v>145</v>
      </c>
      <c r="H18" s="1" t="s">
        <v>146</v>
      </c>
      <c r="I18" s="1">
        <v>1</v>
      </c>
      <c r="J18" s="1">
        <v>4374.0980499999996</v>
      </c>
      <c r="K18" s="1">
        <v>1.2889999999999999</v>
      </c>
      <c r="L18" s="1">
        <v>0.70199999999999996</v>
      </c>
      <c r="M18" s="1">
        <v>19.7</v>
      </c>
      <c r="N18" s="1">
        <v>25.4</v>
      </c>
      <c r="O18" s="1">
        <v>23.3</v>
      </c>
      <c r="P18" s="1">
        <v>12.1</v>
      </c>
      <c r="Q18" s="1">
        <v>46.9</v>
      </c>
      <c r="R18" s="1">
        <v>10.199999999999999</v>
      </c>
      <c r="S18" s="1">
        <v>265.10000000000002</v>
      </c>
      <c r="T18" s="1">
        <v>15.5</v>
      </c>
      <c r="U18" s="1">
        <v>8.6</v>
      </c>
      <c r="V18" s="1">
        <v>14.2</v>
      </c>
      <c r="W18" s="1">
        <v>18.600000000000001</v>
      </c>
      <c r="X18" s="1">
        <v>7.2</v>
      </c>
      <c r="Y18" s="2">
        <v>20909.5710556706</v>
      </c>
      <c r="Z18" s="2">
        <v>81225.648537778296</v>
      </c>
      <c r="AA18" s="2">
        <v>17696.769240734098</v>
      </c>
      <c r="AB18" s="2">
        <v>459423.47165956302</v>
      </c>
      <c r="AC18" s="2">
        <v>26944.172881498602</v>
      </c>
      <c r="AD18" s="2">
        <v>14827.987243125701</v>
      </c>
      <c r="AE18" s="2">
        <v>24655.659580992098</v>
      </c>
      <c r="AF18" s="2">
        <v>32196.608332119002</v>
      </c>
      <c r="AG18" s="2">
        <v>12423.033254066</v>
      </c>
      <c r="AH18" s="1" t="s">
        <v>55</v>
      </c>
      <c r="AI18" s="1" t="s">
        <v>56</v>
      </c>
      <c r="AJ18" s="1" t="s">
        <v>55</v>
      </c>
      <c r="AK18" s="1" t="s">
        <v>56</v>
      </c>
      <c r="AL18" s="1" t="s">
        <v>55</v>
      </c>
      <c r="AM18" s="1" t="s">
        <v>55</v>
      </c>
      <c r="AN18" s="1" t="s">
        <v>55</v>
      </c>
      <c r="AO18" s="1" t="s">
        <v>55</v>
      </c>
      <c r="AP18" s="1" t="s">
        <v>55</v>
      </c>
      <c r="AQ18" s="1" t="s">
        <v>56</v>
      </c>
      <c r="AR18" s="1">
        <v>4</v>
      </c>
      <c r="AS18" s="1">
        <v>1094.28233</v>
      </c>
      <c r="AT18" s="1">
        <v>4.8869999999999998E-5</v>
      </c>
      <c r="AU18" s="1">
        <v>39</v>
      </c>
      <c r="AV18" s="1">
        <v>56.98</v>
      </c>
    </row>
    <row r="19" spans="1:48">
      <c r="A19" s="1" t="s">
        <v>147</v>
      </c>
      <c r="B19" s="1" t="s">
        <v>148</v>
      </c>
      <c r="C19" s="1">
        <v>1</v>
      </c>
      <c r="D19" s="1">
        <v>13</v>
      </c>
      <c r="E19" s="1" t="s">
        <v>65</v>
      </c>
      <c r="F19" s="1" t="s">
        <v>149</v>
      </c>
      <c r="G19" s="1" t="s">
        <v>150</v>
      </c>
      <c r="H19" s="1" t="s">
        <v>68</v>
      </c>
      <c r="I19" s="1">
        <v>1</v>
      </c>
      <c r="J19" s="1">
        <v>1742.82538</v>
      </c>
      <c r="K19" s="1">
        <v>1.5349999999999999</v>
      </c>
      <c r="L19" s="1">
        <v>2.9060000000000001</v>
      </c>
      <c r="M19" s="1">
        <v>18.899999999999999</v>
      </c>
      <c r="N19" s="1">
        <v>20.7</v>
      </c>
      <c r="O19" s="1">
        <v>315.10000000000002</v>
      </c>
      <c r="P19" s="1">
        <v>12.5</v>
      </c>
      <c r="Q19" s="1">
        <v>114.7</v>
      </c>
      <c r="R19" s="1">
        <v>3.3</v>
      </c>
      <c r="S19" s="1">
        <v>5.0999999999999996</v>
      </c>
      <c r="T19" s="1">
        <v>276.7</v>
      </c>
      <c r="U19" s="1">
        <v>13.7</v>
      </c>
      <c r="V19" s="1">
        <v>331.9</v>
      </c>
      <c r="W19" s="1">
        <v>208.5</v>
      </c>
      <c r="X19" s="1">
        <v>9.6999999999999993</v>
      </c>
      <c r="Y19" s="2">
        <v>27606.9472604074</v>
      </c>
      <c r="Z19" s="2">
        <v>252524.57522236599</v>
      </c>
      <c r="AA19" s="2">
        <v>7328.3206684698798</v>
      </c>
      <c r="AB19" s="2">
        <v>11246.150664291101</v>
      </c>
      <c r="AC19" s="2">
        <v>609462.57322044298</v>
      </c>
      <c r="AD19" s="2">
        <v>30215.815781325</v>
      </c>
      <c r="AE19" s="2">
        <v>730969.56815503095</v>
      </c>
      <c r="AF19" s="2">
        <v>459181.87805981498</v>
      </c>
      <c r="AG19" s="2">
        <v>21299.6517150131</v>
      </c>
      <c r="AH19" s="1" t="s">
        <v>56</v>
      </c>
      <c r="AI19" s="1" t="s">
        <v>56</v>
      </c>
      <c r="AJ19" s="1" t="s">
        <v>55</v>
      </c>
      <c r="AK19" s="1" t="s">
        <v>56</v>
      </c>
      <c r="AL19" s="1" t="s">
        <v>56</v>
      </c>
      <c r="AM19" s="1" t="s">
        <v>56</v>
      </c>
      <c r="AN19" s="1" t="s">
        <v>56</v>
      </c>
      <c r="AO19" s="1" t="s">
        <v>56</v>
      </c>
      <c r="AP19" s="1" t="s">
        <v>55</v>
      </c>
      <c r="AQ19" s="1" t="s">
        <v>56</v>
      </c>
      <c r="AR19" s="1">
        <v>3</v>
      </c>
      <c r="AS19" s="1">
        <v>581.61335999999994</v>
      </c>
      <c r="AT19" s="1">
        <v>4.8869999999999998E-5</v>
      </c>
      <c r="AU19" s="1">
        <v>28</v>
      </c>
      <c r="AV19" s="1">
        <v>40.380000000000003</v>
      </c>
    </row>
    <row r="20" spans="1:48">
      <c r="A20" s="1" t="s">
        <v>151</v>
      </c>
      <c r="B20" s="1" t="s">
        <v>49</v>
      </c>
      <c r="C20" s="1">
        <v>1</v>
      </c>
      <c r="D20" s="1">
        <v>13</v>
      </c>
      <c r="E20" s="1" t="s">
        <v>65</v>
      </c>
      <c r="F20" s="1" t="s">
        <v>152</v>
      </c>
      <c r="G20" s="1" t="s">
        <v>153</v>
      </c>
      <c r="H20" s="1" t="s">
        <v>68</v>
      </c>
      <c r="I20" s="1">
        <v>0</v>
      </c>
      <c r="J20" s="1">
        <v>3416.6038199999998</v>
      </c>
      <c r="K20" s="1">
        <v>2.92</v>
      </c>
      <c r="L20" s="1">
        <v>1.419</v>
      </c>
      <c r="M20" s="1">
        <v>78.599999999999994</v>
      </c>
      <c r="N20" s="1">
        <v>229.5</v>
      </c>
      <c r="O20" s="1">
        <v>125.7</v>
      </c>
      <c r="P20" s="1">
        <v>13.8</v>
      </c>
      <c r="Q20" s="1">
        <v>91.8</v>
      </c>
      <c r="R20" s="1">
        <v>68</v>
      </c>
      <c r="S20" s="1">
        <v>266.39999999999998</v>
      </c>
      <c r="T20" s="1">
        <v>198.6</v>
      </c>
      <c r="U20" s="1">
        <v>102.6</v>
      </c>
      <c r="V20" s="1">
        <v>130.19999999999999</v>
      </c>
      <c r="W20" s="1">
        <v>108.8</v>
      </c>
      <c r="X20" s="1">
        <v>3.6</v>
      </c>
      <c r="Y20" s="2">
        <v>33172.486494106401</v>
      </c>
      <c r="Z20" s="2">
        <v>221268.29660355399</v>
      </c>
      <c r="AA20" s="2">
        <v>164003.73839860401</v>
      </c>
      <c r="AB20" s="2">
        <v>642304.54488663899</v>
      </c>
      <c r="AC20" s="2">
        <v>478839.77048374002</v>
      </c>
      <c r="AD20" s="2">
        <v>247367.25461507399</v>
      </c>
      <c r="AE20" s="2">
        <v>314016.15598376602</v>
      </c>
      <c r="AF20" s="2">
        <v>262393.23370186402</v>
      </c>
      <c r="AG20" s="2">
        <v>8680.2799425992507</v>
      </c>
      <c r="AH20" s="1" t="s">
        <v>55</v>
      </c>
      <c r="AI20" s="1" t="s">
        <v>56</v>
      </c>
      <c r="AJ20" s="1" t="s">
        <v>56</v>
      </c>
      <c r="AK20" s="1" t="s">
        <v>56</v>
      </c>
      <c r="AL20" s="1" t="s">
        <v>56</v>
      </c>
      <c r="AM20" s="1" t="s">
        <v>56</v>
      </c>
      <c r="AN20" s="1" t="s">
        <v>54</v>
      </c>
      <c r="AO20" s="1" t="s">
        <v>56</v>
      </c>
      <c r="AP20" s="1" t="s">
        <v>56</v>
      </c>
      <c r="AQ20" s="1" t="s">
        <v>56</v>
      </c>
      <c r="AR20" s="1">
        <v>4</v>
      </c>
      <c r="AS20" s="1">
        <v>854.90602999999999</v>
      </c>
      <c r="AT20" s="1">
        <v>4.8869999999999998E-5</v>
      </c>
      <c r="AU20" s="1">
        <v>74</v>
      </c>
      <c r="AV20" s="1">
        <v>53.04</v>
      </c>
    </row>
    <row r="21" spans="1:48">
      <c r="A21" s="1" t="s">
        <v>154</v>
      </c>
      <c r="B21" s="1" t="s">
        <v>155</v>
      </c>
      <c r="C21" s="1">
        <v>1</v>
      </c>
      <c r="D21" s="1">
        <v>3</v>
      </c>
      <c r="E21" s="1" t="s">
        <v>50</v>
      </c>
      <c r="F21" s="1" t="s">
        <v>156</v>
      </c>
      <c r="G21" s="1" t="s">
        <v>157</v>
      </c>
      <c r="H21" s="1" t="s">
        <v>53</v>
      </c>
      <c r="I21" s="1">
        <v>1</v>
      </c>
      <c r="J21" s="1">
        <v>2406.0805799999998</v>
      </c>
      <c r="K21" s="1">
        <v>32.908999999999999</v>
      </c>
      <c r="L21" s="1">
        <v>2.7919999999999998</v>
      </c>
      <c r="M21" s="1">
        <v>8.9</v>
      </c>
      <c r="N21" s="1">
        <v>408.6</v>
      </c>
      <c r="O21" s="1">
        <v>24.8</v>
      </c>
      <c r="P21" s="1">
        <v>15</v>
      </c>
      <c r="Q21" s="1">
        <v>2.1</v>
      </c>
      <c r="R21" s="1">
        <v>8</v>
      </c>
      <c r="S21" s="1">
        <v>492.4</v>
      </c>
      <c r="T21" s="1">
        <v>365.9</v>
      </c>
      <c r="U21" s="1">
        <v>5.5</v>
      </c>
      <c r="V21" s="1">
        <v>22.2</v>
      </c>
      <c r="W21" s="1">
        <v>18.7</v>
      </c>
      <c r="X21" s="1">
        <v>25.5</v>
      </c>
      <c r="Y21" s="2">
        <v>18394.685865723699</v>
      </c>
      <c r="Z21" s="2">
        <v>2524.35351689557</v>
      </c>
      <c r="AA21" s="2">
        <v>9784.9530441949992</v>
      </c>
      <c r="AB21" s="2">
        <v>605345.14776333806</v>
      </c>
      <c r="AC21" s="2">
        <v>449829.98630970297</v>
      </c>
      <c r="AD21" s="2">
        <v>6784.4409751400999</v>
      </c>
      <c r="AE21" s="2">
        <v>27321.787349984599</v>
      </c>
      <c r="AF21" s="2">
        <v>22958.787916493999</v>
      </c>
      <c r="AG21" s="2">
        <v>31400.4081993199</v>
      </c>
      <c r="AH21" s="1" t="s">
        <v>55</v>
      </c>
      <c r="AI21" s="1" t="s">
        <v>55</v>
      </c>
      <c r="AJ21" s="1" t="s">
        <v>55</v>
      </c>
      <c r="AK21" s="1" t="s">
        <v>56</v>
      </c>
      <c r="AL21" s="1" t="s">
        <v>56</v>
      </c>
      <c r="AM21" s="1" t="s">
        <v>55</v>
      </c>
      <c r="AN21" s="1" t="s">
        <v>55</v>
      </c>
      <c r="AO21" s="1" t="s">
        <v>55</v>
      </c>
      <c r="AP21" s="1" t="s">
        <v>55</v>
      </c>
      <c r="AQ21" s="1" t="s">
        <v>56</v>
      </c>
      <c r="AR21" s="1">
        <v>2</v>
      </c>
      <c r="AS21" s="1">
        <v>1203.5427500000001</v>
      </c>
      <c r="AT21" s="1">
        <v>4.8869999999999998E-5</v>
      </c>
      <c r="AU21" s="1">
        <v>74</v>
      </c>
      <c r="AV21" s="1">
        <v>45.72</v>
      </c>
    </row>
    <row r="22" spans="1:48">
      <c r="A22" s="1" t="s">
        <v>158</v>
      </c>
      <c r="B22" s="1" t="s">
        <v>159</v>
      </c>
      <c r="C22" s="1">
        <v>1</v>
      </c>
      <c r="D22" s="1">
        <v>8</v>
      </c>
      <c r="E22" s="1" t="s">
        <v>160</v>
      </c>
      <c r="F22" s="1" t="s">
        <v>161</v>
      </c>
      <c r="G22" s="1" t="s">
        <v>162</v>
      </c>
      <c r="H22" s="1" t="s">
        <v>163</v>
      </c>
      <c r="I22" s="1">
        <v>1</v>
      </c>
      <c r="J22" s="1">
        <v>2349.2417300000002</v>
      </c>
      <c r="K22" s="1">
        <v>39.581000000000003</v>
      </c>
      <c r="L22" s="1">
        <v>1.46</v>
      </c>
      <c r="M22" s="1">
        <v>6.8</v>
      </c>
      <c r="N22" s="1">
        <v>460.4</v>
      </c>
      <c r="O22" s="1">
        <v>10</v>
      </c>
      <c r="P22" s="1">
        <v>15.1</v>
      </c>
      <c r="Q22" s="1">
        <v>3</v>
      </c>
      <c r="R22" s="1">
        <v>7.5</v>
      </c>
      <c r="S22" s="1">
        <v>501.8</v>
      </c>
      <c r="T22" s="1">
        <v>7.8</v>
      </c>
      <c r="U22" s="1">
        <v>599.5</v>
      </c>
      <c r="V22" s="1">
        <v>10.4</v>
      </c>
      <c r="W22" s="1">
        <v>10.9</v>
      </c>
      <c r="X22" s="1">
        <v>11.3</v>
      </c>
      <c r="Y22" s="2">
        <v>20767.325935448102</v>
      </c>
      <c r="Z22" s="2">
        <v>4131.1267931287503</v>
      </c>
      <c r="AA22" s="2">
        <v>10220.5636702175</v>
      </c>
      <c r="AB22" s="2">
        <v>687998.33663429995</v>
      </c>
      <c r="AC22" s="2">
        <v>10757.3599225452</v>
      </c>
      <c r="AD22" s="2">
        <v>822001.12928316405</v>
      </c>
      <c r="AE22" s="2">
        <v>14255.551890765801</v>
      </c>
      <c r="AF22" s="2">
        <v>14921.8843550909</v>
      </c>
      <c r="AG22" s="2">
        <v>15430.475305633499</v>
      </c>
      <c r="AH22" s="1" t="s">
        <v>55</v>
      </c>
      <c r="AI22" s="1" t="s">
        <v>56</v>
      </c>
      <c r="AJ22" s="1" t="s">
        <v>56</v>
      </c>
      <c r="AK22" s="1" t="s">
        <v>56</v>
      </c>
      <c r="AL22" s="1" t="s">
        <v>56</v>
      </c>
      <c r="AM22" s="1" t="s">
        <v>56</v>
      </c>
      <c r="AN22" s="1" t="s">
        <v>55</v>
      </c>
      <c r="AO22" s="1" t="s">
        <v>55</v>
      </c>
      <c r="AP22" s="1" t="s">
        <v>55</v>
      </c>
      <c r="AQ22" s="1" t="s">
        <v>56</v>
      </c>
      <c r="AR22" s="1">
        <v>2</v>
      </c>
      <c r="AS22" s="1">
        <v>1175.1237799999999</v>
      </c>
      <c r="AT22" s="1">
        <v>4.8869999999999998E-5</v>
      </c>
      <c r="AU22" s="1">
        <v>69</v>
      </c>
      <c r="AV22" s="1">
        <v>49.6</v>
      </c>
    </row>
    <row r="23" spans="1:48">
      <c r="A23" s="1" t="s">
        <v>164</v>
      </c>
      <c r="B23" s="1" t="s">
        <v>82</v>
      </c>
      <c r="C23" s="1">
        <v>1</v>
      </c>
      <c r="D23" s="1">
        <v>8</v>
      </c>
      <c r="E23" s="1" t="s">
        <v>165</v>
      </c>
      <c r="F23" s="1" t="s">
        <v>166</v>
      </c>
      <c r="G23" s="1" t="s">
        <v>167</v>
      </c>
      <c r="H23" s="1" t="s">
        <v>168</v>
      </c>
      <c r="I23" s="1">
        <v>1</v>
      </c>
      <c r="J23" s="1">
        <v>1795.9193399999999</v>
      </c>
      <c r="K23" s="1">
        <v>2.6</v>
      </c>
      <c r="L23" s="1">
        <v>2.8839999999999999</v>
      </c>
      <c r="M23" s="1">
        <v>28.4</v>
      </c>
      <c r="N23" s="1">
        <v>73.900000000000006</v>
      </c>
      <c r="O23" s="1">
        <v>82</v>
      </c>
      <c r="P23" s="1">
        <v>15.4</v>
      </c>
      <c r="Q23" s="1">
        <v>30.2</v>
      </c>
      <c r="R23" s="1">
        <v>14.6</v>
      </c>
      <c r="S23" s="1">
        <v>10.1</v>
      </c>
      <c r="T23" s="1">
        <v>220.5</v>
      </c>
      <c r="U23" s="1">
        <v>40</v>
      </c>
      <c r="V23" s="1">
        <v>461.3</v>
      </c>
      <c r="W23" s="1">
        <v>28.1</v>
      </c>
      <c r="X23" s="1">
        <v>44.4</v>
      </c>
      <c r="Y23" s="2">
        <v>11971.6725704199</v>
      </c>
      <c r="Z23" s="2">
        <v>23482.9616686099</v>
      </c>
      <c r="AA23" s="2">
        <v>11315.6936005522</v>
      </c>
      <c r="AB23" s="2">
        <v>7852.9300675485001</v>
      </c>
      <c r="AC23" s="2">
        <v>171439.77263854101</v>
      </c>
      <c r="AD23" s="2">
        <v>31131.545980536699</v>
      </c>
      <c r="AE23" s="2">
        <v>358655.66259381297</v>
      </c>
      <c r="AF23" s="2">
        <v>21817.715478705999</v>
      </c>
      <c r="AG23" s="2">
        <v>34525.496934474599</v>
      </c>
      <c r="AH23" s="1" t="s">
        <v>55</v>
      </c>
      <c r="AI23" s="1" t="s">
        <v>55</v>
      </c>
      <c r="AJ23" s="1" t="s">
        <v>56</v>
      </c>
      <c r="AK23" s="1" t="s">
        <v>56</v>
      </c>
      <c r="AL23" s="1" t="s">
        <v>54</v>
      </c>
      <c r="AM23" s="1" t="s">
        <v>55</v>
      </c>
      <c r="AN23" s="1" t="s">
        <v>56</v>
      </c>
      <c r="AO23" s="1" t="s">
        <v>55</v>
      </c>
      <c r="AP23" s="1" t="s">
        <v>56</v>
      </c>
      <c r="AQ23" s="1" t="s">
        <v>56</v>
      </c>
      <c r="AR23" s="1">
        <v>2</v>
      </c>
      <c r="AS23" s="1">
        <v>898.46240999999998</v>
      </c>
      <c r="AT23" s="1">
        <v>4.8869999999999998E-5</v>
      </c>
      <c r="AU23" s="1">
        <v>38</v>
      </c>
      <c r="AV23" s="1">
        <v>40.6</v>
      </c>
    </row>
    <row r="24" spans="1:48">
      <c r="A24" s="1" t="s">
        <v>169</v>
      </c>
      <c r="B24" s="1" t="s">
        <v>94</v>
      </c>
      <c r="C24" s="1">
        <v>1</v>
      </c>
      <c r="D24" s="1">
        <v>11</v>
      </c>
      <c r="E24" s="1" t="s">
        <v>170</v>
      </c>
      <c r="F24" s="1" t="s">
        <v>171</v>
      </c>
      <c r="G24" s="1" t="s">
        <v>172</v>
      </c>
      <c r="H24" s="1" t="s">
        <v>173</v>
      </c>
      <c r="I24" s="1">
        <v>1</v>
      </c>
      <c r="J24" s="1">
        <v>2062.0823799999998</v>
      </c>
      <c r="K24" s="1">
        <v>9.4190000000000005</v>
      </c>
      <c r="L24" s="1">
        <v>8.2929999999999993</v>
      </c>
      <c r="M24" s="1">
        <v>18.3</v>
      </c>
      <c r="N24" s="1">
        <v>172</v>
      </c>
      <c r="O24" s="1">
        <v>151.4</v>
      </c>
      <c r="P24" s="1">
        <v>22.4</v>
      </c>
      <c r="Q24" s="1">
        <v>1.7</v>
      </c>
      <c r="R24" s="1">
        <v>18.399999999999999</v>
      </c>
      <c r="S24" s="1">
        <v>170.9</v>
      </c>
      <c r="T24" s="1">
        <v>174.4</v>
      </c>
      <c r="U24" s="1">
        <v>173.8</v>
      </c>
      <c r="V24" s="1">
        <v>159.30000000000001</v>
      </c>
      <c r="W24" s="1">
        <v>153</v>
      </c>
      <c r="X24" s="1">
        <v>20.8</v>
      </c>
      <c r="Y24" s="2">
        <v>26105.504218243001</v>
      </c>
      <c r="Z24" s="2">
        <v>1963.5525483222</v>
      </c>
      <c r="AA24" s="2">
        <v>21455.578802273802</v>
      </c>
      <c r="AB24" s="2">
        <v>198718.14451938399</v>
      </c>
      <c r="AC24" s="2">
        <v>202833.976653416</v>
      </c>
      <c r="AD24" s="2">
        <v>202086.170415234</v>
      </c>
      <c r="AE24" s="2">
        <v>185285.20259574699</v>
      </c>
      <c r="AF24" s="2">
        <v>177920.729734639</v>
      </c>
      <c r="AG24" s="2">
        <v>24226.3966993094</v>
      </c>
      <c r="AH24" s="1" t="s">
        <v>55</v>
      </c>
      <c r="AI24" s="1" t="s">
        <v>56</v>
      </c>
      <c r="AJ24" s="1" t="s">
        <v>55</v>
      </c>
      <c r="AK24" s="1" t="s">
        <v>56</v>
      </c>
      <c r="AL24" s="1" t="s">
        <v>56</v>
      </c>
      <c r="AM24" s="1" t="s">
        <v>56</v>
      </c>
      <c r="AN24" s="1" t="s">
        <v>56</v>
      </c>
      <c r="AO24" s="1" t="s">
        <v>56</v>
      </c>
      <c r="AP24" s="1" t="s">
        <v>55</v>
      </c>
      <c r="AQ24" s="1" t="s">
        <v>56</v>
      </c>
      <c r="AR24" s="1">
        <v>2</v>
      </c>
      <c r="AS24" s="1">
        <v>1031.5438799999999</v>
      </c>
      <c r="AT24" s="1">
        <v>4.8869999999999998E-5</v>
      </c>
      <c r="AU24" s="1">
        <v>94</v>
      </c>
      <c r="AV24" s="1">
        <v>57.43</v>
      </c>
    </row>
    <row r="25" spans="1:48">
      <c r="A25" s="1" t="s">
        <v>174</v>
      </c>
      <c r="B25" s="1" t="s">
        <v>175</v>
      </c>
      <c r="C25" s="1">
        <v>1</v>
      </c>
      <c r="D25" s="1">
        <v>3</v>
      </c>
      <c r="E25" s="1" t="s">
        <v>176</v>
      </c>
      <c r="F25" s="1" t="s">
        <v>177</v>
      </c>
      <c r="G25" s="1" t="s">
        <v>178</v>
      </c>
      <c r="H25" s="1" t="s">
        <v>179</v>
      </c>
      <c r="I25" s="1">
        <v>1</v>
      </c>
      <c r="J25" s="1">
        <v>2026.0863999999999</v>
      </c>
      <c r="K25" s="1">
        <v>0.32300000000000001</v>
      </c>
      <c r="L25" s="1">
        <v>1.046</v>
      </c>
      <c r="M25" s="1">
        <v>37.4</v>
      </c>
      <c r="N25" s="1">
        <v>12.1</v>
      </c>
      <c r="O25" s="1">
        <v>39.1</v>
      </c>
      <c r="P25" s="1">
        <v>23.2</v>
      </c>
      <c r="Q25" s="1">
        <v>91.1</v>
      </c>
      <c r="R25" s="1">
        <v>17.5</v>
      </c>
      <c r="S25" s="1">
        <v>6.4</v>
      </c>
      <c r="T25" s="1">
        <v>7.5</v>
      </c>
      <c r="U25" s="1">
        <v>19.8</v>
      </c>
      <c r="V25" s="1">
        <v>17.8</v>
      </c>
      <c r="W25" s="1">
        <v>24.2</v>
      </c>
      <c r="X25" s="1">
        <v>160.80000000000001</v>
      </c>
      <c r="Y25" s="2">
        <v>29888.631177741499</v>
      </c>
      <c r="Z25" s="2">
        <v>117433.10563945799</v>
      </c>
      <c r="AA25" s="2">
        <v>22613.088009856099</v>
      </c>
      <c r="AB25" s="2">
        <v>8251.6082612038408</v>
      </c>
      <c r="AC25" s="2">
        <v>9646.6412841469992</v>
      </c>
      <c r="AD25" s="2">
        <v>25558.096097952701</v>
      </c>
      <c r="AE25" s="2">
        <v>22997.012389643602</v>
      </c>
      <c r="AF25" s="2">
        <v>31255.7376537333</v>
      </c>
      <c r="AG25" s="2">
        <v>207304.05130713401</v>
      </c>
      <c r="AH25" s="1" t="s">
        <v>55</v>
      </c>
      <c r="AI25" s="1" t="s">
        <v>54</v>
      </c>
      <c r="AJ25" s="1" t="s">
        <v>56</v>
      </c>
      <c r="AK25" s="1" t="s">
        <v>55</v>
      </c>
      <c r="AL25" s="1" t="s">
        <v>55</v>
      </c>
      <c r="AM25" s="1" t="s">
        <v>55</v>
      </c>
      <c r="AN25" s="1" t="s">
        <v>55</v>
      </c>
      <c r="AO25" s="1" t="s">
        <v>55</v>
      </c>
      <c r="AP25" s="1" t="s">
        <v>56</v>
      </c>
      <c r="AQ25" s="1" t="s">
        <v>56</v>
      </c>
      <c r="AR25" s="1">
        <v>3</v>
      </c>
      <c r="AS25" s="1">
        <v>676.03417999999999</v>
      </c>
      <c r="AT25" s="1">
        <v>4.8869999999999998E-5</v>
      </c>
      <c r="AU25" s="1">
        <v>16</v>
      </c>
      <c r="AV25" s="1">
        <v>55.79</v>
      </c>
    </row>
    <row r="26" spans="1:48">
      <c r="A26" s="1" t="s">
        <v>180</v>
      </c>
      <c r="B26" s="1" t="s">
        <v>181</v>
      </c>
      <c r="C26" s="1">
        <v>1</v>
      </c>
      <c r="D26" s="1">
        <v>5</v>
      </c>
      <c r="E26" s="1" t="s">
        <v>182</v>
      </c>
      <c r="F26" s="1" t="s">
        <v>183</v>
      </c>
      <c r="G26" s="1" t="s">
        <v>184</v>
      </c>
      <c r="H26" s="1" t="s">
        <v>185</v>
      </c>
      <c r="I26" s="1">
        <v>1</v>
      </c>
      <c r="J26" s="1">
        <v>1589.8144600000001</v>
      </c>
      <c r="K26" s="1">
        <v>0.56200000000000006</v>
      </c>
      <c r="L26" s="1">
        <v>0.106</v>
      </c>
      <c r="M26" s="1">
        <v>145.80000000000001</v>
      </c>
      <c r="N26" s="1">
        <v>76.2</v>
      </c>
      <c r="O26" s="1">
        <v>13.3</v>
      </c>
      <c r="P26" s="1">
        <v>23.3</v>
      </c>
      <c r="Q26" s="1">
        <v>232.1</v>
      </c>
      <c r="R26" s="1">
        <v>144.9</v>
      </c>
      <c r="S26" s="1">
        <v>130.5</v>
      </c>
      <c r="T26" s="1">
        <v>75.8</v>
      </c>
      <c r="U26" s="1">
        <v>58.8</v>
      </c>
      <c r="V26" s="1">
        <v>13.2</v>
      </c>
      <c r="W26" s="1">
        <v>2.5</v>
      </c>
      <c r="X26" s="1">
        <v>125</v>
      </c>
      <c r="Y26" s="2">
        <v>27683.081540412601</v>
      </c>
      <c r="Z26" s="2">
        <v>275412.88741536997</v>
      </c>
      <c r="AA26" s="2">
        <v>171930.69048132599</v>
      </c>
      <c r="AB26" s="2">
        <v>154841.41934048</v>
      </c>
      <c r="AC26" s="2">
        <v>89896.431000060897</v>
      </c>
      <c r="AD26" s="2">
        <v>69726.980960049506</v>
      </c>
      <c r="AE26" s="2">
        <v>15712.0298787187</v>
      </c>
      <c r="AF26" s="2">
        <v>2934.8792162526502</v>
      </c>
      <c r="AG26" s="2">
        <v>148351.08452405201</v>
      </c>
      <c r="AH26" s="1" t="s">
        <v>55</v>
      </c>
      <c r="AI26" s="1" t="s">
        <v>54</v>
      </c>
      <c r="AJ26" s="1" t="s">
        <v>54</v>
      </c>
      <c r="AK26" s="1" t="s">
        <v>56</v>
      </c>
      <c r="AL26" s="1" t="s">
        <v>56</v>
      </c>
      <c r="AM26" s="1" t="s">
        <v>56</v>
      </c>
      <c r="AN26" s="1" t="s">
        <v>55</v>
      </c>
      <c r="AO26" s="1" t="s">
        <v>55</v>
      </c>
      <c r="AP26" s="1" t="s">
        <v>54</v>
      </c>
      <c r="AQ26" s="1" t="s">
        <v>56</v>
      </c>
      <c r="AR26" s="1">
        <v>2</v>
      </c>
      <c r="AS26" s="1">
        <v>795.41121999999996</v>
      </c>
      <c r="AT26" s="1">
        <v>4.8869999999999998E-5</v>
      </c>
      <c r="AU26" s="1">
        <v>29</v>
      </c>
      <c r="AV26" s="1">
        <v>57.15</v>
      </c>
    </row>
    <row r="27" spans="1:48">
      <c r="A27" s="1" t="s">
        <v>186</v>
      </c>
      <c r="B27" s="1" t="s">
        <v>187</v>
      </c>
      <c r="C27" s="1">
        <v>1</v>
      </c>
      <c r="D27" s="1">
        <v>14</v>
      </c>
      <c r="E27" s="1" t="s">
        <v>188</v>
      </c>
      <c r="F27" s="1" t="s">
        <v>189</v>
      </c>
      <c r="G27" s="1" t="s">
        <v>190</v>
      </c>
      <c r="H27" s="1" t="s">
        <v>191</v>
      </c>
      <c r="I27" s="1">
        <v>1</v>
      </c>
      <c r="J27" s="1">
        <v>2177.1383099999998</v>
      </c>
      <c r="K27" s="1">
        <v>0.51500000000000001</v>
      </c>
      <c r="L27" s="1">
        <v>4.5350000000000001</v>
      </c>
      <c r="M27" s="1">
        <v>55.7</v>
      </c>
      <c r="N27" s="1">
        <v>33.5</v>
      </c>
      <c r="O27" s="1">
        <v>290.5</v>
      </c>
      <c r="P27" s="1">
        <v>23.6</v>
      </c>
      <c r="Q27" s="1">
        <v>95.6</v>
      </c>
      <c r="R27" s="1">
        <v>65.3</v>
      </c>
      <c r="S27" s="1">
        <v>12.1</v>
      </c>
      <c r="T27" s="1">
        <v>42.6</v>
      </c>
      <c r="U27" s="1">
        <v>39.299999999999997</v>
      </c>
      <c r="V27" s="1">
        <v>433.7</v>
      </c>
      <c r="W27" s="1">
        <v>341</v>
      </c>
      <c r="X27" s="1">
        <v>71</v>
      </c>
      <c r="Y27" s="2">
        <v>8649.5846220737094</v>
      </c>
      <c r="Z27" s="2">
        <v>35112.356109035398</v>
      </c>
      <c r="AA27" s="2">
        <v>23993.307271994101</v>
      </c>
      <c r="AB27" s="2">
        <v>4450.4447393658702</v>
      </c>
      <c r="AC27" s="2">
        <v>15630.8267906234</v>
      </c>
      <c r="AD27" s="2">
        <v>14422.1352785456</v>
      </c>
      <c r="AE27" s="2">
        <v>159224.82033777601</v>
      </c>
      <c r="AF27" s="2">
        <v>125210.541008776</v>
      </c>
      <c r="AG27" s="2">
        <v>26066.135429567301</v>
      </c>
      <c r="AH27" s="1" t="s">
        <v>56</v>
      </c>
      <c r="AI27" s="1" t="s">
        <v>55</v>
      </c>
      <c r="AJ27" s="1" t="s">
        <v>55</v>
      </c>
      <c r="AK27" s="1" t="s">
        <v>56</v>
      </c>
      <c r="AL27" s="1" t="s">
        <v>56</v>
      </c>
      <c r="AM27" s="1" t="s">
        <v>56</v>
      </c>
      <c r="AN27" s="1" t="s">
        <v>56</v>
      </c>
      <c r="AO27" s="1" t="s">
        <v>56</v>
      </c>
      <c r="AP27" s="1" t="s">
        <v>55</v>
      </c>
      <c r="AQ27" s="1" t="s">
        <v>56</v>
      </c>
      <c r="AR27" s="1">
        <v>2</v>
      </c>
      <c r="AS27" s="1">
        <v>1089.07206</v>
      </c>
      <c r="AT27" s="1">
        <v>4.8869999999999998E-5</v>
      </c>
      <c r="AU27" s="1">
        <v>38</v>
      </c>
      <c r="AV27" s="1">
        <v>55.93</v>
      </c>
    </row>
    <row r="28" spans="1:48">
      <c r="A28" s="1" t="s">
        <v>192</v>
      </c>
      <c r="B28" s="1" t="s">
        <v>193</v>
      </c>
      <c r="C28" s="1">
        <v>1</v>
      </c>
      <c r="D28" s="1">
        <v>46</v>
      </c>
      <c r="E28" s="1" t="s">
        <v>194</v>
      </c>
      <c r="F28" s="1" t="s">
        <v>195</v>
      </c>
      <c r="G28" s="1" t="s">
        <v>196</v>
      </c>
      <c r="H28" s="1" t="s">
        <v>197</v>
      </c>
      <c r="I28" s="1">
        <v>1</v>
      </c>
      <c r="J28" s="1">
        <v>2995.4065700000001</v>
      </c>
      <c r="K28" s="1">
        <v>2.4620000000000002</v>
      </c>
      <c r="L28" s="1">
        <v>2.1080000000000001</v>
      </c>
      <c r="M28" s="1">
        <v>70</v>
      </c>
      <c r="N28" s="1">
        <v>172.5</v>
      </c>
      <c r="O28" s="1">
        <v>147.6</v>
      </c>
      <c r="P28" s="1">
        <v>24.5</v>
      </c>
      <c r="Q28" s="1">
        <v>66.7</v>
      </c>
      <c r="R28" s="1">
        <v>139.30000000000001</v>
      </c>
      <c r="S28" s="1">
        <v>108.4</v>
      </c>
      <c r="T28" s="1">
        <v>236.2</v>
      </c>
      <c r="U28" s="1">
        <v>164.3</v>
      </c>
      <c r="V28" s="1">
        <v>140.69999999999999</v>
      </c>
      <c r="W28" s="1">
        <v>192.7</v>
      </c>
      <c r="X28" s="1">
        <v>78.599999999999994</v>
      </c>
      <c r="Y28" s="2">
        <v>324796.83927936002</v>
      </c>
      <c r="Z28" s="2">
        <v>885933.66593420506</v>
      </c>
      <c r="AA28" s="2">
        <v>1849127.6459206201</v>
      </c>
      <c r="AB28" s="2">
        <v>1438449.7586724299</v>
      </c>
      <c r="AC28" s="2">
        <v>3135291.7161587598</v>
      </c>
      <c r="AD28" s="2">
        <v>2181601.5839230702</v>
      </c>
      <c r="AE28" s="2">
        <v>1867629.31494997</v>
      </c>
      <c r="AF28" s="2">
        <v>2558100.58408143</v>
      </c>
      <c r="AG28" s="2">
        <v>1044132.53475573</v>
      </c>
      <c r="AH28" s="1" t="s">
        <v>56</v>
      </c>
      <c r="AI28" s="1" t="s">
        <v>56</v>
      </c>
      <c r="AJ28" s="1" t="s">
        <v>56</v>
      </c>
      <c r="AK28" s="1" t="s">
        <v>56</v>
      </c>
      <c r="AL28" s="1" t="s">
        <v>56</v>
      </c>
      <c r="AM28" s="1" t="s">
        <v>56</v>
      </c>
      <c r="AN28" s="1" t="s">
        <v>56</v>
      </c>
      <c r="AO28" s="1" t="s">
        <v>56</v>
      </c>
      <c r="AP28" s="1" t="s">
        <v>56</v>
      </c>
      <c r="AQ28" s="1" t="s">
        <v>56</v>
      </c>
      <c r="AR28" s="1">
        <v>3</v>
      </c>
      <c r="AS28" s="1">
        <v>999.14107999999999</v>
      </c>
      <c r="AT28" s="1">
        <v>4.8869999999999998E-5</v>
      </c>
      <c r="AU28" s="1">
        <v>57</v>
      </c>
      <c r="AV28" s="1">
        <v>46.62</v>
      </c>
    </row>
    <row r="29" spans="1:48">
      <c r="A29" s="1" t="s">
        <v>198</v>
      </c>
      <c r="B29" s="1" t="s">
        <v>199</v>
      </c>
      <c r="C29" s="1">
        <v>1</v>
      </c>
      <c r="D29" s="1">
        <v>1</v>
      </c>
      <c r="E29" s="1" t="s">
        <v>200</v>
      </c>
      <c r="F29" s="1" t="s">
        <v>201</v>
      </c>
      <c r="G29" s="1" t="s">
        <v>202</v>
      </c>
      <c r="H29" s="1" t="s">
        <v>203</v>
      </c>
      <c r="I29" s="1">
        <v>1</v>
      </c>
      <c r="J29" s="1">
        <v>1483.77999</v>
      </c>
      <c r="K29" s="1">
        <v>8.2989999999999995</v>
      </c>
      <c r="L29" s="1">
        <v>2.0019999999999998</v>
      </c>
      <c r="M29" s="1">
        <v>25.4</v>
      </c>
      <c r="N29" s="1">
        <v>189.6</v>
      </c>
      <c r="O29" s="1">
        <v>40.6</v>
      </c>
      <c r="P29" s="1">
        <v>25.1</v>
      </c>
      <c r="Q29" s="1">
        <v>7</v>
      </c>
      <c r="R29" s="1">
        <v>29.2</v>
      </c>
      <c r="S29" s="1">
        <v>242.7</v>
      </c>
      <c r="T29" s="1">
        <v>104.3</v>
      </c>
      <c r="U29" s="1">
        <v>187.4</v>
      </c>
      <c r="V29" s="1">
        <v>25.3</v>
      </c>
      <c r="W29" s="1">
        <v>58.6</v>
      </c>
      <c r="X29" s="1">
        <v>40.1</v>
      </c>
      <c r="Y29" s="2">
        <v>13451.560057917901</v>
      </c>
      <c r="Z29" s="2">
        <v>3745.2182894197899</v>
      </c>
      <c r="AA29" s="2">
        <v>15681.3945208812</v>
      </c>
      <c r="AB29" s="2">
        <v>130143.28076068401</v>
      </c>
      <c r="AC29" s="2">
        <v>55944.944012659398</v>
      </c>
      <c r="AD29" s="2">
        <v>100514.037538406</v>
      </c>
      <c r="AE29" s="2">
        <v>13544.7658900267</v>
      </c>
      <c r="AF29" s="2">
        <v>31401.082610240501</v>
      </c>
      <c r="AG29" s="2">
        <v>21517.978445099401</v>
      </c>
      <c r="AH29" s="1" t="s">
        <v>55</v>
      </c>
      <c r="AI29" s="1" t="s">
        <v>55</v>
      </c>
      <c r="AJ29" s="1" t="s">
        <v>55</v>
      </c>
      <c r="AK29" s="1" t="s">
        <v>54</v>
      </c>
      <c r="AL29" s="1" t="s">
        <v>54</v>
      </c>
      <c r="AM29" s="1" t="s">
        <v>54</v>
      </c>
      <c r="AN29" s="1" t="s">
        <v>55</v>
      </c>
      <c r="AO29" s="1" t="s">
        <v>55</v>
      </c>
      <c r="AP29" s="1" t="s">
        <v>55</v>
      </c>
      <c r="AQ29" s="1" t="s">
        <v>56</v>
      </c>
      <c r="AR29" s="1">
        <v>2</v>
      </c>
      <c r="AS29" s="1">
        <v>742.39369999999997</v>
      </c>
      <c r="AT29" s="1">
        <v>2.9740000000000001E-3</v>
      </c>
      <c r="AU29" s="1">
        <v>10</v>
      </c>
      <c r="AV29" s="1">
        <v>52.95</v>
      </c>
    </row>
    <row r="30" spans="1:48">
      <c r="A30" s="1" t="s">
        <v>204</v>
      </c>
      <c r="B30" s="1" t="s">
        <v>205</v>
      </c>
      <c r="C30" s="1">
        <v>1</v>
      </c>
      <c r="D30" s="1">
        <v>182</v>
      </c>
      <c r="E30" s="1" t="s">
        <v>206</v>
      </c>
      <c r="F30" s="1" t="s">
        <v>207</v>
      </c>
      <c r="G30" s="1" t="s">
        <v>208</v>
      </c>
      <c r="H30" s="1" t="s">
        <v>209</v>
      </c>
      <c r="I30" s="1">
        <v>1</v>
      </c>
      <c r="J30" s="1">
        <v>2280.0565000000001</v>
      </c>
      <c r="K30" s="1">
        <v>2.4580000000000002</v>
      </c>
      <c r="L30" s="1">
        <v>3.0569999999999999</v>
      </c>
      <c r="M30" s="1">
        <v>77.3</v>
      </c>
      <c r="N30" s="1">
        <v>238.4</v>
      </c>
      <c r="O30" s="1">
        <v>114.4</v>
      </c>
      <c r="P30" s="1">
        <v>26.6</v>
      </c>
      <c r="Q30" s="1">
        <v>61.3</v>
      </c>
      <c r="R30" s="1">
        <v>110.6</v>
      </c>
      <c r="S30" s="1">
        <v>65.5</v>
      </c>
      <c r="T30" s="1">
        <v>189.1</v>
      </c>
      <c r="U30" s="1">
        <v>211.9</v>
      </c>
      <c r="V30" s="1">
        <v>90.8</v>
      </c>
      <c r="W30" s="1">
        <v>338.2</v>
      </c>
      <c r="X30" s="1">
        <v>90.4</v>
      </c>
      <c r="Y30" s="2">
        <v>2511488.90741876</v>
      </c>
      <c r="Z30" s="2">
        <v>5781957.0575837102</v>
      </c>
      <c r="AA30" s="2">
        <v>10429157.8568592</v>
      </c>
      <c r="AB30" s="2">
        <v>6174147.8882414801</v>
      </c>
      <c r="AC30" s="2">
        <v>17825568.948990699</v>
      </c>
      <c r="AD30" s="2">
        <v>19971798.165357001</v>
      </c>
      <c r="AE30" s="2">
        <v>8557608.6394177005</v>
      </c>
      <c r="AF30" s="2">
        <v>31881299.6249872</v>
      </c>
      <c r="AG30" s="2">
        <v>8519655.7287701908</v>
      </c>
      <c r="AH30" s="1" t="s">
        <v>56</v>
      </c>
      <c r="AI30" s="1" t="s">
        <v>56</v>
      </c>
      <c r="AJ30" s="1" t="s">
        <v>56</v>
      </c>
      <c r="AK30" s="1" t="s">
        <v>56</v>
      </c>
      <c r="AL30" s="1" t="s">
        <v>56</v>
      </c>
      <c r="AM30" s="1" t="s">
        <v>56</v>
      </c>
      <c r="AN30" s="1" t="s">
        <v>56</v>
      </c>
      <c r="AO30" s="1" t="s">
        <v>56</v>
      </c>
      <c r="AP30" s="1" t="s">
        <v>56</v>
      </c>
      <c r="AQ30" s="1" t="s">
        <v>56</v>
      </c>
      <c r="AR30" s="1">
        <v>3</v>
      </c>
      <c r="AS30" s="1">
        <v>760.69021999999995</v>
      </c>
      <c r="AT30" s="1">
        <v>4.8869999999999998E-5</v>
      </c>
      <c r="AU30" s="1">
        <v>52</v>
      </c>
      <c r="AV30" s="1">
        <v>54.26</v>
      </c>
    </row>
    <row r="31" spans="1:48">
      <c r="A31" s="1" t="s">
        <v>48</v>
      </c>
      <c r="B31" s="1" t="s">
        <v>210</v>
      </c>
      <c r="C31" s="1">
        <v>2</v>
      </c>
      <c r="D31" s="1">
        <v>3</v>
      </c>
      <c r="E31" s="1" t="s">
        <v>50</v>
      </c>
      <c r="F31" s="1" t="s">
        <v>51</v>
      </c>
      <c r="G31" s="1" t="s">
        <v>52</v>
      </c>
      <c r="H31" s="1" t="s">
        <v>53</v>
      </c>
      <c r="I31" s="1">
        <v>1</v>
      </c>
      <c r="J31" s="1">
        <v>1047.4961599999999</v>
      </c>
      <c r="K31" s="1">
        <v>12.384</v>
      </c>
      <c r="L31" s="1">
        <v>2.2200000000000002</v>
      </c>
      <c r="M31" s="1">
        <v>26.8</v>
      </c>
      <c r="N31" s="1">
        <v>332.3</v>
      </c>
      <c r="O31" s="1">
        <v>59.6</v>
      </c>
      <c r="P31" s="1">
        <v>27.5</v>
      </c>
      <c r="Q31" s="1">
        <v>26.9</v>
      </c>
      <c r="R31" s="1">
        <v>17.2</v>
      </c>
      <c r="S31" s="1">
        <v>211.1</v>
      </c>
      <c r="T31" s="1">
        <v>333.7</v>
      </c>
      <c r="U31" s="1">
        <v>425.4</v>
      </c>
      <c r="V31" s="1">
        <v>59.8</v>
      </c>
      <c r="W31" s="1">
        <v>77.599999999999994</v>
      </c>
      <c r="X31" s="1">
        <v>26.5</v>
      </c>
      <c r="Y31" s="2">
        <v>17251.7704297522</v>
      </c>
      <c r="Z31" s="2">
        <v>16928.166167239899</v>
      </c>
      <c r="AA31" s="2">
        <v>10790.766085789501</v>
      </c>
      <c r="AB31" s="2">
        <v>132607.450518917</v>
      </c>
      <c r="AC31" s="2">
        <v>209631.060069773</v>
      </c>
      <c r="AD31" s="2">
        <v>267200.18484402698</v>
      </c>
      <c r="AE31" s="2">
        <v>37578.172783580703</v>
      </c>
      <c r="AF31" s="2">
        <v>48749.159335290104</v>
      </c>
      <c r="AG31" s="2">
        <v>16676.0903070696</v>
      </c>
      <c r="AH31" s="1" t="s">
        <v>55</v>
      </c>
      <c r="AI31" s="1" t="s">
        <v>55</v>
      </c>
      <c r="AJ31" s="1" t="s">
        <v>55</v>
      </c>
      <c r="AK31" s="1" t="s">
        <v>56</v>
      </c>
      <c r="AL31" s="1" t="s">
        <v>56</v>
      </c>
      <c r="AM31" s="1" t="s">
        <v>56</v>
      </c>
      <c r="AN31" s="1" t="s">
        <v>54</v>
      </c>
      <c r="AO31" s="1" t="s">
        <v>54</v>
      </c>
      <c r="AP31" s="1" t="s">
        <v>54</v>
      </c>
      <c r="AQ31" s="1" t="s">
        <v>56</v>
      </c>
      <c r="AR31" s="1">
        <v>2</v>
      </c>
      <c r="AS31" s="1">
        <v>524.25179000000003</v>
      </c>
      <c r="AT31" s="1">
        <v>5.4569999999999998E-4</v>
      </c>
      <c r="AU31" s="1">
        <v>11</v>
      </c>
      <c r="AV31" s="1">
        <v>16.05</v>
      </c>
    </row>
    <row r="32" spans="1:48">
      <c r="A32" s="1" t="s">
        <v>211</v>
      </c>
      <c r="B32" s="1" t="s">
        <v>94</v>
      </c>
      <c r="C32" s="1">
        <v>1</v>
      </c>
      <c r="D32" s="1">
        <v>11</v>
      </c>
      <c r="E32" s="1" t="s">
        <v>212</v>
      </c>
      <c r="F32" s="1" t="s">
        <v>213</v>
      </c>
      <c r="G32" s="1" t="s">
        <v>214</v>
      </c>
      <c r="H32" s="1" t="s">
        <v>215</v>
      </c>
      <c r="I32" s="1">
        <v>1</v>
      </c>
      <c r="J32" s="1">
        <v>2865.5946800000002</v>
      </c>
      <c r="K32" s="1">
        <v>9.3510000000000009</v>
      </c>
      <c r="L32" s="1">
        <v>5.266</v>
      </c>
      <c r="M32" s="1">
        <v>8.4</v>
      </c>
      <c r="N32" s="1">
        <v>218</v>
      </c>
      <c r="O32" s="1">
        <v>45.8</v>
      </c>
      <c r="P32" s="1">
        <v>29</v>
      </c>
      <c r="Q32" s="1">
        <v>7.9</v>
      </c>
      <c r="R32" s="1">
        <v>4</v>
      </c>
      <c r="S32" s="1">
        <v>14.3</v>
      </c>
      <c r="T32" s="1">
        <v>270.8</v>
      </c>
      <c r="U32" s="1">
        <v>206.3</v>
      </c>
      <c r="V32" s="1">
        <v>147.30000000000001</v>
      </c>
      <c r="W32" s="1">
        <v>43.3</v>
      </c>
      <c r="X32" s="1">
        <v>21.1</v>
      </c>
      <c r="Y32" s="2">
        <v>21499.1451366154</v>
      </c>
      <c r="Z32" s="2">
        <v>5889.52472744234</v>
      </c>
      <c r="AA32" s="2">
        <v>2967.8908732069399</v>
      </c>
      <c r="AB32" s="2">
        <v>10618.9036976235</v>
      </c>
      <c r="AC32" s="2">
        <v>201030.01600374901</v>
      </c>
      <c r="AD32" s="2">
        <v>153161.090645533</v>
      </c>
      <c r="AE32" s="2">
        <v>109358.38070504399</v>
      </c>
      <c r="AF32" s="2">
        <v>32153.6151635815</v>
      </c>
      <c r="AG32" s="2">
        <v>15627.775970331601</v>
      </c>
      <c r="AH32" s="1" t="s">
        <v>55</v>
      </c>
      <c r="AI32" s="1" t="s">
        <v>56</v>
      </c>
      <c r="AJ32" s="1" t="s">
        <v>56</v>
      </c>
      <c r="AK32" s="1" t="s">
        <v>56</v>
      </c>
      <c r="AL32" s="1" t="s">
        <v>56</v>
      </c>
      <c r="AM32" s="1" t="s">
        <v>56</v>
      </c>
      <c r="AN32" s="1" t="s">
        <v>54</v>
      </c>
      <c r="AO32" s="1" t="s">
        <v>56</v>
      </c>
      <c r="AP32" s="1" t="s">
        <v>55</v>
      </c>
      <c r="AQ32" s="1" t="s">
        <v>56</v>
      </c>
      <c r="AR32" s="1">
        <v>3</v>
      </c>
      <c r="AS32" s="1">
        <v>955.86969999999997</v>
      </c>
      <c r="AT32" s="1">
        <v>4.8869999999999998E-5</v>
      </c>
      <c r="AU32" s="1">
        <v>20</v>
      </c>
      <c r="AV32" s="1">
        <v>56.86</v>
      </c>
    </row>
    <row r="33" spans="1:48">
      <c r="A33" s="1" t="s">
        <v>216</v>
      </c>
      <c r="B33" s="1" t="s">
        <v>217</v>
      </c>
      <c r="C33" s="1">
        <v>1</v>
      </c>
      <c r="D33" s="1">
        <v>2</v>
      </c>
      <c r="E33" s="1" t="s">
        <v>65</v>
      </c>
      <c r="F33" s="1" t="s">
        <v>218</v>
      </c>
      <c r="G33" s="1" t="s">
        <v>219</v>
      </c>
      <c r="H33" s="1" t="s">
        <v>68</v>
      </c>
      <c r="I33" s="1">
        <v>1</v>
      </c>
      <c r="J33" s="1">
        <v>4098.0894600000001</v>
      </c>
      <c r="K33" s="1">
        <v>4.6630000000000003</v>
      </c>
      <c r="L33" s="1">
        <v>2.121</v>
      </c>
      <c r="M33" s="1">
        <v>55.5</v>
      </c>
      <c r="N33" s="1">
        <v>258.89999999999998</v>
      </c>
      <c r="O33" s="1">
        <v>55.1</v>
      </c>
      <c r="P33" s="1">
        <v>30.8</v>
      </c>
      <c r="Q33" s="1">
        <v>7.2</v>
      </c>
      <c r="R33" s="1">
        <v>24</v>
      </c>
      <c r="S33" s="1">
        <v>368.5</v>
      </c>
      <c r="T33" s="1">
        <v>111.7</v>
      </c>
      <c r="U33" s="1">
        <v>20.9</v>
      </c>
      <c r="V33" s="1">
        <v>23.8</v>
      </c>
      <c r="W33" s="1">
        <v>103.2</v>
      </c>
      <c r="X33" s="1">
        <v>15.3</v>
      </c>
      <c r="Y33" s="2">
        <v>30408.542397049201</v>
      </c>
      <c r="Z33" s="2">
        <v>7131.3524682893103</v>
      </c>
      <c r="AA33" s="2">
        <v>23689.580081403601</v>
      </c>
      <c r="AB33" s="2">
        <v>364295.74720157799</v>
      </c>
      <c r="AC33" s="2">
        <v>110458.76987921901</v>
      </c>
      <c r="AD33" s="2">
        <v>20616.469766863302</v>
      </c>
      <c r="AE33" s="2">
        <v>23513.039028510098</v>
      </c>
      <c r="AF33" s="2">
        <v>102040.798188204</v>
      </c>
      <c r="AG33" s="2">
        <v>15128.361846905</v>
      </c>
      <c r="AH33" s="1" t="s">
        <v>55</v>
      </c>
      <c r="AI33" s="1" t="s">
        <v>55</v>
      </c>
      <c r="AJ33" s="1" t="s">
        <v>55</v>
      </c>
      <c r="AK33" s="1" t="s">
        <v>56</v>
      </c>
      <c r="AL33" s="1" t="s">
        <v>54</v>
      </c>
      <c r="AM33" s="1" t="s">
        <v>55</v>
      </c>
      <c r="AN33" s="1" t="s">
        <v>55</v>
      </c>
      <c r="AO33" s="1" t="s">
        <v>54</v>
      </c>
      <c r="AP33" s="1" t="s">
        <v>55</v>
      </c>
      <c r="AQ33" s="1" t="s">
        <v>56</v>
      </c>
      <c r="AR33" s="1">
        <v>3</v>
      </c>
      <c r="AS33" s="1">
        <v>1366.7020399999999</v>
      </c>
      <c r="AT33" s="1">
        <v>4.8869999999999998E-5</v>
      </c>
      <c r="AU33" s="1">
        <v>18</v>
      </c>
      <c r="AV33" s="1">
        <v>57.44</v>
      </c>
    </row>
    <row r="34" spans="1:48">
      <c r="A34" s="1" t="s">
        <v>220</v>
      </c>
      <c r="B34" s="1" t="s">
        <v>175</v>
      </c>
      <c r="C34" s="1">
        <v>1</v>
      </c>
      <c r="D34" s="1">
        <v>2</v>
      </c>
      <c r="E34" s="1" t="s">
        <v>221</v>
      </c>
      <c r="F34" s="1" t="s">
        <v>222</v>
      </c>
      <c r="G34" s="1" t="s">
        <v>223</v>
      </c>
      <c r="H34" s="1" t="s">
        <v>224</v>
      </c>
      <c r="I34" s="1">
        <v>1</v>
      </c>
      <c r="J34" s="1">
        <v>2954.4393100000002</v>
      </c>
      <c r="K34" s="1">
        <v>0.313</v>
      </c>
      <c r="L34" s="1">
        <v>0.23</v>
      </c>
      <c r="M34" s="1">
        <v>294.60000000000002</v>
      </c>
      <c r="N34" s="1">
        <v>43.9</v>
      </c>
      <c r="O34" s="1">
        <v>67.7</v>
      </c>
      <c r="P34" s="1">
        <v>32.6</v>
      </c>
      <c r="Q34" s="1">
        <v>128.69999999999999</v>
      </c>
      <c r="R34" s="1">
        <v>189.9</v>
      </c>
      <c r="S34" s="1">
        <v>19.2</v>
      </c>
      <c r="T34" s="1">
        <v>523</v>
      </c>
      <c r="U34" s="1">
        <v>10.199999999999999</v>
      </c>
      <c r="V34" s="1">
        <v>29.6</v>
      </c>
      <c r="W34" s="1">
        <v>8.3000000000000007</v>
      </c>
      <c r="X34" s="1">
        <v>33.4</v>
      </c>
      <c r="Y34" s="2">
        <v>33183.116900572699</v>
      </c>
      <c r="Z34" s="2">
        <v>131058.80868375899</v>
      </c>
      <c r="AA34" s="2">
        <v>193380.72396756601</v>
      </c>
      <c r="AB34" s="2">
        <v>19523.296759093999</v>
      </c>
      <c r="AC34" s="2">
        <v>532562.16863516497</v>
      </c>
      <c r="AD34" s="2">
        <v>10388.2067295819</v>
      </c>
      <c r="AE34" s="2">
        <v>30129.623504626801</v>
      </c>
      <c r="AF34" s="2">
        <v>8414.6807524859105</v>
      </c>
      <c r="AG34" s="2">
        <v>34013.852722290903</v>
      </c>
      <c r="AH34" s="1" t="s">
        <v>55</v>
      </c>
      <c r="AI34" s="1" t="s">
        <v>54</v>
      </c>
      <c r="AJ34" s="1" t="s">
        <v>54</v>
      </c>
      <c r="AK34" s="1" t="s">
        <v>55</v>
      </c>
      <c r="AL34" s="1" t="s">
        <v>56</v>
      </c>
      <c r="AM34" s="1" t="s">
        <v>55</v>
      </c>
      <c r="AN34" s="1" t="s">
        <v>55</v>
      </c>
      <c r="AO34" s="1" t="s">
        <v>55</v>
      </c>
      <c r="AP34" s="1" t="s">
        <v>55</v>
      </c>
      <c r="AQ34" s="1" t="s">
        <v>56</v>
      </c>
      <c r="AR34" s="1">
        <v>3</v>
      </c>
      <c r="AS34" s="1">
        <v>985.48636999999997</v>
      </c>
      <c r="AT34" s="1">
        <v>1.786E-4</v>
      </c>
      <c r="AU34" s="1">
        <v>11</v>
      </c>
      <c r="AV34" s="1">
        <v>50.75</v>
      </c>
    </row>
    <row r="35" spans="1:48">
      <c r="A35" s="1" t="s">
        <v>225</v>
      </c>
      <c r="B35" s="1" t="s">
        <v>155</v>
      </c>
      <c r="C35" s="1">
        <v>1</v>
      </c>
      <c r="D35" s="1">
        <v>1</v>
      </c>
      <c r="E35" s="1" t="s">
        <v>226</v>
      </c>
      <c r="F35" s="1" t="s">
        <v>227</v>
      </c>
      <c r="G35" s="1" t="s">
        <v>228</v>
      </c>
      <c r="H35" s="1" t="s">
        <v>229</v>
      </c>
      <c r="I35" s="1">
        <v>1</v>
      </c>
      <c r="J35" s="1">
        <v>1370.7864500000001</v>
      </c>
      <c r="K35" s="1">
        <v>4.7300000000000004</v>
      </c>
      <c r="L35" s="1">
        <v>0.92700000000000005</v>
      </c>
      <c r="M35" s="1">
        <v>38.299999999999997</v>
      </c>
      <c r="N35" s="1">
        <v>190.1</v>
      </c>
      <c r="O35" s="1">
        <v>39.200000000000003</v>
      </c>
      <c r="P35" s="1">
        <v>33</v>
      </c>
      <c r="Q35" s="1">
        <v>53.1</v>
      </c>
      <c r="R35" s="1">
        <v>42.5</v>
      </c>
      <c r="S35" s="1">
        <v>251.3</v>
      </c>
      <c r="T35" s="1">
        <v>210.8</v>
      </c>
      <c r="U35" s="1">
        <v>55.5</v>
      </c>
      <c r="V35" s="1">
        <v>17.7</v>
      </c>
      <c r="W35" s="1">
        <v>43.5</v>
      </c>
      <c r="X35" s="1">
        <v>49.3</v>
      </c>
      <c r="Y35" s="2">
        <v>19737.4924742195</v>
      </c>
      <c r="Z35" s="2">
        <v>31801.072076210101</v>
      </c>
      <c r="AA35" s="2">
        <v>25434.3467499904</v>
      </c>
      <c r="AB35" s="2">
        <v>150404.464443312</v>
      </c>
      <c r="AC35" s="2">
        <v>126166.50729822701</v>
      </c>
      <c r="AD35" s="2">
        <v>33211.880515308003</v>
      </c>
      <c r="AE35" s="2">
        <v>10606.933179420201</v>
      </c>
      <c r="AF35" s="2">
        <v>26040.3806124152</v>
      </c>
      <c r="AG35" s="2">
        <v>29483.954636202299</v>
      </c>
      <c r="AH35" s="1" t="s">
        <v>55</v>
      </c>
      <c r="AI35" s="1" t="s">
        <v>55</v>
      </c>
      <c r="AJ35" s="1" t="s">
        <v>55</v>
      </c>
      <c r="AK35" s="1" t="s">
        <v>54</v>
      </c>
      <c r="AL35" s="1" t="s">
        <v>54</v>
      </c>
      <c r="AM35" s="1" t="s">
        <v>55</v>
      </c>
      <c r="AN35" s="1" t="s">
        <v>55</v>
      </c>
      <c r="AO35" s="1" t="s">
        <v>55</v>
      </c>
      <c r="AP35" s="1" t="s">
        <v>55</v>
      </c>
      <c r="AQ35" s="1" t="s">
        <v>56</v>
      </c>
      <c r="AR35" s="1">
        <v>2</v>
      </c>
      <c r="AS35" s="1">
        <v>685.89742999999999</v>
      </c>
      <c r="AT35" s="1">
        <v>1.5659999999999999E-3</v>
      </c>
      <c r="AU35" s="1">
        <v>10</v>
      </c>
      <c r="AV35" s="1">
        <v>45.41</v>
      </c>
    </row>
    <row r="36" spans="1:48">
      <c r="A36" s="1" t="s">
        <v>230</v>
      </c>
      <c r="B36" s="1" t="s">
        <v>115</v>
      </c>
      <c r="C36" s="1">
        <v>1</v>
      </c>
      <c r="D36" s="1">
        <v>7</v>
      </c>
      <c r="E36" s="1" t="s">
        <v>231</v>
      </c>
      <c r="F36" s="1" t="s">
        <v>232</v>
      </c>
      <c r="G36" s="1" t="s">
        <v>233</v>
      </c>
      <c r="H36" s="1" t="s">
        <v>234</v>
      </c>
      <c r="I36" s="1">
        <v>1</v>
      </c>
      <c r="J36" s="1">
        <v>2472.1976199999999</v>
      </c>
      <c r="K36" s="1">
        <v>0.75800000000000001</v>
      </c>
      <c r="L36" s="1">
        <v>0.74099999999999999</v>
      </c>
      <c r="M36" s="1">
        <v>43.9</v>
      </c>
      <c r="N36" s="1">
        <v>33.299999999999997</v>
      </c>
      <c r="O36" s="1">
        <v>32.6</v>
      </c>
      <c r="P36" s="1">
        <v>34.4</v>
      </c>
      <c r="Q36" s="1">
        <v>28.4</v>
      </c>
      <c r="R36" s="1">
        <v>34.9</v>
      </c>
      <c r="S36" s="1">
        <v>16.600000000000001</v>
      </c>
      <c r="T36" s="1">
        <v>26</v>
      </c>
      <c r="U36" s="1">
        <v>48.2</v>
      </c>
      <c r="V36" s="1">
        <v>13.1</v>
      </c>
      <c r="W36" s="1">
        <v>25.5</v>
      </c>
      <c r="X36" s="1">
        <v>34.1</v>
      </c>
      <c r="Y36" s="2">
        <v>24248.467158160998</v>
      </c>
      <c r="Z36" s="2">
        <v>20063.808477236998</v>
      </c>
      <c r="AA36" s="2">
        <v>24606.053348577301</v>
      </c>
      <c r="AB36" s="2">
        <v>11690.4469809607</v>
      </c>
      <c r="AC36" s="2">
        <v>18368.715548309701</v>
      </c>
      <c r="AD36" s="2">
        <v>33992.3547047139</v>
      </c>
      <c r="AE36" s="2">
        <v>9224.0601391336295</v>
      </c>
      <c r="AF36" s="2">
        <v>17972.195869666299</v>
      </c>
      <c r="AG36" s="2">
        <v>24040.929396237902</v>
      </c>
      <c r="AH36" s="1" t="s">
        <v>56</v>
      </c>
      <c r="AI36" s="1" t="s">
        <v>55</v>
      </c>
      <c r="AJ36" s="1" t="s">
        <v>56</v>
      </c>
      <c r="AK36" s="1" t="s">
        <v>56</v>
      </c>
      <c r="AL36" s="1" t="s">
        <v>55</v>
      </c>
      <c r="AM36" s="1" t="s">
        <v>56</v>
      </c>
      <c r="AN36" s="1" t="s">
        <v>55</v>
      </c>
      <c r="AO36" s="1" t="s">
        <v>55</v>
      </c>
      <c r="AP36" s="1" t="s">
        <v>55</v>
      </c>
      <c r="AQ36" s="1" t="s">
        <v>56</v>
      </c>
      <c r="AR36" s="1">
        <v>3</v>
      </c>
      <c r="AS36" s="1">
        <v>824.73752999999999</v>
      </c>
      <c r="AT36" s="1">
        <v>4.8869999999999998E-5</v>
      </c>
      <c r="AU36" s="1">
        <v>7</v>
      </c>
      <c r="AV36" s="1">
        <v>42.58</v>
      </c>
    </row>
    <row r="37" spans="1:48">
      <c r="A37" s="1" t="s">
        <v>235</v>
      </c>
      <c r="B37" s="1" t="s">
        <v>58</v>
      </c>
      <c r="C37" s="1">
        <v>1</v>
      </c>
      <c r="D37" s="1">
        <v>3</v>
      </c>
      <c r="E37" s="1" t="s">
        <v>236</v>
      </c>
      <c r="F37" s="1" t="s">
        <v>237</v>
      </c>
      <c r="G37" s="1" t="s">
        <v>238</v>
      </c>
      <c r="H37" s="1" t="s">
        <v>239</v>
      </c>
      <c r="I37" s="1">
        <v>1</v>
      </c>
      <c r="J37" s="1">
        <v>2607.3633</v>
      </c>
      <c r="K37" s="1">
        <v>1.1060000000000001</v>
      </c>
      <c r="L37" s="1">
        <v>1.0580000000000001</v>
      </c>
      <c r="M37" s="1">
        <v>78</v>
      </c>
      <c r="N37" s="1">
        <v>86.3</v>
      </c>
      <c r="O37" s="1">
        <v>126.3</v>
      </c>
      <c r="P37" s="1">
        <v>39</v>
      </c>
      <c r="Q37" s="1">
        <v>72.5</v>
      </c>
      <c r="R37" s="1">
        <v>42.7</v>
      </c>
      <c r="S37" s="1">
        <v>16.600000000000001</v>
      </c>
      <c r="T37" s="1">
        <v>47.3</v>
      </c>
      <c r="U37" s="1">
        <v>304.10000000000002</v>
      </c>
      <c r="V37" s="1">
        <v>76.599999999999994</v>
      </c>
      <c r="W37" s="1">
        <v>36.700000000000003</v>
      </c>
      <c r="X37" s="1">
        <v>69.2</v>
      </c>
      <c r="Y37" s="2">
        <v>16675.626730866501</v>
      </c>
      <c r="Z37" s="2">
        <v>31018.639719938099</v>
      </c>
      <c r="AA37" s="2">
        <v>18298.0752019295</v>
      </c>
      <c r="AB37" s="2">
        <v>7109.8416611922603</v>
      </c>
      <c r="AC37" s="2">
        <v>20236.703666395199</v>
      </c>
      <c r="AD37" s="2">
        <v>130168.73115852301</v>
      </c>
      <c r="AE37" s="2">
        <v>32810.991546015801</v>
      </c>
      <c r="AF37" s="2">
        <v>15690.313005993399</v>
      </c>
      <c r="AG37" s="2">
        <v>29612.082709447001</v>
      </c>
      <c r="AH37" s="1" t="s">
        <v>55</v>
      </c>
      <c r="AI37" s="1" t="s">
        <v>55</v>
      </c>
      <c r="AJ37" s="1" t="s">
        <v>55</v>
      </c>
      <c r="AK37" s="1" t="s">
        <v>56</v>
      </c>
      <c r="AL37" s="1" t="s">
        <v>55</v>
      </c>
      <c r="AM37" s="1" t="s">
        <v>54</v>
      </c>
      <c r="AN37" s="1" t="s">
        <v>55</v>
      </c>
      <c r="AO37" s="1" t="s">
        <v>55</v>
      </c>
      <c r="AP37" s="1" t="s">
        <v>55</v>
      </c>
      <c r="AQ37" s="1" t="s">
        <v>56</v>
      </c>
      <c r="AR37" s="1">
        <v>3</v>
      </c>
      <c r="AS37" s="1">
        <v>869.79250000000002</v>
      </c>
      <c r="AT37" s="1">
        <v>8.2640000000000003E-4</v>
      </c>
      <c r="AU37" s="1">
        <v>5</v>
      </c>
      <c r="AV37" s="1">
        <v>52.32</v>
      </c>
    </row>
    <row r="38" spans="1:48">
      <c r="A38" s="1" t="s">
        <v>240</v>
      </c>
      <c r="B38" s="1" t="s">
        <v>241</v>
      </c>
      <c r="C38" s="1">
        <v>1</v>
      </c>
      <c r="D38" s="1">
        <v>1</v>
      </c>
      <c r="E38" s="1" t="s">
        <v>242</v>
      </c>
      <c r="F38" s="1" t="s">
        <v>243</v>
      </c>
      <c r="G38" s="1" t="s">
        <v>244</v>
      </c>
      <c r="H38" s="1" t="s">
        <v>245</v>
      </c>
      <c r="I38" s="1">
        <v>1</v>
      </c>
      <c r="J38" s="1">
        <v>1871.98702</v>
      </c>
      <c r="K38" s="1">
        <v>2.6150000000000002</v>
      </c>
      <c r="L38" s="1">
        <v>1.9450000000000001</v>
      </c>
      <c r="M38" s="1">
        <v>43.5</v>
      </c>
      <c r="N38" s="1">
        <v>195.7</v>
      </c>
      <c r="O38" s="1">
        <v>120.3</v>
      </c>
      <c r="P38" s="1">
        <v>42.6</v>
      </c>
      <c r="Q38" s="1">
        <v>46.1</v>
      </c>
      <c r="R38" s="1">
        <v>86.7</v>
      </c>
      <c r="S38" s="1">
        <v>98.3</v>
      </c>
      <c r="T38" s="1">
        <v>207.6</v>
      </c>
      <c r="U38" s="1">
        <v>226.6</v>
      </c>
      <c r="V38" s="1">
        <v>127.6</v>
      </c>
      <c r="W38" s="1">
        <v>150.4</v>
      </c>
      <c r="X38" s="1">
        <v>83</v>
      </c>
      <c r="Y38" s="2">
        <v>313479.06116191298</v>
      </c>
      <c r="Z38" s="2">
        <v>339156.94443282799</v>
      </c>
      <c r="AA38" s="2">
        <v>637099.235498806</v>
      </c>
      <c r="AB38" s="2">
        <v>722477.07276447001</v>
      </c>
      <c r="AC38" s="2">
        <v>1526560.1671651199</v>
      </c>
      <c r="AD38" s="2">
        <v>1666112.7345251101</v>
      </c>
      <c r="AE38" s="2">
        <v>938392.86532299698</v>
      </c>
      <c r="AF38" s="2">
        <v>1105445.9198568501</v>
      </c>
      <c r="AG38" s="2">
        <v>609857.56185365701</v>
      </c>
      <c r="AH38" s="1" t="s">
        <v>54</v>
      </c>
      <c r="AI38" s="1" t="s">
        <v>54</v>
      </c>
      <c r="AJ38" s="1" t="s">
        <v>54</v>
      </c>
      <c r="AK38" s="1" t="s">
        <v>54</v>
      </c>
      <c r="AL38" s="1" t="s">
        <v>54</v>
      </c>
      <c r="AM38" s="1" t="s">
        <v>54</v>
      </c>
      <c r="AN38" s="1" t="s">
        <v>54</v>
      </c>
      <c r="AO38" s="1" t="s">
        <v>54</v>
      </c>
      <c r="AP38" s="1" t="s">
        <v>54</v>
      </c>
      <c r="AQ38" s="1" t="s">
        <v>56</v>
      </c>
      <c r="AR38" s="1">
        <v>3</v>
      </c>
      <c r="AS38" s="1">
        <v>624.66773000000001</v>
      </c>
      <c r="AT38" s="1">
        <v>9.4930000000000001E-5</v>
      </c>
      <c r="AU38" s="1">
        <v>15</v>
      </c>
      <c r="AV38" s="1">
        <v>33.82</v>
      </c>
    </row>
    <row r="39" spans="1:48">
      <c r="A39" s="1" t="s">
        <v>246</v>
      </c>
      <c r="B39" s="1" t="s">
        <v>199</v>
      </c>
      <c r="C39" s="1">
        <v>1</v>
      </c>
      <c r="D39" s="1">
        <v>3</v>
      </c>
      <c r="E39" s="1" t="s">
        <v>247</v>
      </c>
      <c r="F39" s="1" t="s">
        <v>248</v>
      </c>
      <c r="G39" s="1" t="s">
        <v>249</v>
      </c>
      <c r="H39" s="1" t="s">
        <v>250</v>
      </c>
      <c r="I39" s="1">
        <v>1</v>
      </c>
      <c r="J39" s="1">
        <v>2374.2475300000001</v>
      </c>
      <c r="K39" s="1">
        <v>1.6539999999999999</v>
      </c>
      <c r="L39" s="1">
        <v>1.2430000000000001</v>
      </c>
      <c r="M39" s="1">
        <v>54.9</v>
      </c>
      <c r="N39" s="1">
        <v>113.6</v>
      </c>
      <c r="O39" s="1">
        <v>106.5</v>
      </c>
      <c r="P39" s="1">
        <v>42.9</v>
      </c>
      <c r="Q39" s="1">
        <v>44.9</v>
      </c>
      <c r="R39" s="1">
        <v>78.599999999999994</v>
      </c>
      <c r="S39" s="1">
        <v>116.8</v>
      </c>
      <c r="T39" s="1">
        <v>70.900000000000006</v>
      </c>
      <c r="U39" s="1">
        <v>93</v>
      </c>
      <c r="V39" s="1">
        <v>87.2</v>
      </c>
      <c r="W39" s="1">
        <v>97.7</v>
      </c>
      <c r="X39" s="1">
        <v>47.7</v>
      </c>
      <c r="Y39" s="2">
        <v>12379.606643655299</v>
      </c>
      <c r="Z39" s="2">
        <v>12969.8963234453</v>
      </c>
      <c r="AA39" s="2">
        <v>22709.028027132801</v>
      </c>
      <c r="AB39" s="2">
        <v>33744.588058895002</v>
      </c>
      <c r="AC39" s="2">
        <v>20473.958807332201</v>
      </c>
      <c r="AD39" s="2">
        <v>26869.191989388401</v>
      </c>
      <c r="AE39" s="2">
        <v>25176.6431984019</v>
      </c>
      <c r="AF39" s="2">
        <v>28225.2060296284</v>
      </c>
      <c r="AG39" s="2">
        <v>13786.3545834094</v>
      </c>
      <c r="AH39" s="1" t="s">
        <v>55</v>
      </c>
      <c r="AI39" s="1" t="s">
        <v>55</v>
      </c>
      <c r="AJ39" s="1" t="s">
        <v>55</v>
      </c>
      <c r="AK39" s="1" t="s">
        <v>55</v>
      </c>
      <c r="AL39" s="1" t="s">
        <v>55</v>
      </c>
      <c r="AM39" s="1" t="s">
        <v>55</v>
      </c>
      <c r="AN39" s="1" t="s">
        <v>55</v>
      </c>
      <c r="AO39" s="1" t="s">
        <v>56</v>
      </c>
      <c r="AP39" s="1" t="s">
        <v>55</v>
      </c>
      <c r="AQ39" s="1" t="s">
        <v>56</v>
      </c>
      <c r="AR39" s="1">
        <v>2</v>
      </c>
      <c r="AS39" s="1">
        <v>1187.62571</v>
      </c>
      <c r="AT39" s="1">
        <v>9.4930000000000001E-5</v>
      </c>
      <c r="AU39" s="1">
        <v>15</v>
      </c>
      <c r="AV39" s="1">
        <v>60.37</v>
      </c>
    </row>
    <row r="40" spans="1:48">
      <c r="A40" s="1" t="s">
        <v>204</v>
      </c>
      <c r="B40" s="1" t="s">
        <v>251</v>
      </c>
      <c r="C40" s="1">
        <v>1</v>
      </c>
      <c r="D40" s="1">
        <v>42</v>
      </c>
      <c r="E40" s="1" t="s">
        <v>206</v>
      </c>
      <c r="F40" s="1" t="s">
        <v>207</v>
      </c>
      <c r="G40" s="1" t="s">
        <v>208</v>
      </c>
      <c r="H40" s="1" t="s">
        <v>209</v>
      </c>
      <c r="I40" s="1">
        <v>1</v>
      </c>
      <c r="J40" s="1">
        <v>2296.05141</v>
      </c>
      <c r="K40" s="1">
        <v>1.504</v>
      </c>
      <c r="L40" s="1">
        <v>1.962</v>
      </c>
      <c r="M40" s="1">
        <v>71.099999999999994</v>
      </c>
      <c r="N40" s="1">
        <v>238.5</v>
      </c>
      <c r="O40" s="1">
        <v>131.4</v>
      </c>
      <c r="P40" s="1">
        <v>43.3</v>
      </c>
      <c r="Q40" s="1">
        <v>57.1</v>
      </c>
      <c r="R40" s="1">
        <v>138.80000000000001</v>
      </c>
      <c r="S40" s="1">
        <v>47.6</v>
      </c>
      <c r="T40" s="1">
        <v>191.5</v>
      </c>
      <c r="U40" s="1">
        <v>208.7</v>
      </c>
      <c r="V40" s="1">
        <v>105.4</v>
      </c>
      <c r="W40" s="1">
        <v>294.3</v>
      </c>
      <c r="X40" s="1">
        <v>84.9</v>
      </c>
      <c r="Y40" s="2">
        <v>828852.38588972995</v>
      </c>
      <c r="Z40" s="2">
        <v>1093362.1979835799</v>
      </c>
      <c r="AA40" s="2">
        <v>2658513.5244954298</v>
      </c>
      <c r="AB40" s="2">
        <v>912191.46017901599</v>
      </c>
      <c r="AC40" s="2">
        <v>3666516.5020854701</v>
      </c>
      <c r="AD40" s="2">
        <v>3997267.7228564899</v>
      </c>
      <c r="AE40" s="2">
        <v>2019222.3805911799</v>
      </c>
      <c r="AF40" s="2">
        <v>5635168.6650954196</v>
      </c>
      <c r="AG40" s="2">
        <v>1626169.0289555299</v>
      </c>
      <c r="AH40" s="1" t="s">
        <v>54</v>
      </c>
      <c r="AI40" s="1" t="s">
        <v>56</v>
      </c>
      <c r="AJ40" s="1" t="s">
        <v>56</v>
      </c>
      <c r="AK40" s="1" t="s">
        <v>54</v>
      </c>
      <c r="AL40" s="1" t="s">
        <v>56</v>
      </c>
      <c r="AM40" s="1" t="s">
        <v>56</v>
      </c>
      <c r="AN40" s="1" t="s">
        <v>56</v>
      </c>
      <c r="AO40" s="1" t="s">
        <v>56</v>
      </c>
      <c r="AP40" s="1" t="s">
        <v>56</v>
      </c>
      <c r="AQ40" s="1" t="s">
        <v>56</v>
      </c>
      <c r="AR40" s="1">
        <v>3</v>
      </c>
      <c r="AS40" s="1">
        <v>766.02219000000002</v>
      </c>
      <c r="AT40" s="1">
        <v>4.8869999999999998E-5</v>
      </c>
      <c r="AU40" s="1">
        <v>31</v>
      </c>
      <c r="AV40" s="1">
        <v>42.07</v>
      </c>
    </row>
    <row r="41" spans="1:48">
      <c r="A41" s="1" t="s">
        <v>252</v>
      </c>
      <c r="B41" s="1" t="s">
        <v>253</v>
      </c>
      <c r="C41" s="1">
        <v>1</v>
      </c>
      <c r="D41" s="1">
        <v>1</v>
      </c>
      <c r="E41" s="1" t="s">
        <v>254</v>
      </c>
      <c r="F41" s="1" t="s">
        <v>255</v>
      </c>
      <c r="G41" s="1" t="s">
        <v>256</v>
      </c>
      <c r="H41" s="1" t="s">
        <v>257</v>
      </c>
      <c r="I41" s="1">
        <v>0</v>
      </c>
      <c r="J41" s="1">
        <v>1380.67625</v>
      </c>
      <c r="K41" s="1">
        <v>0.80300000000000005</v>
      </c>
      <c r="L41" s="1">
        <v>1.0860000000000001</v>
      </c>
      <c r="M41" s="1">
        <v>97.3</v>
      </c>
      <c r="N41" s="1">
        <v>78.2</v>
      </c>
      <c r="O41" s="1">
        <v>114.9</v>
      </c>
      <c r="P41" s="1">
        <v>44.6</v>
      </c>
      <c r="Q41" s="1">
        <v>76.900000000000006</v>
      </c>
      <c r="R41" s="1">
        <v>128</v>
      </c>
      <c r="S41" s="1">
        <v>61.7</v>
      </c>
      <c r="T41" s="1">
        <v>435.5</v>
      </c>
      <c r="U41" s="1">
        <v>33.5</v>
      </c>
      <c r="V41" s="1">
        <v>139</v>
      </c>
      <c r="W41" s="1">
        <v>90.7</v>
      </c>
      <c r="X41" s="1">
        <v>15.8</v>
      </c>
      <c r="Y41" s="2">
        <v>10482.550797469699</v>
      </c>
      <c r="Z41" s="2">
        <v>18068.2021026353</v>
      </c>
      <c r="AA41" s="2">
        <v>30085.605331664101</v>
      </c>
      <c r="AB41" s="2">
        <v>14507.961148096299</v>
      </c>
      <c r="AC41" s="2">
        <v>102383.906131788</v>
      </c>
      <c r="AD41" s="2">
        <v>7887.7118759744899</v>
      </c>
      <c r="AE41" s="2">
        <v>32675.831315854299</v>
      </c>
      <c r="AF41" s="2">
        <v>21323.319903076001</v>
      </c>
      <c r="AG41" s="2">
        <v>3703.7527282424799</v>
      </c>
      <c r="AH41" s="1" t="s">
        <v>55</v>
      </c>
      <c r="AI41" s="1" t="s">
        <v>55</v>
      </c>
      <c r="AJ41" s="1" t="s">
        <v>55</v>
      </c>
      <c r="AK41" s="1" t="s">
        <v>55</v>
      </c>
      <c r="AL41" s="1" t="s">
        <v>56</v>
      </c>
      <c r="AM41" s="1" t="s">
        <v>55</v>
      </c>
      <c r="AN41" s="1" t="s">
        <v>55</v>
      </c>
      <c r="AO41" s="1" t="s">
        <v>55</v>
      </c>
      <c r="AP41" s="1" t="s">
        <v>55</v>
      </c>
      <c r="AQ41" s="1" t="s">
        <v>56</v>
      </c>
      <c r="AR41" s="1">
        <v>2</v>
      </c>
      <c r="AS41" s="1">
        <v>690.84190000000001</v>
      </c>
      <c r="AT41" s="1">
        <v>1.6850000000000001E-3</v>
      </c>
      <c r="AU41" s="1">
        <v>4</v>
      </c>
      <c r="AV41" s="1">
        <v>9.26</v>
      </c>
    </row>
    <row r="42" spans="1:48">
      <c r="A42" s="1" t="s">
        <v>258</v>
      </c>
      <c r="B42" s="1" t="s">
        <v>58</v>
      </c>
      <c r="C42" s="1">
        <v>1</v>
      </c>
      <c r="D42" s="1">
        <v>5</v>
      </c>
      <c r="E42" s="1" t="s">
        <v>259</v>
      </c>
      <c r="F42" s="1" t="s">
        <v>260</v>
      </c>
      <c r="G42" s="1" t="s">
        <v>261</v>
      </c>
      <c r="H42" s="1" t="s">
        <v>262</v>
      </c>
      <c r="I42" s="1">
        <v>0</v>
      </c>
      <c r="J42" s="1">
        <v>1456.78685</v>
      </c>
      <c r="K42" s="1">
        <v>0.378</v>
      </c>
      <c r="L42" s="1">
        <v>0.57199999999999995</v>
      </c>
      <c r="M42" s="1">
        <v>107.7</v>
      </c>
      <c r="N42" s="1">
        <v>40.700000000000003</v>
      </c>
      <c r="O42" s="1">
        <v>76.3</v>
      </c>
      <c r="P42" s="1">
        <v>45.5</v>
      </c>
      <c r="Q42" s="1">
        <v>53.2</v>
      </c>
      <c r="R42" s="1">
        <v>165.6</v>
      </c>
      <c r="S42" s="1">
        <v>82</v>
      </c>
      <c r="T42" s="1">
        <v>20.100000000000001</v>
      </c>
      <c r="U42" s="1">
        <v>15.6</v>
      </c>
      <c r="V42" s="1">
        <v>53.8</v>
      </c>
      <c r="W42" s="1">
        <v>37.700000000000003</v>
      </c>
      <c r="X42" s="1">
        <v>26</v>
      </c>
      <c r="Y42" s="2">
        <v>19447.524665064699</v>
      </c>
      <c r="Z42" s="2">
        <v>22743.3354420207</v>
      </c>
      <c r="AA42" s="2">
        <v>70819.422427942904</v>
      </c>
      <c r="AB42" s="2">
        <v>35091.142107006002</v>
      </c>
      <c r="AC42" s="2">
        <v>8595.93041207428</v>
      </c>
      <c r="AD42" s="2">
        <v>6672.5229884731998</v>
      </c>
      <c r="AE42" s="2">
        <v>23034.905264560799</v>
      </c>
      <c r="AF42" s="2">
        <v>16115.627406886801</v>
      </c>
      <c r="AG42" s="2">
        <v>11124.257119783</v>
      </c>
      <c r="AH42" s="1" t="s">
        <v>55</v>
      </c>
      <c r="AI42" s="1" t="s">
        <v>56</v>
      </c>
      <c r="AJ42" s="1" t="s">
        <v>54</v>
      </c>
      <c r="AK42" s="1" t="s">
        <v>56</v>
      </c>
      <c r="AL42" s="1" t="s">
        <v>55</v>
      </c>
      <c r="AM42" s="1" t="s">
        <v>55</v>
      </c>
      <c r="AN42" s="1" t="s">
        <v>55</v>
      </c>
      <c r="AO42" s="1" t="s">
        <v>55</v>
      </c>
      <c r="AP42" s="1" t="s">
        <v>56</v>
      </c>
      <c r="AQ42" s="1" t="s">
        <v>56</v>
      </c>
      <c r="AR42" s="1">
        <v>2</v>
      </c>
      <c r="AS42" s="1">
        <v>728.89598000000001</v>
      </c>
      <c r="AT42" s="1">
        <v>2.6090000000000002E-3</v>
      </c>
      <c r="AU42" s="1">
        <v>17</v>
      </c>
      <c r="AV42" s="1">
        <v>68.42</v>
      </c>
    </row>
    <row r="43" spans="1:48">
      <c r="A43" s="1" t="s">
        <v>263</v>
      </c>
      <c r="B43" s="1" t="s">
        <v>199</v>
      </c>
      <c r="C43" s="1">
        <v>1</v>
      </c>
      <c r="D43" s="1">
        <v>6</v>
      </c>
      <c r="E43" s="1" t="s">
        <v>264</v>
      </c>
      <c r="F43" s="1" t="s">
        <v>265</v>
      </c>
      <c r="G43" s="1" t="s">
        <v>266</v>
      </c>
      <c r="H43" s="1" t="s">
        <v>267</v>
      </c>
      <c r="I43" s="1">
        <v>1</v>
      </c>
      <c r="J43" s="1">
        <v>2169.2212500000001</v>
      </c>
      <c r="K43" s="1">
        <v>1.4039999999999999</v>
      </c>
      <c r="L43" s="1">
        <v>4.2279999999999998</v>
      </c>
      <c r="M43" s="1">
        <v>56.1</v>
      </c>
      <c r="N43" s="1">
        <v>76.7</v>
      </c>
      <c r="O43" s="1">
        <v>237.2</v>
      </c>
      <c r="P43" s="1">
        <v>47.6</v>
      </c>
      <c r="Q43" s="1">
        <v>8.6999999999999993</v>
      </c>
      <c r="R43" s="1">
        <v>71.099999999999994</v>
      </c>
      <c r="S43" s="1">
        <v>12.2</v>
      </c>
      <c r="T43" s="1">
        <v>65.099999999999994</v>
      </c>
      <c r="U43" s="1">
        <v>218.5</v>
      </c>
      <c r="V43" s="1">
        <v>201.5</v>
      </c>
      <c r="W43" s="1">
        <v>237.6</v>
      </c>
      <c r="X43" s="1">
        <v>51.5</v>
      </c>
      <c r="Y43" s="2">
        <v>23413.473465824201</v>
      </c>
      <c r="Z43" s="2">
        <v>4267.7541324407402</v>
      </c>
      <c r="AA43" s="2">
        <v>34929.451687166897</v>
      </c>
      <c r="AB43" s="2">
        <v>5993.4217162375398</v>
      </c>
      <c r="AC43" s="2">
        <v>32014.010417712601</v>
      </c>
      <c r="AD43" s="2">
        <v>107383.8893689</v>
      </c>
      <c r="AE43" s="2">
        <v>98995.892962460799</v>
      </c>
      <c r="AF43" s="2">
        <v>116750.370882998</v>
      </c>
      <c r="AG43" s="2">
        <v>25287.662926046902</v>
      </c>
      <c r="AH43" s="1" t="s">
        <v>55</v>
      </c>
      <c r="AI43" s="1" t="s">
        <v>55</v>
      </c>
      <c r="AJ43" s="1" t="s">
        <v>56</v>
      </c>
      <c r="AK43" s="1" t="s">
        <v>56</v>
      </c>
      <c r="AL43" s="1" t="s">
        <v>56</v>
      </c>
      <c r="AM43" s="1" t="s">
        <v>56</v>
      </c>
      <c r="AN43" s="1" t="s">
        <v>54</v>
      </c>
      <c r="AO43" s="1" t="s">
        <v>54</v>
      </c>
      <c r="AP43" s="1" t="s">
        <v>55</v>
      </c>
      <c r="AQ43" s="1" t="s">
        <v>56</v>
      </c>
      <c r="AR43" s="1">
        <v>3</v>
      </c>
      <c r="AS43" s="1">
        <v>723.74527999999998</v>
      </c>
      <c r="AT43" s="1">
        <v>4.8869999999999998E-5</v>
      </c>
      <c r="AU43" s="1">
        <v>35</v>
      </c>
      <c r="AV43" s="1">
        <v>57</v>
      </c>
    </row>
    <row r="44" spans="1:48">
      <c r="A44" s="1" t="s">
        <v>268</v>
      </c>
      <c r="B44" s="1" t="s">
        <v>269</v>
      </c>
      <c r="C44" s="1">
        <v>1</v>
      </c>
      <c r="D44" s="1">
        <v>7</v>
      </c>
      <c r="E44" s="1" t="s">
        <v>270</v>
      </c>
      <c r="F44" s="1" t="s">
        <v>271</v>
      </c>
      <c r="G44" s="1" t="s">
        <v>272</v>
      </c>
      <c r="H44" s="1" t="s">
        <v>273</v>
      </c>
      <c r="I44" s="1">
        <v>1</v>
      </c>
      <c r="J44" s="1">
        <v>1263.6839600000001</v>
      </c>
      <c r="K44" s="1">
        <v>3.4910000000000001</v>
      </c>
      <c r="L44" s="1">
        <v>3.0750000000000002</v>
      </c>
      <c r="M44" s="1">
        <v>52.1</v>
      </c>
      <c r="N44" s="1">
        <v>182</v>
      </c>
      <c r="O44" s="1">
        <v>161.30000000000001</v>
      </c>
      <c r="P44" s="1">
        <v>52.4</v>
      </c>
      <c r="Q44" s="1">
        <v>39</v>
      </c>
      <c r="R44" s="1">
        <v>59.1</v>
      </c>
      <c r="S44" s="1">
        <v>81.099999999999994</v>
      </c>
      <c r="T44" s="1">
        <v>227.5</v>
      </c>
      <c r="U44" s="1">
        <v>182.8</v>
      </c>
      <c r="V44" s="1">
        <v>162</v>
      </c>
      <c r="W44" s="1">
        <v>181.7</v>
      </c>
      <c r="X44" s="1">
        <v>93.9</v>
      </c>
      <c r="Y44" s="2">
        <v>164868.252636619</v>
      </c>
      <c r="Z44" s="2">
        <v>122797.048468729</v>
      </c>
      <c r="AA44" s="2">
        <v>186054.989334212</v>
      </c>
      <c r="AB44" s="2">
        <v>255265.38684992999</v>
      </c>
      <c r="AC44" s="2">
        <v>716559.05689483101</v>
      </c>
      <c r="AD44" s="2">
        <v>575552.45551825897</v>
      </c>
      <c r="AE44" s="2">
        <v>510286.71267218998</v>
      </c>
      <c r="AF44" s="2">
        <v>572093.04533256195</v>
      </c>
      <c r="AG44" s="2">
        <v>295784.01318577002</v>
      </c>
      <c r="AH44" s="1" t="s">
        <v>56</v>
      </c>
      <c r="AI44" s="1" t="s">
        <v>54</v>
      </c>
      <c r="AJ44" s="1" t="s">
        <v>54</v>
      </c>
      <c r="AK44" s="1" t="s">
        <v>54</v>
      </c>
      <c r="AL44" s="1" t="s">
        <v>56</v>
      </c>
      <c r="AM44" s="1" t="s">
        <v>56</v>
      </c>
      <c r="AN44" s="1" t="s">
        <v>56</v>
      </c>
      <c r="AO44" s="1" t="s">
        <v>56</v>
      </c>
      <c r="AP44" s="1" t="s">
        <v>56</v>
      </c>
      <c r="AQ44" s="1" t="s">
        <v>56</v>
      </c>
      <c r="AR44" s="1">
        <v>2</v>
      </c>
      <c r="AS44" s="1">
        <v>632.34564</v>
      </c>
      <c r="AT44" s="1">
        <v>4.8869999999999998E-5</v>
      </c>
      <c r="AU44" s="1">
        <v>40</v>
      </c>
      <c r="AV44" s="1">
        <v>58.9</v>
      </c>
    </row>
    <row r="45" spans="1:48">
      <c r="A45" s="1" t="s">
        <v>274</v>
      </c>
      <c r="B45" s="1" t="s">
        <v>275</v>
      </c>
      <c r="C45" s="1">
        <v>1</v>
      </c>
      <c r="D45" s="1">
        <v>10</v>
      </c>
      <c r="E45" s="1" t="s">
        <v>276</v>
      </c>
      <c r="F45" s="1" t="s">
        <v>277</v>
      </c>
      <c r="G45" s="1" t="s">
        <v>278</v>
      </c>
      <c r="H45" s="1" t="s">
        <v>279</v>
      </c>
      <c r="I45" s="1">
        <v>1</v>
      </c>
      <c r="J45" s="1">
        <v>3222.6287600000001</v>
      </c>
      <c r="K45" s="1">
        <v>1.524</v>
      </c>
      <c r="L45" s="1">
        <v>1.516</v>
      </c>
      <c r="M45" s="1">
        <v>67.3</v>
      </c>
      <c r="N45" s="1">
        <v>102.5</v>
      </c>
      <c r="O45" s="1">
        <v>132.1</v>
      </c>
      <c r="P45" s="1">
        <v>52.9</v>
      </c>
      <c r="Q45" s="1">
        <v>68.400000000000006</v>
      </c>
      <c r="R45" s="1">
        <v>94.1</v>
      </c>
      <c r="S45" s="1">
        <v>134.80000000000001</v>
      </c>
      <c r="T45" s="1">
        <v>104.3</v>
      </c>
      <c r="U45" s="1">
        <v>96.6</v>
      </c>
      <c r="V45" s="1">
        <v>0.6</v>
      </c>
      <c r="W45" s="1">
        <v>142.69999999999999</v>
      </c>
      <c r="X45" s="1">
        <v>134.30000000000001</v>
      </c>
      <c r="Y45" s="2">
        <v>2059497.34387479</v>
      </c>
      <c r="Z45" s="2">
        <v>2663236.8851867202</v>
      </c>
      <c r="AA45" s="2">
        <v>3663625.6516545299</v>
      </c>
      <c r="AB45" s="2">
        <v>5246276.9801287604</v>
      </c>
      <c r="AC45" s="2">
        <v>4059471.7867286601</v>
      </c>
      <c r="AD45" s="2">
        <v>3761980.2728166198</v>
      </c>
      <c r="AE45" s="2">
        <v>24553.6497394254</v>
      </c>
      <c r="AF45" s="2">
        <v>5553916.0332393302</v>
      </c>
      <c r="AG45" s="2">
        <v>5229303.9967924198</v>
      </c>
      <c r="AH45" s="1" t="s">
        <v>56</v>
      </c>
      <c r="AI45" s="1" t="s">
        <v>56</v>
      </c>
      <c r="AJ45" s="1" t="s">
        <v>54</v>
      </c>
      <c r="AK45" s="1" t="s">
        <v>56</v>
      </c>
      <c r="AL45" s="1" t="s">
        <v>54</v>
      </c>
      <c r="AM45" s="1" t="s">
        <v>56</v>
      </c>
      <c r="AN45" s="1" t="s">
        <v>55</v>
      </c>
      <c r="AO45" s="1" t="s">
        <v>54</v>
      </c>
      <c r="AP45" s="1" t="s">
        <v>54</v>
      </c>
      <c r="AQ45" s="1" t="s">
        <v>56</v>
      </c>
      <c r="AR45" s="1">
        <v>3</v>
      </c>
      <c r="AS45" s="1">
        <v>1074.8815199999999</v>
      </c>
      <c r="AT45" s="1">
        <v>1.606E-3</v>
      </c>
      <c r="AU45" s="1">
        <v>22</v>
      </c>
      <c r="AV45" s="1">
        <v>62.09</v>
      </c>
    </row>
    <row r="46" spans="1:48">
      <c r="A46" s="1" t="s">
        <v>280</v>
      </c>
      <c r="B46" s="1" t="s">
        <v>281</v>
      </c>
      <c r="C46" s="1">
        <v>1</v>
      </c>
      <c r="D46" s="1">
        <v>7</v>
      </c>
      <c r="E46" s="1" t="s">
        <v>282</v>
      </c>
      <c r="F46" s="1" t="s">
        <v>283</v>
      </c>
      <c r="G46" s="1" t="s">
        <v>284</v>
      </c>
      <c r="H46" s="1" t="s">
        <v>285</v>
      </c>
      <c r="I46" s="1">
        <v>1</v>
      </c>
      <c r="J46" s="1">
        <v>2728.4603200000001</v>
      </c>
      <c r="K46" s="1">
        <v>1.796</v>
      </c>
      <c r="L46" s="1">
        <v>0.32400000000000001</v>
      </c>
      <c r="M46" s="1">
        <v>134.6</v>
      </c>
      <c r="N46" s="1">
        <v>256.2</v>
      </c>
      <c r="O46" s="1">
        <v>43.6</v>
      </c>
      <c r="P46" s="1">
        <v>55.5</v>
      </c>
      <c r="Q46" s="1">
        <v>130.69999999999999</v>
      </c>
      <c r="R46" s="1">
        <v>158.19999999999999</v>
      </c>
      <c r="S46" s="1">
        <v>24</v>
      </c>
      <c r="T46" s="1">
        <v>248.9</v>
      </c>
      <c r="U46" s="1">
        <v>284</v>
      </c>
      <c r="V46" s="1">
        <v>46.3</v>
      </c>
      <c r="W46" s="1">
        <v>42.3</v>
      </c>
      <c r="X46" s="1">
        <v>33.1</v>
      </c>
      <c r="Y46" s="2">
        <v>34775.337341109502</v>
      </c>
      <c r="Z46" s="2">
        <v>81923.237512477295</v>
      </c>
      <c r="AA46" s="2">
        <v>99144.933711933394</v>
      </c>
      <c r="AB46" s="2">
        <v>15041.921387365999</v>
      </c>
      <c r="AC46" s="2">
        <v>156002.82648382799</v>
      </c>
      <c r="AD46" s="2">
        <v>178050.42685101999</v>
      </c>
      <c r="AE46" s="2">
        <v>29043.104591152998</v>
      </c>
      <c r="AF46" s="2">
        <v>26516.130123174298</v>
      </c>
      <c r="AG46" s="2">
        <v>20743.482080492799</v>
      </c>
      <c r="AH46" s="1" t="s">
        <v>55</v>
      </c>
      <c r="AI46" s="1" t="s">
        <v>56</v>
      </c>
      <c r="AJ46" s="1" t="s">
        <v>56</v>
      </c>
      <c r="AK46" s="1" t="s">
        <v>56</v>
      </c>
      <c r="AL46" s="1" t="s">
        <v>56</v>
      </c>
      <c r="AM46" s="1" t="s">
        <v>56</v>
      </c>
      <c r="AN46" s="1" t="s">
        <v>55</v>
      </c>
      <c r="AO46" s="1" t="s">
        <v>55</v>
      </c>
      <c r="AP46" s="1" t="s">
        <v>55</v>
      </c>
      <c r="AQ46" s="1" t="s">
        <v>56</v>
      </c>
      <c r="AR46" s="1">
        <v>3</v>
      </c>
      <c r="AS46" s="1">
        <v>910.15805999999998</v>
      </c>
      <c r="AT46" s="1">
        <v>4.8869999999999998E-5</v>
      </c>
      <c r="AU46" s="1">
        <v>40</v>
      </c>
      <c r="AV46" s="1">
        <v>55.23</v>
      </c>
    </row>
    <row r="47" spans="1:48">
      <c r="A47" s="1" t="s">
        <v>286</v>
      </c>
      <c r="B47" s="1" t="s">
        <v>287</v>
      </c>
      <c r="C47" s="1">
        <v>1</v>
      </c>
      <c r="D47" s="1">
        <v>5</v>
      </c>
      <c r="E47" s="1" t="s">
        <v>288</v>
      </c>
      <c r="F47" s="1" t="s">
        <v>289</v>
      </c>
      <c r="G47" s="1" t="s">
        <v>290</v>
      </c>
      <c r="H47" s="1" t="s">
        <v>291</v>
      </c>
      <c r="I47" s="1">
        <v>1</v>
      </c>
      <c r="J47" s="1">
        <v>2105.0769599999999</v>
      </c>
      <c r="K47" s="1">
        <v>1.131</v>
      </c>
      <c r="L47" s="1">
        <v>1.5269999999999999</v>
      </c>
      <c r="M47" s="1">
        <v>64.599999999999994</v>
      </c>
      <c r="N47" s="1">
        <v>64.3</v>
      </c>
      <c r="O47" s="1">
        <v>184.1</v>
      </c>
      <c r="P47" s="1">
        <v>61.9</v>
      </c>
      <c r="Q47" s="1">
        <v>16.2</v>
      </c>
      <c r="R47" s="1">
        <v>119.8</v>
      </c>
      <c r="S47" s="1">
        <v>135.4</v>
      </c>
      <c r="T47" s="1">
        <v>61.7</v>
      </c>
      <c r="U47" s="1">
        <v>31.6</v>
      </c>
      <c r="V47" s="1">
        <v>182.9</v>
      </c>
      <c r="W47" s="1">
        <v>176.5</v>
      </c>
      <c r="X47" s="1">
        <v>7.1</v>
      </c>
      <c r="Y47" s="2">
        <v>21029.57228674</v>
      </c>
      <c r="Z47" s="2">
        <v>5482.6941440731098</v>
      </c>
      <c r="AA47" s="2">
        <v>40669.905887136498</v>
      </c>
      <c r="AB47" s="2">
        <v>45979.162916635098</v>
      </c>
      <c r="AC47" s="2">
        <v>20936.168201320499</v>
      </c>
      <c r="AD47" s="2">
        <v>10730.7490580875</v>
      </c>
      <c r="AE47" s="2">
        <v>62104.432241332601</v>
      </c>
      <c r="AF47" s="2">
        <v>59906.492054522903</v>
      </c>
      <c r="AG47" s="2">
        <v>2405.8819092683002</v>
      </c>
      <c r="AH47" s="1" t="s">
        <v>56</v>
      </c>
      <c r="AI47" s="1" t="s">
        <v>55</v>
      </c>
      <c r="AJ47" s="1" t="s">
        <v>54</v>
      </c>
      <c r="AK47" s="1" t="s">
        <v>54</v>
      </c>
      <c r="AL47" s="1" t="s">
        <v>55</v>
      </c>
      <c r="AM47" s="1" t="s">
        <v>55</v>
      </c>
      <c r="AN47" s="1" t="s">
        <v>54</v>
      </c>
      <c r="AO47" s="1" t="s">
        <v>56</v>
      </c>
      <c r="AP47" s="1" t="s">
        <v>55</v>
      </c>
      <c r="AQ47" s="1" t="s">
        <v>56</v>
      </c>
      <c r="AR47" s="1">
        <v>3</v>
      </c>
      <c r="AS47" s="1">
        <v>702.36264000000006</v>
      </c>
      <c r="AT47" s="1">
        <v>4.8869999999999998E-5</v>
      </c>
      <c r="AU47" s="1">
        <v>37</v>
      </c>
      <c r="AV47" s="1">
        <v>60.22</v>
      </c>
    </row>
    <row r="48" spans="1:48">
      <c r="A48" s="1" t="s">
        <v>292</v>
      </c>
      <c r="B48" s="1" t="s">
        <v>293</v>
      </c>
      <c r="C48" s="1">
        <v>1</v>
      </c>
      <c r="D48" s="1">
        <v>9</v>
      </c>
      <c r="E48" s="1" t="s">
        <v>294</v>
      </c>
      <c r="F48" s="1" t="s">
        <v>295</v>
      </c>
      <c r="G48" s="1" t="s">
        <v>296</v>
      </c>
      <c r="H48" s="1" t="s">
        <v>297</v>
      </c>
      <c r="I48" s="1">
        <v>1</v>
      </c>
      <c r="J48" s="1">
        <v>1857.89139</v>
      </c>
      <c r="K48" s="1">
        <v>2.6789999999999998</v>
      </c>
      <c r="L48" s="1">
        <v>2.5329999999999999</v>
      </c>
      <c r="M48" s="1">
        <v>61.8</v>
      </c>
      <c r="N48" s="1">
        <v>147.5</v>
      </c>
      <c r="O48" s="1">
        <v>150.69999999999999</v>
      </c>
      <c r="P48" s="1">
        <v>64.099999999999994</v>
      </c>
      <c r="Q48" s="1">
        <v>62.4</v>
      </c>
      <c r="R48" s="1">
        <v>5.7</v>
      </c>
      <c r="S48" s="1">
        <v>171.8</v>
      </c>
      <c r="T48" s="1">
        <v>148.9</v>
      </c>
      <c r="U48" s="1">
        <v>46.5</v>
      </c>
      <c r="V48" s="1">
        <v>56.6</v>
      </c>
      <c r="W48" s="1">
        <v>162.4</v>
      </c>
      <c r="X48" s="1">
        <v>152.1</v>
      </c>
      <c r="Y48" s="2">
        <v>32301.143379356701</v>
      </c>
      <c r="Z48" s="2">
        <v>31438.035226801599</v>
      </c>
      <c r="AA48" s="2">
        <v>2868.0191653236102</v>
      </c>
      <c r="AB48" s="2">
        <v>86534.5042859604</v>
      </c>
      <c r="AC48" s="2">
        <v>75032.753245706001</v>
      </c>
      <c r="AD48" s="2">
        <v>23449.226679246</v>
      </c>
      <c r="AE48" s="2">
        <v>28492.334087153198</v>
      </c>
      <c r="AF48" s="2">
        <v>81825.900318994696</v>
      </c>
      <c r="AG48" s="2">
        <v>76639.9253024465</v>
      </c>
      <c r="AH48" s="1" t="s">
        <v>56</v>
      </c>
      <c r="AI48" s="1" t="s">
        <v>54</v>
      </c>
      <c r="AJ48" s="1" t="s">
        <v>55</v>
      </c>
      <c r="AK48" s="1" t="s">
        <v>54</v>
      </c>
      <c r="AL48" s="1" t="s">
        <v>56</v>
      </c>
      <c r="AM48" s="1" t="s">
        <v>56</v>
      </c>
      <c r="AN48" s="1" t="s">
        <v>55</v>
      </c>
      <c r="AO48" s="1" t="s">
        <v>56</v>
      </c>
      <c r="AP48" s="1" t="s">
        <v>56</v>
      </c>
      <c r="AQ48" s="1" t="s">
        <v>56</v>
      </c>
      <c r="AR48" s="1">
        <v>2</v>
      </c>
      <c r="AS48" s="1">
        <v>929.44863999999995</v>
      </c>
      <c r="AT48" s="1">
        <v>4.8869999999999998E-5</v>
      </c>
      <c r="AU48" s="1">
        <v>40</v>
      </c>
      <c r="AV48" s="1">
        <v>67.28</v>
      </c>
    </row>
    <row r="49" spans="1:48">
      <c r="A49" s="1" t="s">
        <v>298</v>
      </c>
      <c r="B49" s="1" t="s">
        <v>299</v>
      </c>
      <c r="C49" s="1">
        <v>1</v>
      </c>
      <c r="D49" s="1">
        <v>4</v>
      </c>
      <c r="E49" s="1" t="s">
        <v>300</v>
      </c>
      <c r="F49" s="1" t="s">
        <v>301</v>
      </c>
      <c r="G49" s="1" t="s">
        <v>302</v>
      </c>
      <c r="H49" s="1" t="s">
        <v>303</v>
      </c>
      <c r="I49" s="1">
        <v>1</v>
      </c>
      <c r="J49" s="1">
        <v>2987.4522499999998</v>
      </c>
      <c r="K49" s="1">
        <v>5.867</v>
      </c>
      <c r="L49" s="1">
        <v>1.1619999999999999</v>
      </c>
      <c r="M49" s="1">
        <v>53.7</v>
      </c>
      <c r="N49" s="1">
        <v>314.89999999999998</v>
      </c>
      <c r="O49" s="1">
        <v>48.8</v>
      </c>
      <c r="P49" s="1">
        <v>64.5</v>
      </c>
      <c r="Q49" s="1">
        <v>14.4</v>
      </c>
      <c r="R49" s="1">
        <v>77.5</v>
      </c>
      <c r="S49" s="1">
        <v>102.6</v>
      </c>
      <c r="T49" s="1">
        <v>378.7</v>
      </c>
      <c r="U49" s="1">
        <v>402.6</v>
      </c>
      <c r="V49" s="1">
        <v>56.1</v>
      </c>
      <c r="W49" s="1">
        <v>58.7</v>
      </c>
      <c r="X49" s="1">
        <v>90.1</v>
      </c>
      <c r="Y49" s="2">
        <v>19570.634442523002</v>
      </c>
      <c r="Z49" s="2">
        <v>4369.0375702228903</v>
      </c>
      <c r="AA49" s="2">
        <v>23493.596705764499</v>
      </c>
      <c r="AB49" s="2">
        <v>31117.759350493099</v>
      </c>
      <c r="AC49" s="2">
        <v>114826.79256146</v>
      </c>
      <c r="AD49" s="2">
        <v>122091.52935313201</v>
      </c>
      <c r="AE49" s="2">
        <v>17000.791409322901</v>
      </c>
      <c r="AF49" s="2">
        <v>17807.466253508101</v>
      </c>
      <c r="AG49" s="2">
        <v>27309.057351652002</v>
      </c>
      <c r="AH49" s="1" t="s">
        <v>55</v>
      </c>
      <c r="AI49" s="1" t="s">
        <v>55</v>
      </c>
      <c r="AJ49" s="1" t="s">
        <v>55</v>
      </c>
      <c r="AK49" s="1" t="s">
        <v>55</v>
      </c>
      <c r="AL49" s="1" t="s">
        <v>56</v>
      </c>
      <c r="AM49" s="1" t="s">
        <v>56</v>
      </c>
      <c r="AN49" s="1" t="s">
        <v>55</v>
      </c>
      <c r="AO49" s="1" t="s">
        <v>56</v>
      </c>
      <c r="AP49" s="1" t="s">
        <v>55</v>
      </c>
      <c r="AQ49" s="1" t="s">
        <v>56</v>
      </c>
      <c r="AR49" s="1">
        <v>3</v>
      </c>
      <c r="AS49" s="1">
        <v>996.48936000000003</v>
      </c>
      <c r="AT49" s="1">
        <v>4.8869999999999998E-5</v>
      </c>
      <c r="AU49" s="1">
        <v>32</v>
      </c>
      <c r="AV49" s="1">
        <v>52.86</v>
      </c>
    </row>
    <row r="50" spans="1:48">
      <c r="A50" s="1" t="s">
        <v>192</v>
      </c>
      <c r="B50" s="1" t="s">
        <v>304</v>
      </c>
      <c r="C50" s="1">
        <v>1</v>
      </c>
      <c r="D50" s="1">
        <v>234</v>
      </c>
      <c r="E50" s="1" t="s">
        <v>194</v>
      </c>
      <c r="F50" s="1" t="s">
        <v>195</v>
      </c>
      <c r="G50" s="1" t="s">
        <v>196</v>
      </c>
      <c r="H50" s="1" t="s">
        <v>197</v>
      </c>
      <c r="I50" s="1">
        <v>1</v>
      </c>
      <c r="J50" s="1">
        <v>2979.41165</v>
      </c>
      <c r="K50" s="1">
        <v>2.2509999999999999</v>
      </c>
      <c r="L50" s="1">
        <v>1.833</v>
      </c>
      <c r="M50" s="1">
        <v>81.900000000000006</v>
      </c>
      <c r="N50" s="1">
        <v>184.5</v>
      </c>
      <c r="O50" s="1">
        <v>143</v>
      </c>
      <c r="P50" s="1">
        <v>66.900000000000006</v>
      </c>
      <c r="Q50" s="1">
        <v>42.1</v>
      </c>
      <c r="R50" s="1">
        <v>72.8</v>
      </c>
      <c r="S50" s="1">
        <v>78.5</v>
      </c>
      <c r="T50" s="1">
        <v>297.89999999999998</v>
      </c>
      <c r="U50" s="1">
        <v>150.6</v>
      </c>
      <c r="V50" s="1">
        <v>116.7</v>
      </c>
      <c r="W50" s="1">
        <v>159.5</v>
      </c>
      <c r="X50" s="1">
        <v>77.2</v>
      </c>
      <c r="Y50" s="2">
        <v>4856347.0653638002</v>
      </c>
      <c r="Z50" s="2">
        <v>3058813.3162389798</v>
      </c>
      <c r="AA50" s="2">
        <v>5289093.0782693401</v>
      </c>
      <c r="AB50" s="2">
        <v>5700230.8306615502</v>
      </c>
      <c r="AC50" s="2">
        <v>21634343.750711501</v>
      </c>
      <c r="AD50" s="2">
        <v>10933545.440456601</v>
      </c>
      <c r="AE50" s="2">
        <v>8473821.9895660207</v>
      </c>
      <c r="AF50" s="2">
        <v>11587068.4141293</v>
      </c>
      <c r="AG50" s="2">
        <v>5606396.7885932</v>
      </c>
      <c r="AH50" s="1" t="s">
        <v>56</v>
      </c>
      <c r="AI50" s="1" t="s">
        <v>56</v>
      </c>
      <c r="AJ50" s="1" t="s">
        <v>56</v>
      </c>
      <c r="AK50" s="1" t="s">
        <v>56</v>
      </c>
      <c r="AL50" s="1" t="s">
        <v>56</v>
      </c>
      <c r="AM50" s="1" t="s">
        <v>56</v>
      </c>
      <c r="AN50" s="1" t="s">
        <v>56</v>
      </c>
      <c r="AO50" s="1" t="s">
        <v>56</v>
      </c>
      <c r="AP50" s="1" t="s">
        <v>56</v>
      </c>
      <c r="AQ50" s="1" t="s">
        <v>56</v>
      </c>
      <c r="AR50" s="1">
        <v>3</v>
      </c>
      <c r="AS50" s="1">
        <v>993.80908999999997</v>
      </c>
      <c r="AT50" s="1">
        <v>4.8869999999999998E-5</v>
      </c>
      <c r="AU50" s="1">
        <v>47</v>
      </c>
      <c r="AV50" s="1">
        <v>56.4</v>
      </c>
    </row>
    <row r="51" spans="1:48">
      <c r="A51" s="1" t="s">
        <v>204</v>
      </c>
      <c r="B51" s="1" t="s">
        <v>305</v>
      </c>
      <c r="C51" s="1">
        <v>1</v>
      </c>
      <c r="D51" s="1">
        <v>605</v>
      </c>
      <c r="E51" s="1" t="s">
        <v>206</v>
      </c>
      <c r="F51" s="1" t="s">
        <v>207</v>
      </c>
      <c r="G51" s="1" t="s">
        <v>208</v>
      </c>
      <c r="H51" s="1" t="s">
        <v>209</v>
      </c>
      <c r="I51" s="1">
        <v>1</v>
      </c>
      <c r="J51" s="1">
        <v>2264.06158</v>
      </c>
      <c r="K51" s="1">
        <v>1.821</v>
      </c>
      <c r="L51" s="1">
        <v>1.452</v>
      </c>
      <c r="M51" s="1">
        <v>88.8</v>
      </c>
      <c r="N51" s="1">
        <v>175.5</v>
      </c>
      <c r="O51" s="1">
        <v>128.9</v>
      </c>
      <c r="P51" s="1">
        <v>71.5</v>
      </c>
      <c r="Q51" s="1">
        <v>72.099999999999994</v>
      </c>
      <c r="R51" s="1">
        <v>101.4</v>
      </c>
      <c r="S51" s="1">
        <v>84.3</v>
      </c>
      <c r="T51" s="1">
        <v>184.6</v>
      </c>
      <c r="U51" s="1">
        <v>142.6</v>
      </c>
      <c r="V51" s="1">
        <v>94.3</v>
      </c>
      <c r="W51" s="1">
        <v>246.6</v>
      </c>
      <c r="X51" s="1">
        <v>104.8</v>
      </c>
      <c r="Y51" s="2">
        <v>25150969.607455298</v>
      </c>
      <c r="Z51" s="2">
        <v>25382784.655659098</v>
      </c>
      <c r="AA51" s="2">
        <v>35668231.5544324</v>
      </c>
      <c r="AB51" s="2">
        <v>29653008.6328412</v>
      </c>
      <c r="AC51" s="2">
        <v>64960489.066045903</v>
      </c>
      <c r="AD51" s="2">
        <v>50172324.066093497</v>
      </c>
      <c r="AE51" s="2">
        <v>33182807.224228598</v>
      </c>
      <c r="AF51" s="2">
        <v>86782189.392547205</v>
      </c>
      <c r="AG51" s="2">
        <v>36860020.081094101</v>
      </c>
      <c r="AH51" s="1" t="s">
        <v>56</v>
      </c>
      <c r="AI51" s="1" t="s">
        <v>56</v>
      </c>
      <c r="AJ51" s="1" t="s">
        <v>56</v>
      </c>
      <c r="AK51" s="1" t="s">
        <v>56</v>
      </c>
      <c r="AL51" s="1" t="s">
        <v>56</v>
      </c>
      <c r="AM51" s="1" t="s">
        <v>56</v>
      </c>
      <c r="AN51" s="1" t="s">
        <v>56</v>
      </c>
      <c r="AO51" s="1" t="s">
        <v>56</v>
      </c>
      <c r="AP51" s="1" t="s">
        <v>56</v>
      </c>
      <c r="AQ51" s="1" t="s">
        <v>56</v>
      </c>
      <c r="AR51" s="1">
        <v>2</v>
      </c>
      <c r="AS51" s="1">
        <v>1132.5338400000001</v>
      </c>
      <c r="AT51" s="1">
        <v>4.8869999999999998E-5</v>
      </c>
      <c r="AU51" s="1">
        <v>68</v>
      </c>
      <c r="AV51" s="1">
        <v>54.35</v>
      </c>
    </row>
    <row r="52" spans="1:48">
      <c r="A52" s="1" t="s">
        <v>306</v>
      </c>
      <c r="B52" s="1" t="s">
        <v>307</v>
      </c>
      <c r="C52" s="1">
        <v>1</v>
      </c>
      <c r="D52" s="1">
        <v>2</v>
      </c>
      <c r="E52" s="1" t="s">
        <v>308</v>
      </c>
      <c r="F52" s="1" t="s">
        <v>309</v>
      </c>
      <c r="G52" s="1" t="s">
        <v>310</v>
      </c>
      <c r="H52" s="1" t="s">
        <v>311</v>
      </c>
      <c r="I52" s="1">
        <v>1</v>
      </c>
      <c r="J52" s="1">
        <v>2581.25038</v>
      </c>
      <c r="K52" s="1">
        <v>2.222</v>
      </c>
      <c r="L52" s="1">
        <v>0.5</v>
      </c>
      <c r="M52" s="1">
        <v>86.8</v>
      </c>
      <c r="N52" s="1">
        <v>209.3</v>
      </c>
      <c r="O52" s="1">
        <v>53.1</v>
      </c>
      <c r="P52" s="1">
        <v>72.099999999999994</v>
      </c>
      <c r="Q52" s="1">
        <v>49.8</v>
      </c>
      <c r="R52" s="1">
        <v>135.1</v>
      </c>
      <c r="S52" s="1">
        <v>173.9</v>
      </c>
      <c r="T52" s="1">
        <v>300.2</v>
      </c>
      <c r="U52" s="1">
        <v>27.5</v>
      </c>
      <c r="V52" s="1">
        <v>10.8</v>
      </c>
      <c r="W52" s="1">
        <v>44.1</v>
      </c>
      <c r="X52" s="1">
        <v>67.599999999999994</v>
      </c>
      <c r="Y52" s="2">
        <v>15737.8422487108</v>
      </c>
      <c r="Z52" s="2">
        <v>10859.0429068223</v>
      </c>
      <c r="AA52" s="2">
        <v>29486.8631022062</v>
      </c>
      <c r="AB52" s="2">
        <v>37934.801179987102</v>
      </c>
      <c r="AC52" s="2">
        <v>65506.271799337999</v>
      </c>
      <c r="AD52" s="2">
        <v>5995.6011165986702</v>
      </c>
      <c r="AE52" s="2">
        <v>2350.90102282821</v>
      </c>
      <c r="AF52" s="2">
        <v>9631.9557020533302</v>
      </c>
      <c r="AG52" s="2">
        <v>14756.1097469448</v>
      </c>
      <c r="AH52" s="1" t="s">
        <v>55</v>
      </c>
      <c r="AI52" s="1" t="s">
        <v>55</v>
      </c>
      <c r="AJ52" s="1" t="s">
        <v>55</v>
      </c>
      <c r="AK52" s="1" t="s">
        <v>54</v>
      </c>
      <c r="AL52" s="1" t="s">
        <v>54</v>
      </c>
      <c r="AM52" s="1" t="s">
        <v>55</v>
      </c>
      <c r="AN52" s="1" t="s">
        <v>55</v>
      </c>
      <c r="AO52" s="1" t="s">
        <v>55</v>
      </c>
      <c r="AP52" s="1" t="s">
        <v>55</v>
      </c>
      <c r="AQ52" s="1" t="s">
        <v>56</v>
      </c>
      <c r="AR52" s="1">
        <v>3</v>
      </c>
      <c r="AS52" s="1">
        <v>861.08802000000003</v>
      </c>
      <c r="AT52" s="1">
        <v>4.8869999999999998E-5</v>
      </c>
      <c r="AU52" s="1">
        <v>16</v>
      </c>
      <c r="AV52" s="1">
        <v>59.18</v>
      </c>
    </row>
    <row r="53" spans="1:48">
      <c r="A53" s="1" t="s">
        <v>312</v>
      </c>
      <c r="B53" s="1" t="s">
        <v>313</v>
      </c>
      <c r="C53" s="1">
        <v>1</v>
      </c>
      <c r="D53" s="1">
        <v>1</v>
      </c>
      <c r="E53" s="1" t="s">
        <v>314</v>
      </c>
      <c r="F53" s="1" t="s">
        <v>315</v>
      </c>
      <c r="G53" s="1" t="s">
        <v>316</v>
      </c>
      <c r="H53" s="1" t="s">
        <v>317</v>
      </c>
      <c r="I53" s="1">
        <v>1</v>
      </c>
      <c r="J53" s="1">
        <v>1808.9476</v>
      </c>
      <c r="K53" s="1">
        <v>0.57299999999999995</v>
      </c>
      <c r="L53" s="1">
        <v>0.71599999999999997</v>
      </c>
      <c r="M53" s="1">
        <v>141.80000000000001</v>
      </c>
      <c r="N53" s="1">
        <v>51.5</v>
      </c>
      <c r="O53" s="1">
        <v>74.3</v>
      </c>
      <c r="P53" s="1">
        <v>73.3</v>
      </c>
      <c r="Q53" s="1">
        <v>146</v>
      </c>
      <c r="R53" s="1">
        <v>140.1</v>
      </c>
      <c r="S53" s="1">
        <v>93.1</v>
      </c>
      <c r="T53" s="1">
        <v>42</v>
      </c>
      <c r="U53" s="1">
        <v>50.9</v>
      </c>
      <c r="V53" s="1">
        <v>69.3</v>
      </c>
      <c r="W53" s="1">
        <v>73.400000000000006</v>
      </c>
      <c r="X53" s="1">
        <v>104.5</v>
      </c>
      <c r="Y53" s="2">
        <v>713374.98420664505</v>
      </c>
      <c r="Z53" s="2">
        <v>1420419.63369693</v>
      </c>
      <c r="AA53" s="2">
        <v>1362892.8924678499</v>
      </c>
      <c r="AB53" s="2">
        <v>905916.56223195198</v>
      </c>
      <c r="AC53" s="2">
        <v>408948.80960474903</v>
      </c>
      <c r="AD53" s="2">
        <v>495017.87075391202</v>
      </c>
      <c r="AE53" s="2">
        <v>674452.88187974901</v>
      </c>
      <c r="AF53" s="2">
        <v>714286.23722110898</v>
      </c>
      <c r="AG53" s="2">
        <v>1016929.34741057</v>
      </c>
      <c r="AH53" s="1" t="s">
        <v>54</v>
      </c>
      <c r="AI53" s="1" t="s">
        <v>54</v>
      </c>
      <c r="AJ53" s="1" t="s">
        <v>54</v>
      </c>
      <c r="AK53" s="1" t="s">
        <v>54</v>
      </c>
      <c r="AL53" s="1" t="s">
        <v>56</v>
      </c>
      <c r="AM53" s="1" t="s">
        <v>54</v>
      </c>
      <c r="AN53" s="1" t="s">
        <v>54</v>
      </c>
      <c r="AO53" s="1" t="s">
        <v>54</v>
      </c>
      <c r="AP53" s="1" t="s">
        <v>54</v>
      </c>
      <c r="AQ53" s="1" t="s">
        <v>56</v>
      </c>
      <c r="AR53" s="1">
        <v>2</v>
      </c>
      <c r="AS53" s="1">
        <v>904.97893999999997</v>
      </c>
      <c r="AT53" s="1">
        <v>2.9740000000000001E-3</v>
      </c>
      <c r="AU53" s="1">
        <v>9</v>
      </c>
      <c r="AV53" s="1">
        <v>52.39</v>
      </c>
    </row>
    <row r="54" spans="1:48">
      <c r="A54" s="1" t="s">
        <v>192</v>
      </c>
      <c r="B54" s="1" t="s">
        <v>318</v>
      </c>
      <c r="C54" s="1">
        <v>1</v>
      </c>
      <c r="D54" s="1">
        <v>323</v>
      </c>
      <c r="E54" s="1" t="s">
        <v>194</v>
      </c>
      <c r="F54" s="1" t="s">
        <v>195</v>
      </c>
      <c r="G54" s="1" t="s">
        <v>196</v>
      </c>
      <c r="H54" s="1" t="s">
        <v>197</v>
      </c>
      <c r="I54" s="1">
        <v>1</v>
      </c>
      <c r="J54" s="1">
        <v>2963.4167400000001</v>
      </c>
      <c r="K54" s="1">
        <v>1.853</v>
      </c>
      <c r="L54" s="1">
        <v>1.5569999999999999</v>
      </c>
      <c r="M54" s="1">
        <v>75.3</v>
      </c>
      <c r="N54" s="1">
        <v>176.3</v>
      </c>
      <c r="O54" s="1">
        <v>117.2</v>
      </c>
      <c r="P54" s="1">
        <v>74.3</v>
      </c>
      <c r="Q54" s="1">
        <v>52.6</v>
      </c>
      <c r="R54" s="1">
        <v>104.5</v>
      </c>
      <c r="S54" s="1">
        <v>97.4</v>
      </c>
      <c r="T54" s="1">
        <v>174</v>
      </c>
      <c r="U54" s="1">
        <v>190.3</v>
      </c>
      <c r="V54" s="1">
        <v>118.9</v>
      </c>
      <c r="W54" s="1">
        <v>115.6</v>
      </c>
      <c r="X54" s="1">
        <v>106.9</v>
      </c>
      <c r="Y54" s="2">
        <v>12665850.3137269</v>
      </c>
      <c r="Z54" s="2">
        <v>8963100.8410551399</v>
      </c>
      <c r="AA54" s="2">
        <v>17817324.385992099</v>
      </c>
      <c r="AB54" s="2">
        <v>16605989.2254228</v>
      </c>
      <c r="AC54" s="2">
        <v>29671418.636939701</v>
      </c>
      <c r="AD54" s="2">
        <v>32463217.7832748</v>
      </c>
      <c r="AE54" s="2">
        <v>20278862.974266902</v>
      </c>
      <c r="AF54" s="2">
        <v>19720700.494007699</v>
      </c>
      <c r="AG54" s="2">
        <v>18235089.370356198</v>
      </c>
      <c r="AH54" s="1" t="s">
        <v>56</v>
      </c>
      <c r="AI54" s="1" t="s">
        <v>56</v>
      </c>
      <c r="AJ54" s="1" t="s">
        <v>56</v>
      </c>
      <c r="AK54" s="1" t="s">
        <v>56</v>
      </c>
      <c r="AL54" s="1" t="s">
        <v>56</v>
      </c>
      <c r="AM54" s="1" t="s">
        <v>56</v>
      </c>
      <c r="AN54" s="1" t="s">
        <v>56</v>
      </c>
      <c r="AO54" s="1" t="s">
        <v>56</v>
      </c>
      <c r="AP54" s="1" t="s">
        <v>56</v>
      </c>
      <c r="AQ54" s="1" t="s">
        <v>56</v>
      </c>
      <c r="AR54" s="1">
        <v>2</v>
      </c>
      <c r="AS54" s="1">
        <v>1482.2121</v>
      </c>
      <c r="AT54" s="1">
        <v>4.8869999999999998E-5</v>
      </c>
      <c r="AU54" s="1">
        <v>56</v>
      </c>
      <c r="AV54" s="1">
        <v>59.17</v>
      </c>
    </row>
    <row r="55" spans="1:48">
      <c r="A55" s="1" t="s">
        <v>319</v>
      </c>
      <c r="B55" s="1" t="s">
        <v>320</v>
      </c>
      <c r="C55" s="1">
        <v>1</v>
      </c>
      <c r="D55" s="1">
        <v>19</v>
      </c>
      <c r="E55" s="1" t="s">
        <v>321</v>
      </c>
      <c r="F55" s="1" t="s">
        <v>322</v>
      </c>
      <c r="G55" s="1" t="s">
        <v>323</v>
      </c>
      <c r="H55" s="1" t="s">
        <v>324</v>
      </c>
      <c r="I55" s="1">
        <v>1</v>
      </c>
      <c r="J55" s="1">
        <v>2085.9619899999998</v>
      </c>
      <c r="K55" s="1">
        <v>1.8879999999999999</v>
      </c>
      <c r="L55" s="1">
        <v>1.488</v>
      </c>
      <c r="M55" s="1">
        <v>77</v>
      </c>
      <c r="N55" s="1">
        <v>134.30000000000001</v>
      </c>
      <c r="O55" s="1">
        <v>110.1</v>
      </c>
      <c r="P55" s="1">
        <v>74.400000000000006</v>
      </c>
      <c r="Q55" s="1">
        <v>9.6999999999999993</v>
      </c>
      <c r="R55" s="1">
        <v>113.7</v>
      </c>
      <c r="S55" s="1">
        <v>118.1</v>
      </c>
      <c r="T55" s="1">
        <v>214.8</v>
      </c>
      <c r="U55" s="1">
        <v>129.6</v>
      </c>
      <c r="V55" s="1">
        <v>106.3</v>
      </c>
      <c r="W55" s="1">
        <v>169.3</v>
      </c>
      <c r="X55" s="1">
        <v>81.5</v>
      </c>
      <c r="Y55" s="2">
        <v>1291913.64699868</v>
      </c>
      <c r="Z55" s="2">
        <v>168435.70323376299</v>
      </c>
      <c r="AA55" s="2">
        <v>1975797.3775919301</v>
      </c>
      <c r="AB55" s="2">
        <v>2050570.39971238</v>
      </c>
      <c r="AC55" s="2">
        <v>3730877.9767915402</v>
      </c>
      <c r="AD55" s="2">
        <v>2251655.07405105</v>
      </c>
      <c r="AE55" s="2">
        <v>1845974.40202342</v>
      </c>
      <c r="AF55" s="2">
        <v>2940715.2975152698</v>
      </c>
      <c r="AG55" s="2">
        <v>1415064.4278792399</v>
      </c>
      <c r="AH55" s="1" t="s">
        <v>56</v>
      </c>
      <c r="AI55" s="1" t="s">
        <v>56</v>
      </c>
      <c r="AJ55" s="1" t="s">
        <v>56</v>
      </c>
      <c r="AK55" s="1" t="s">
        <v>56</v>
      </c>
      <c r="AL55" s="1" t="s">
        <v>56</v>
      </c>
      <c r="AM55" s="1" t="s">
        <v>56</v>
      </c>
      <c r="AN55" s="1" t="s">
        <v>56</v>
      </c>
      <c r="AO55" s="1" t="s">
        <v>56</v>
      </c>
      <c r="AP55" s="1" t="s">
        <v>56</v>
      </c>
      <c r="AQ55" s="1" t="s">
        <v>56</v>
      </c>
      <c r="AR55" s="1">
        <v>2</v>
      </c>
      <c r="AS55" s="1">
        <v>1043.4852100000001</v>
      </c>
      <c r="AT55" s="1">
        <v>4.8869999999999998E-5</v>
      </c>
      <c r="AU55" s="1">
        <v>85</v>
      </c>
      <c r="AV55" s="1">
        <v>38.51</v>
      </c>
    </row>
    <row r="56" spans="1:48">
      <c r="A56" s="1" t="s">
        <v>325</v>
      </c>
      <c r="B56" s="1" t="s">
        <v>326</v>
      </c>
      <c r="C56" s="1">
        <v>1</v>
      </c>
      <c r="D56" s="1">
        <v>3</v>
      </c>
      <c r="E56" s="1" t="s">
        <v>327</v>
      </c>
      <c r="F56" s="1" t="s">
        <v>328</v>
      </c>
      <c r="G56" s="1" t="s">
        <v>329</v>
      </c>
      <c r="H56" s="1" t="s">
        <v>330</v>
      </c>
      <c r="I56" s="1">
        <v>1</v>
      </c>
      <c r="J56" s="1">
        <v>1673.75496</v>
      </c>
      <c r="K56" s="1">
        <v>5.718</v>
      </c>
      <c r="L56" s="1">
        <v>2.6869999999999998</v>
      </c>
      <c r="M56" s="1">
        <v>37.799999999999997</v>
      </c>
      <c r="N56" s="1">
        <v>216.1</v>
      </c>
      <c r="O56" s="1">
        <v>105</v>
      </c>
      <c r="P56" s="1">
        <v>75.8</v>
      </c>
      <c r="Q56" s="1">
        <v>35.1</v>
      </c>
      <c r="R56" s="1">
        <v>1.5</v>
      </c>
      <c r="S56" s="1">
        <v>108.8</v>
      </c>
      <c r="T56" s="1">
        <v>348.7</v>
      </c>
      <c r="U56" s="1">
        <v>200.9</v>
      </c>
      <c r="V56" s="1">
        <v>4.0999999999999996</v>
      </c>
      <c r="W56" s="1">
        <v>174.7</v>
      </c>
      <c r="X56" s="1">
        <v>97.6</v>
      </c>
      <c r="Y56" s="2">
        <v>430187.16859754903</v>
      </c>
      <c r="Z56" s="2">
        <v>199329.30548738499</v>
      </c>
      <c r="AA56" s="2">
        <v>8745.4374123038997</v>
      </c>
      <c r="AB56" s="2">
        <v>616980.44203602104</v>
      </c>
      <c r="AC56" s="2">
        <v>1978210.8617082499</v>
      </c>
      <c r="AD56" s="2">
        <v>1139810.93030365</v>
      </c>
      <c r="AE56" s="2">
        <v>23499.467000941899</v>
      </c>
      <c r="AF56" s="2">
        <v>991004.75468122901</v>
      </c>
      <c r="AG56" s="2">
        <v>553525.58066761901</v>
      </c>
      <c r="AH56" s="1" t="s">
        <v>54</v>
      </c>
      <c r="AI56" s="1" t="s">
        <v>54</v>
      </c>
      <c r="AJ56" s="1" t="s">
        <v>56</v>
      </c>
      <c r="AK56" s="1" t="s">
        <v>54</v>
      </c>
      <c r="AL56" s="1" t="s">
        <v>56</v>
      </c>
      <c r="AM56" s="1" t="s">
        <v>54</v>
      </c>
      <c r="AN56" s="1" t="s">
        <v>55</v>
      </c>
      <c r="AO56" s="1" t="s">
        <v>54</v>
      </c>
      <c r="AP56" s="1" t="s">
        <v>54</v>
      </c>
      <c r="AQ56" s="1" t="s">
        <v>56</v>
      </c>
      <c r="AR56" s="1">
        <v>2</v>
      </c>
      <c r="AS56" s="1">
        <v>837.38142000000005</v>
      </c>
      <c r="AT56" s="1">
        <v>4.8869999999999998E-5</v>
      </c>
      <c r="AU56" s="1">
        <v>22</v>
      </c>
      <c r="AV56" s="1">
        <v>40.08</v>
      </c>
    </row>
    <row r="57" spans="1:48">
      <c r="A57" s="1" t="s">
        <v>331</v>
      </c>
      <c r="B57" s="1" t="s">
        <v>332</v>
      </c>
      <c r="C57" s="1">
        <v>1</v>
      </c>
      <c r="D57" s="1">
        <v>8</v>
      </c>
      <c r="E57" s="1" t="s">
        <v>333</v>
      </c>
      <c r="F57" s="1" t="s">
        <v>334</v>
      </c>
      <c r="G57" s="1" t="s">
        <v>335</v>
      </c>
      <c r="H57" s="1" t="s">
        <v>336</v>
      </c>
      <c r="I57" s="1">
        <v>1</v>
      </c>
      <c r="J57" s="1">
        <v>2910.3436900000002</v>
      </c>
      <c r="K57" s="1">
        <v>1.401</v>
      </c>
      <c r="L57" s="1">
        <v>1.772</v>
      </c>
      <c r="M57" s="1">
        <v>78.3</v>
      </c>
      <c r="N57" s="1">
        <v>113.2</v>
      </c>
      <c r="O57" s="1">
        <v>138.80000000000001</v>
      </c>
      <c r="P57" s="1">
        <v>78.2</v>
      </c>
      <c r="Q57" s="1">
        <v>86.9</v>
      </c>
      <c r="R57" s="1">
        <v>107.4</v>
      </c>
      <c r="S57" s="1">
        <v>129.30000000000001</v>
      </c>
      <c r="T57" s="1">
        <v>109.5</v>
      </c>
      <c r="U57" s="1">
        <v>125.5</v>
      </c>
      <c r="V57" s="1">
        <v>153.9</v>
      </c>
      <c r="W57" s="1">
        <v>201.5</v>
      </c>
      <c r="X57" s="1">
        <v>14.5</v>
      </c>
      <c r="Y57" s="2">
        <v>186985.841020386</v>
      </c>
      <c r="Z57" s="2">
        <v>207876.56719532399</v>
      </c>
      <c r="AA57" s="2">
        <v>256916.489327344</v>
      </c>
      <c r="AB57" s="2">
        <v>309374.95714566601</v>
      </c>
      <c r="AC57" s="2">
        <v>261916.645432697</v>
      </c>
      <c r="AD57" s="2">
        <v>300286.78129604203</v>
      </c>
      <c r="AE57" s="2">
        <v>368307.45416513301</v>
      </c>
      <c r="AF57" s="2">
        <v>482205.22339927102</v>
      </c>
      <c r="AG57" s="2">
        <v>34788.260206033701</v>
      </c>
      <c r="AH57" s="1" t="s">
        <v>56</v>
      </c>
      <c r="AI57" s="1" t="s">
        <v>56</v>
      </c>
      <c r="AJ57" s="1" t="s">
        <v>56</v>
      </c>
      <c r="AK57" s="1" t="s">
        <v>56</v>
      </c>
      <c r="AL57" s="1" t="s">
        <v>56</v>
      </c>
      <c r="AM57" s="1" t="s">
        <v>54</v>
      </c>
      <c r="AN57" s="1" t="s">
        <v>54</v>
      </c>
      <c r="AO57" s="1" t="s">
        <v>54</v>
      </c>
      <c r="AP57" s="1" t="s">
        <v>55</v>
      </c>
      <c r="AQ57" s="1" t="s">
        <v>56</v>
      </c>
      <c r="AR57" s="1">
        <v>3</v>
      </c>
      <c r="AS57" s="1">
        <v>970.78557999999998</v>
      </c>
      <c r="AT57" s="1">
        <v>4.8869999999999998E-5</v>
      </c>
      <c r="AU57" s="1">
        <v>41</v>
      </c>
      <c r="AV57" s="1">
        <v>52.97</v>
      </c>
    </row>
    <row r="58" spans="1:48">
      <c r="A58" s="1" t="s">
        <v>337</v>
      </c>
      <c r="B58" s="1" t="s">
        <v>338</v>
      </c>
      <c r="C58" s="1">
        <v>1</v>
      </c>
      <c r="D58" s="1">
        <v>22</v>
      </c>
      <c r="E58" s="1" t="s">
        <v>77</v>
      </c>
      <c r="F58" s="1" t="s">
        <v>339</v>
      </c>
      <c r="G58" s="1" t="s">
        <v>340</v>
      </c>
      <c r="H58" s="1" t="s">
        <v>80</v>
      </c>
      <c r="I58" s="1">
        <v>1</v>
      </c>
      <c r="J58" s="1">
        <v>2023.02386</v>
      </c>
      <c r="K58" s="1">
        <v>3.0619999999999998</v>
      </c>
      <c r="L58" s="1">
        <v>1.7210000000000001</v>
      </c>
      <c r="M58" s="1">
        <v>74.3</v>
      </c>
      <c r="N58" s="1">
        <v>242.6</v>
      </c>
      <c r="O58" s="1">
        <v>85.2</v>
      </c>
      <c r="P58" s="1">
        <v>81.599999999999994</v>
      </c>
      <c r="Q58" s="1">
        <v>24.5</v>
      </c>
      <c r="R58" s="1">
        <v>76.3</v>
      </c>
      <c r="S58" s="1">
        <v>22.4</v>
      </c>
      <c r="T58" s="1">
        <v>249.7</v>
      </c>
      <c r="U58" s="1">
        <v>248.9</v>
      </c>
      <c r="V58" s="1">
        <v>87.4</v>
      </c>
      <c r="W58" s="1">
        <v>263.5</v>
      </c>
      <c r="X58" s="1">
        <v>42.2</v>
      </c>
      <c r="Y58" s="2">
        <v>249272.50859535701</v>
      </c>
      <c r="Z58" s="2">
        <v>74911.283188351794</v>
      </c>
      <c r="AA58" s="2">
        <v>233127.54842623201</v>
      </c>
      <c r="AB58" s="2">
        <v>68565.018118973996</v>
      </c>
      <c r="AC58" s="2">
        <v>763215.34326915804</v>
      </c>
      <c r="AD58" s="2">
        <v>760794.14292493998</v>
      </c>
      <c r="AE58" s="2">
        <v>267027.76039621799</v>
      </c>
      <c r="AF58" s="2">
        <v>805387.47383977601</v>
      </c>
      <c r="AG58" s="2">
        <v>128892.66971422199</v>
      </c>
      <c r="AH58" s="1" t="s">
        <v>56</v>
      </c>
      <c r="AI58" s="1" t="s">
        <v>54</v>
      </c>
      <c r="AJ58" s="1" t="s">
        <v>56</v>
      </c>
      <c r="AK58" s="1" t="s">
        <v>56</v>
      </c>
      <c r="AL58" s="1" t="s">
        <v>56</v>
      </c>
      <c r="AM58" s="1" t="s">
        <v>56</v>
      </c>
      <c r="AN58" s="1" t="s">
        <v>56</v>
      </c>
      <c r="AO58" s="1" t="s">
        <v>56</v>
      </c>
      <c r="AP58" s="1" t="s">
        <v>56</v>
      </c>
      <c r="AQ58" s="1" t="s">
        <v>56</v>
      </c>
      <c r="AR58" s="1">
        <v>2</v>
      </c>
      <c r="AS58" s="1">
        <v>1012.01568</v>
      </c>
      <c r="AT58" s="1">
        <v>4.8869999999999998E-5</v>
      </c>
      <c r="AU58" s="1">
        <v>62</v>
      </c>
      <c r="AV58" s="1">
        <v>56.57</v>
      </c>
    </row>
    <row r="59" spans="1:48">
      <c r="A59" s="1" t="s">
        <v>341</v>
      </c>
      <c r="B59" s="1" t="s">
        <v>342</v>
      </c>
      <c r="C59" s="1">
        <v>1</v>
      </c>
      <c r="D59" s="1">
        <v>2</v>
      </c>
      <c r="E59" s="1" t="s">
        <v>343</v>
      </c>
      <c r="F59" s="1" t="s">
        <v>344</v>
      </c>
      <c r="G59" s="1" t="s">
        <v>345</v>
      </c>
      <c r="H59" s="1" t="s">
        <v>346</v>
      </c>
      <c r="I59" s="1">
        <v>1</v>
      </c>
      <c r="J59" s="1">
        <v>2182.1762800000001</v>
      </c>
      <c r="K59" s="1">
        <v>4.6580000000000004</v>
      </c>
      <c r="L59" s="1">
        <v>1.899</v>
      </c>
      <c r="M59" s="1">
        <v>40.6</v>
      </c>
      <c r="N59" s="1">
        <v>189</v>
      </c>
      <c r="O59" s="1">
        <v>90.6</v>
      </c>
      <c r="P59" s="1">
        <v>85.2</v>
      </c>
      <c r="Q59" s="1">
        <v>37.9</v>
      </c>
      <c r="R59" s="1">
        <v>14.2</v>
      </c>
      <c r="S59" s="1">
        <v>137.4</v>
      </c>
      <c r="T59" s="1">
        <v>210.4</v>
      </c>
      <c r="U59" s="1">
        <v>176.5</v>
      </c>
      <c r="V59" s="1">
        <v>18.7</v>
      </c>
      <c r="W59" s="1">
        <v>84.6</v>
      </c>
      <c r="X59" s="1">
        <v>161.80000000000001</v>
      </c>
      <c r="Y59" s="2">
        <v>32822.371100191398</v>
      </c>
      <c r="Z59" s="2">
        <v>14590.274656339599</v>
      </c>
      <c r="AA59" s="2">
        <v>5480.8287169776504</v>
      </c>
      <c r="AB59" s="2">
        <v>52923.471242063002</v>
      </c>
      <c r="AC59" s="2">
        <v>81025.303150772699</v>
      </c>
      <c r="AD59" s="2">
        <v>67965.307429222405</v>
      </c>
      <c r="AE59" s="2">
        <v>7199.9850962886703</v>
      </c>
      <c r="AF59" s="2">
        <v>32593.099706861602</v>
      </c>
      <c r="AG59" s="2">
        <v>62315.258354643403</v>
      </c>
      <c r="AH59" s="1" t="s">
        <v>55</v>
      </c>
      <c r="AI59" s="1" t="s">
        <v>55</v>
      </c>
      <c r="AJ59" s="1" t="s">
        <v>55</v>
      </c>
      <c r="AK59" s="1" t="s">
        <v>56</v>
      </c>
      <c r="AL59" s="1" t="s">
        <v>54</v>
      </c>
      <c r="AM59" s="1" t="s">
        <v>54</v>
      </c>
      <c r="AN59" s="1" t="s">
        <v>55</v>
      </c>
      <c r="AO59" s="1" t="s">
        <v>55</v>
      </c>
      <c r="AP59" s="1" t="s">
        <v>54</v>
      </c>
      <c r="AQ59" s="1" t="s">
        <v>56</v>
      </c>
      <c r="AR59" s="1">
        <v>3</v>
      </c>
      <c r="AS59" s="1">
        <v>728.06331999999998</v>
      </c>
      <c r="AT59" s="1">
        <v>9.0419999999999997E-4</v>
      </c>
      <c r="AU59" s="1">
        <v>8</v>
      </c>
      <c r="AV59" s="1">
        <v>59.95</v>
      </c>
    </row>
    <row r="60" spans="1:48">
      <c r="A60" s="1" t="s">
        <v>347</v>
      </c>
      <c r="B60" s="1" t="s">
        <v>348</v>
      </c>
      <c r="C60" s="1">
        <v>1</v>
      </c>
      <c r="D60" s="1">
        <v>23</v>
      </c>
      <c r="E60" s="1" t="s">
        <v>349</v>
      </c>
      <c r="F60" s="1" t="s">
        <v>350</v>
      </c>
      <c r="G60" s="1" t="s">
        <v>351</v>
      </c>
      <c r="H60" s="1" t="s">
        <v>352</v>
      </c>
      <c r="I60" s="1">
        <v>1</v>
      </c>
      <c r="J60" s="1">
        <v>2705.2770099999998</v>
      </c>
      <c r="K60" s="1">
        <v>2.052</v>
      </c>
      <c r="L60" s="1">
        <v>1.8049999999999999</v>
      </c>
      <c r="M60" s="1">
        <v>85.7</v>
      </c>
      <c r="N60" s="1">
        <v>175.9</v>
      </c>
      <c r="O60" s="1">
        <v>138.1</v>
      </c>
      <c r="P60" s="1">
        <v>88</v>
      </c>
      <c r="Q60" s="1">
        <v>42.7</v>
      </c>
      <c r="R60" s="1">
        <v>86.6</v>
      </c>
      <c r="S60" s="1">
        <v>49.6</v>
      </c>
      <c r="T60" s="1">
        <v>177.8</v>
      </c>
      <c r="U60" s="1">
        <v>208.8</v>
      </c>
      <c r="V60" s="1">
        <v>139.6</v>
      </c>
      <c r="W60" s="1">
        <v>159.5</v>
      </c>
      <c r="X60" s="1">
        <v>77</v>
      </c>
      <c r="Y60" s="2">
        <v>549716.44506372302</v>
      </c>
      <c r="Z60" s="2">
        <v>266597.77192092501</v>
      </c>
      <c r="AA60" s="2">
        <v>541330.51483620505</v>
      </c>
      <c r="AB60" s="2">
        <v>309658.28807459399</v>
      </c>
      <c r="AC60" s="2">
        <v>1111065.0007823301</v>
      </c>
      <c r="AD60" s="2">
        <v>1304266.8261593301</v>
      </c>
      <c r="AE60" s="2">
        <v>872136.87133315695</v>
      </c>
      <c r="AF60" s="2">
        <v>996355.29594621202</v>
      </c>
      <c r="AG60" s="2">
        <v>481171.72019888199</v>
      </c>
      <c r="AH60" s="1" t="s">
        <v>56</v>
      </c>
      <c r="AI60" s="1" t="s">
        <v>56</v>
      </c>
      <c r="AJ60" s="1" t="s">
        <v>56</v>
      </c>
      <c r="AK60" s="1" t="s">
        <v>56</v>
      </c>
      <c r="AL60" s="1" t="s">
        <v>56</v>
      </c>
      <c r="AM60" s="1" t="s">
        <v>56</v>
      </c>
      <c r="AN60" s="1" t="s">
        <v>56</v>
      </c>
      <c r="AO60" s="1" t="s">
        <v>56</v>
      </c>
      <c r="AP60" s="1" t="s">
        <v>56</v>
      </c>
      <c r="AQ60" s="1" t="s">
        <v>56</v>
      </c>
      <c r="AR60" s="1">
        <v>2</v>
      </c>
      <c r="AS60" s="1">
        <v>1353.14294</v>
      </c>
      <c r="AT60" s="1">
        <v>4.8869999999999998E-5</v>
      </c>
      <c r="AU60" s="1">
        <v>57</v>
      </c>
      <c r="AV60" s="1">
        <v>47.06</v>
      </c>
    </row>
    <row r="61" spans="1:48">
      <c r="A61" s="1" t="s">
        <v>353</v>
      </c>
      <c r="B61" s="1" t="s">
        <v>155</v>
      </c>
      <c r="C61" s="1">
        <v>1</v>
      </c>
      <c r="D61" s="1">
        <v>9</v>
      </c>
      <c r="E61" s="1" t="s">
        <v>354</v>
      </c>
      <c r="F61" s="1" t="s">
        <v>355</v>
      </c>
      <c r="G61" s="1" t="s">
        <v>356</v>
      </c>
      <c r="H61" s="1" t="s">
        <v>357</v>
      </c>
      <c r="I61" s="1">
        <v>1</v>
      </c>
      <c r="J61" s="1">
        <v>2451.3931299999999</v>
      </c>
      <c r="K61" s="1">
        <v>1.83</v>
      </c>
      <c r="L61" s="1">
        <v>1.304</v>
      </c>
      <c r="M61" s="1">
        <v>105.3</v>
      </c>
      <c r="N61" s="1">
        <v>192.6</v>
      </c>
      <c r="O61" s="1">
        <v>137.19999999999999</v>
      </c>
      <c r="P61" s="1">
        <v>89.6</v>
      </c>
      <c r="Q61" s="1">
        <v>36.1</v>
      </c>
      <c r="R61" s="1">
        <v>162.5</v>
      </c>
      <c r="S61" s="1">
        <v>129.30000000000001</v>
      </c>
      <c r="T61" s="1">
        <v>163.9</v>
      </c>
      <c r="U61" s="1">
        <v>165.3</v>
      </c>
      <c r="V61" s="1">
        <v>207.7</v>
      </c>
      <c r="W61" s="1">
        <v>116.8</v>
      </c>
      <c r="X61" s="1">
        <v>109</v>
      </c>
      <c r="Y61" s="2">
        <v>88778.790673655298</v>
      </c>
      <c r="Z61" s="2">
        <v>35769.627228071702</v>
      </c>
      <c r="AA61" s="2">
        <v>161135.51863818199</v>
      </c>
      <c r="AB61" s="2">
        <v>128211.56286019299</v>
      </c>
      <c r="AC61" s="2">
        <v>162464.262341992</v>
      </c>
      <c r="AD61" s="2">
        <v>163881.59085044399</v>
      </c>
      <c r="AE61" s="2">
        <v>205873.924228875</v>
      </c>
      <c r="AF61" s="2">
        <v>115744.13302704701</v>
      </c>
      <c r="AG61" s="2">
        <v>108065.304110014</v>
      </c>
      <c r="AH61" s="1" t="s">
        <v>54</v>
      </c>
      <c r="AI61" s="1" t="s">
        <v>54</v>
      </c>
      <c r="AJ61" s="1" t="s">
        <v>54</v>
      </c>
      <c r="AK61" s="1" t="s">
        <v>56</v>
      </c>
      <c r="AL61" s="1" t="s">
        <v>56</v>
      </c>
      <c r="AM61" s="1" t="s">
        <v>56</v>
      </c>
      <c r="AN61" s="1" t="s">
        <v>56</v>
      </c>
      <c r="AO61" s="1" t="s">
        <v>54</v>
      </c>
      <c r="AP61" s="1" t="s">
        <v>56</v>
      </c>
      <c r="AQ61" s="1" t="s">
        <v>56</v>
      </c>
      <c r="AR61" s="1">
        <v>3</v>
      </c>
      <c r="AS61" s="1">
        <v>817.80182000000002</v>
      </c>
      <c r="AT61" s="1">
        <v>4.8869999999999998E-5</v>
      </c>
      <c r="AU61" s="1">
        <v>22</v>
      </c>
      <c r="AV61" s="1">
        <v>58.7</v>
      </c>
    </row>
    <row r="62" spans="1:48">
      <c r="A62" s="1" t="s">
        <v>358</v>
      </c>
      <c r="B62" s="1" t="s">
        <v>70</v>
      </c>
      <c r="C62" s="1">
        <v>1</v>
      </c>
      <c r="D62" s="1">
        <v>31</v>
      </c>
      <c r="E62" s="1" t="s">
        <v>359</v>
      </c>
      <c r="F62" s="1" t="s">
        <v>360</v>
      </c>
      <c r="G62" s="1" t="s">
        <v>361</v>
      </c>
      <c r="H62" s="1" t="s">
        <v>362</v>
      </c>
      <c r="I62" s="1">
        <v>1</v>
      </c>
      <c r="J62" s="1">
        <v>1733.90031</v>
      </c>
      <c r="K62" s="1">
        <v>2.0539999999999998</v>
      </c>
      <c r="L62" s="1">
        <v>1.96</v>
      </c>
      <c r="M62" s="1">
        <v>68.8</v>
      </c>
      <c r="N62" s="1">
        <v>141.4</v>
      </c>
      <c r="O62" s="1">
        <v>134.9</v>
      </c>
      <c r="P62" s="1">
        <v>90.3</v>
      </c>
      <c r="Q62" s="1">
        <v>43.4</v>
      </c>
      <c r="R62" s="1">
        <v>66.099999999999994</v>
      </c>
      <c r="S62" s="1">
        <v>121.9</v>
      </c>
      <c r="T62" s="1">
        <v>149.69999999999999</v>
      </c>
      <c r="U62" s="1">
        <v>135.69999999999999</v>
      </c>
      <c r="V62" s="1">
        <v>157.1</v>
      </c>
      <c r="W62" s="1">
        <v>129.5</v>
      </c>
      <c r="X62" s="1">
        <v>101</v>
      </c>
      <c r="Y62" s="2">
        <v>3468066.60229429</v>
      </c>
      <c r="Z62" s="2">
        <v>1666426.8887929299</v>
      </c>
      <c r="AA62" s="2">
        <v>2536666.4478116501</v>
      </c>
      <c r="AB62" s="2">
        <v>4681438.7074514898</v>
      </c>
      <c r="AC62" s="2">
        <v>5750706.0738306297</v>
      </c>
      <c r="AD62" s="2">
        <v>5210958.4130010903</v>
      </c>
      <c r="AE62" s="2">
        <v>6033034.9645507</v>
      </c>
      <c r="AF62" s="2">
        <v>4972548.3104135701</v>
      </c>
      <c r="AG62" s="2">
        <v>3879186.18344913</v>
      </c>
      <c r="AH62" s="1" t="s">
        <v>56</v>
      </c>
      <c r="AI62" s="1" t="s">
        <v>56</v>
      </c>
      <c r="AJ62" s="1" t="s">
        <v>56</v>
      </c>
      <c r="AK62" s="1" t="s">
        <v>56</v>
      </c>
      <c r="AL62" s="1" t="s">
        <v>56</v>
      </c>
      <c r="AM62" s="1" t="s">
        <v>56</v>
      </c>
      <c r="AN62" s="1" t="s">
        <v>56</v>
      </c>
      <c r="AO62" s="1" t="s">
        <v>56</v>
      </c>
      <c r="AP62" s="1" t="s">
        <v>56</v>
      </c>
      <c r="AQ62" s="1" t="s">
        <v>56</v>
      </c>
      <c r="AR62" s="1">
        <v>2</v>
      </c>
      <c r="AS62" s="1">
        <v>867.45357999999999</v>
      </c>
      <c r="AT62" s="1">
        <v>4.8869999999999998E-5</v>
      </c>
      <c r="AU62" s="1">
        <v>66</v>
      </c>
      <c r="AV62" s="1">
        <v>43.64</v>
      </c>
    </row>
    <row r="63" spans="1:48">
      <c r="A63" s="1" t="s">
        <v>363</v>
      </c>
      <c r="B63" s="1" t="s">
        <v>364</v>
      </c>
      <c r="C63" s="1">
        <v>1</v>
      </c>
      <c r="D63" s="1">
        <v>22</v>
      </c>
      <c r="E63" s="1" t="s">
        <v>365</v>
      </c>
      <c r="F63" s="1" t="s">
        <v>366</v>
      </c>
      <c r="G63" s="1" t="s">
        <v>367</v>
      </c>
      <c r="H63" s="1" t="s">
        <v>368</v>
      </c>
      <c r="I63" s="1">
        <v>1</v>
      </c>
      <c r="J63" s="1">
        <v>2963.5043599999999</v>
      </c>
      <c r="K63" s="1">
        <v>1.621</v>
      </c>
      <c r="L63" s="1">
        <v>1.6519999999999999</v>
      </c>
      <c r="M63" s="1">
        <v>77.5</v>
      </c>
      <c r="N63" s="1">
        <v>125.6</v>
      </c>
      <c r="O63" s="1">
        <v>121.6</v>
      </c>
      <c r="P63" s="1">
        <v>94.4</v>
      </c>
      <c r="Q63" s="1">
        <v>49</v>
      </c>
      <c r="R63" s="1">
        <v>75.8</v>
      </c>
      <c r="S63" s="1">
        <v>104.6</v>
      </c>
      <c r="T63" s="1">
        <v>122.9</v>
      </c>
      <c r="U63" s="1">
        <v>125</v>
      </c>
      <c r="V63" s="1">
        <v>119</v>
      </c>
      <c r="W63" s="1">
        <v>156.1</v>
      </c>
      <c r="X63" s="1">
        <v>81</v>
      </c>
      <c r="Y63" s="2">
        <v>651486.11686340102</v>
      </c>
      <c r="Z63" s="2">
        <v>338257.255991921</v>
      </c>
      <c r="AA63" s="2">
        <v>523281.17622321099</v>
      </c>
      <c r="AB63" s="2">
        <v>721428.33858628303</v>
      </c>
      <c r="AC63" s="2">
        <v>848116.75522140297</v>
      </c>
      <c r="AD63" s="2">
        <v>862230.511876815</v>
      </c>
      <c r="AE63" s="2">
        <v>820971.53059063805</v>
      </c>
      <c r="AF63" s="2">
        <v>1077015.8922577701</v>
      </c>
      <c r="AG63" s="2">
        <v>558957.11806118896</v>
      </c>
      <c r="AH63" s="1" t="s">
        <v>56</v>
      </c>
      <c r="AI63" s="1" t="s">
        <v>56</v>
      </c>
      <c r="AJ63" s="1" t="s">
        <v>56</v>
      </c>
      <c r="AK63" s="1" t="s">
        <v>56</v>
      </c>
      <c r="AL63" s="1" t="s">
        <v>56</v>
      </c>
      <c r="AM63" s="1" t="s">
        <v>56</v>
      </c>
      <c r="AN63" s="1" t="s">
        <v>56</v>
      </c>
      <c r="AO63" s="1" t="s">
        <v>56</v>
      </c>
      <c r="AP63" s="1" t="s">
        <v>56</v>
      </c>
      <c r="AQ63" s="1" t="s">
        <v>56</v>
      </c>
      <c r="AR63" s="1">
        <v>3</v>
      </c>
      <c r="AS63" s="1">
        <v>988.50639000000001</v>
      </c>
      <c r="AT63" s="1">
        <v>4.8869999999999998E-5</v>
      </c>
      <c r="AU63" s="1">
        <v>41</v>
      </c>
      <c r="AV63" s="1">
        <v>51.62</v>
      </c>
    </row>
    <row r="64" spans="1:48">
      <c r="A64" s="1" t="s">
        <v>369</v>
      </c>
      <c r="B64" s="1" t="s">
        <v>49</v>
      </c>
      <c r="C64" s="1">
        <v>1</v>
      </c>
      <c r="D64" s="1">
        <v>27</v>
      </c>
      <c r="E64" s="1" t="s">
        <v>370</v>
      </c>
      <c r="F64" s="1" t="s">
        <v>371</v>
      </c>
      <c r="G64" s="1" t="s">
        <v>372</v>
      </c>
      <c r="H64" s="1" t="s">
        <v>373</v>
      </c>
      <c r="I64" s="1">
        <v>1</v>
      </c>
      <c r="J64" s="1">
        <v>884.46585000000005</v>
      </c>
      <c r="K64" s="1">
        <v>1.5820000000000001</v>
      </c>
      <c r="L64" s="1">
        <v>1.3879999999999999</v>
      </c>
      <c r="M64" s="1">
        <v>93.1</v>
      </c>
      <c r="N64" s="1">
        <v>147.30000000000001</v>
      </c>
      <c r="O64" s="1">
        <v>114.4</v>
      </c>
      <c r="P64" s="1">
        <v>96.1</v>
      </c>
      <c r="Q64" s="1">
        <v>60.4</v>
      </c>
      <c r="R64" s="1">
        <v>90</v>
      </c>
      <c r="S64" s="1">
        <v>140.69999999999999</v>
      </c>
      <c r="T64" s="1">
        <v>145.80000000000001</v>
      </c>
      <c r="U64" s="1">
        <v>142.30000000000001</v>
      </c>
      <c r="V64" s="1">
        <v>92.4</v>
      </c>
      <c r="W64" s="1">
        <v>133.4</v>
      </c>
      <c r="X64" s="1">
        <v>110.5</v>
      </c>
      <c r="Y64" s="2">
        <v>698824.67484418105</v>
      </c>
      <c r="Z64" s="2">
        <v>439122.24197677098</v>
      </c>
      <c r="AA64" s="2">
        <v>654438.85642718698</v>
      </c>
      <c r="AB64" s="2">
        <v>1023457.00932303</v>
      </c>
      <c r="AC64" s="2">
        <v>1060921.3896294101</v>
      </c>
      <c r="AD64" s="2">
        <v>1035246.84213644</v>
      </c>
      <c r="AE64" s="2">
        <v>672094.96485924697</v>
      </c>
      <c r="AF64" s="2">
        <v>970260.68386869004</v>
      </c>
      <c r="AG64" s="2">
        <v>804195.17288045003</v>
      </c>
      <c r="AH64" s="1" t="s">
        <v>56</v>
      </c>
      <c r="AI64" s="1" t="s">
        <v>56</v>
      </c>
      <c r="AJ64" s="1" t="s">
        <v>56</v>
      </c>
      <c r="AK64" s="1" t="s">
        <v>56</v>
      </c>
      <c r="AL64" s="1" t="s">
        <v>56</v>
      </c>
      <c r="AM64" s="1" t="s">
        <v>56</v>
      </c>
      <c r="AN64" s="1" t="s">
        <v>56</v>
      </c>
      <c r="AO64" s="1" t="s">
        <v>56</v>
      </c>
      <c r="AP64" s="1" t="s">
        <v>56</v>
      </c>
      <c r="AQ64" s="1" t="s">
        <v>56</v>
      </c>
      <c r="AR64" s="1">
        <v>2</v>
      </c>
      <c r="AS64" s="1">
        <v>442.73651999999998</v>
      </c>
      <c r="AT64" s="1">
        <v>4.8869999999999998E-5</v>
      </c>
      <c r="AU64" s="1">
        <v>22</v>
      </c>
      <c r="AV64" s="1">
        <v>18.7</v>
      </c>
    </row>
    <row r="65" spans="1:48">
      <c r="A65" s="1" t="s">
        <v>374</v>
      </c>
      <c r="B65" s="1" t="s">
        <v>187</v>
      </c>
      <c r="C65" s="1">
        <v>1</v>
      </c>
      <c r="D65" s="1">
        <v>14</v>
      </c>
      <c r="E65" s="1" t="s">
        <v>375</v>
      </c>
      <c r="F65" s="1" t="s">
        <v>376</v>
      </c>
      <c r="G65" s="1" t="s">
        <v>377</v>
      </c>
      <c r="H65" s="1" t="s">
        <v>378</v>
      </c>
      <c r="I65" s="1">
        <v>1</v>
      </c>
      <c r="J65" s="1">
        <v>1683.80468</v>
      </c>
      <c r="K65" s="1">
        <v>1.26</v>
      </c>
      <c r="L65" s="1">
        <v>1.4530000000000001</v>
      </c>
      <c r="M65" s="1">
        <v>99.8</v>
      </c>
      <c r="N65" s="1">
        <v>122</v>
      </c>
      <c r="O65" s="1">
        <v>134.80000000000001</v>
      </c>
      <c r="P65" s="1">
        <v>100.6</v>
      </c>
      <c r="Q65" s="1">
        <v>46.5</v>
      </c>
      <c r="R65" s="1">
        <v>106.3</v>
      </c>
      <c r="S65" s="1">
        <v>100.2</v>
      </c>
      <c r="T65" s="1">
        <v>123</v>
      </c>
      <c r="U65" s="1">
        <v>133.9</v>
      </c>
      <c r="V65" s="1">
        <v>154.4</v>
      </c>
      <c r="W65" s="1">
        <v>135.9</v>
      </c>
      <c r="X65" s="1">
        <v>96.8</v>
      </c>
      <c r="Y65" s="2">
        <v>1057123.19218914</v>
      </c>
      <c r="Z65" s="2">
        <v>488773.48552857997</v>
      </c>
      <c r="AA65" s="2">
        <v>1116201.42010163</v>
      </c>
      <c r="AB65" s="2">
        <v>1052751.87645309</v>
      </c>
      <c r="AC65" s="2">
        <v>1292462.6269286</v>
      </c>
      <c r="AD65" s="2">
        <v>1406511.6759124501</v>
      </c>
      <c r="AE65" s="2">
        <v>1621805.8789323501</v>
      </c>
      <c r="AF65" s="2">
        <v>1428092.4359976901</v>
      </c>
      <c r="AG65" s="2">
        <v>1017211.37342955</v>
      </c>
      <c r="AH65" s="1" t="s">
        <v>54</v>
      </c>
      <c r="AI65" s="1" t="s">
        <v>56</v>
      </c>
      <c r="AJ65" s="1" t="s">
        <v>56</v>
      </c>
      <c r="AK65" s="1" t="s">
        <v>56</v>
      </c>
      <c r="AL65" s="1" t="s">
        <v>56</v>
      </c>
      <c r="AM65" s="1" t="s">
        <v>56</v>
      </c>
      <c r="AN65" s="1" t="s">
        <v>56</v>
      </c>
      <c r="AO65" s="1" t="s">
        <v>54</v>
      </c>
      <c r="AP65" s="1" t="s">
        <v>56</v>
      </c>
      <c r="AQ65" s="1" t="s">
        <v>56</v>
      </c>
      <c r="AR65" s="1">
        <v>2</v>
      </c>
      <c r="AS65" s="1">
        <v>842.40621999999996</v>
      </c>
      <c r="AT65" s="1">
        <v>4.8869999999999998E-5</v>
      </c>
      <c r="AU65" s="1">
        <v>55</v>
      </c>
      <c r="AV65" s="1">
        <v>40.89</v>
      </c>
    </row>
    <row r="66" spans="1:48">
      <c r="A66" s="1" t="s">
        <v>379</v>
      </c>
      <c r="B66" s="1" t="s">
        <v>155</v>
      </c>
      <c r="C66" s="1">
        <v>1</v>
      </c>
      <c r="D66" s="1">
        <v>20</v>
      </c>
      <c r="E66" s="1" t="s">
        <v>380</v>
      </c>
      <c r="F66" s="1" t="s">
        <v>381</v>
      </c>
      <c r="G66" s="1" t="s">
        <v>382</v>
      </c>
      <c r="H66" s="1" t="s">
        <v>383</v>
      </c>
      <c r="I66" s="1">
        <v>1</v>
      </c>
      <c r="J66" s="1">
        <v>1937.0088599999999</v>
      </c>
      <c r="K66" s="1">
        <v>1.538</v>
      </c>
      <c r="L66" s="1">
        <v>0.95499999999999996</v>
      </c>
      <c r="M66" s="1">
        <v>105.7</v>
      </c>
      <c r="N66" s="1">
        <v>162.6</v>
      </c>
      <c r="O66" s="1">
        <v>101</v>
      </c>
      <c r="P66" s="1">
        <v>101</v>
      </c>
      <c r="Q66" s="1">
        <v>53.5</v>
      </c>
      <c r="R66" s="1">
        <v>122</v>
      </c>
      <c r="S66" s="1">
        <v>97.1</v>
      </c>
      <c r="T66" s="1">
        <v>172.6</v>
      </c>
      <c r="U66" s="1">
        <v>155.4</v>
      </c>
      <c r="V66" s="1">
        <v>102.4</v>
      </c>
      <c r="W66" s="1">
        <v>96.5</v>
      </c>
      <c r="X66" s="1">
        <v>85.2</v>
      </c>
      <c r="Y66" s="2">
        <v>662030.41438019602</v>
      </c>
      <c r="Z66" s="2">
        <v>350629.38116343901</v>
      </c>
      <c r="AA66" s="2">
        <v>799773.207993433</v>
      </c>
      <c r="AB66" s="2">
        <v>636648.127508317</v>
      </c>
      <c r="AC66" s="2">
        <v>1131639.5698049001</v>
      </c>
      <c r="AD66" s="2">
        <v>1018485.1059306799</v>
      </c>
      <c r="AE66" s="2">
        <v>670978.09497481002</v>
      </c>
      <c r="AF66" s="2">
        <v>632513.86047645495</v>
      </c>
      <c r="AG66" s="2">
        <v>558292.62624115695</v>
      </c>
      <c r="AH66" s="1" t="s">
        <v>56</v>
      </c>
      <c r="AI66" s="1" t="s">
        <v>56</v>
      </c>
      <c r="AJ66" s="1" t="s">
        <v>56</v>
      </c>
      <c r="AK66" s="1" t="s">
        <v>56</v>
      </c>
      <c r="AL66" s="1" t="s">
        <v>56</v>
      </c>
      <c r="AM66" s="1" t="s">
        <v>56</v>
      </c>
      <c r="AN66" s="1" t="s">
        <v>56</v>
      </c>
      <c r="AO66" s="1" t="s">
        <v>56</v>
      </c>
      <c r="AP66" s="1" t="s">
        <v>56</v>
      </c>
      <c r="AQ66" s="1" t="s">
        <v>56</v>
      </c>
      <c r="AR66" s="1">
        <v>2</v>
      </c>
      <c r="AS66" s="1">
        <v>969.00765999999999</v>
      </c>
      <c r="AT66" s="1">
        <v>4.8869999999999998E-5</v>
      </c>
      <c r="AU66" s="1">
        <v>74</v>
      </c>
      <c r="AV66" s="1">
        <v>60.91</v>
      </c>
    </row>
    <row r="67" spans="1:48">
      <c r="A67" s="1" t="s">
        <v>384</v>
      </c>
      <c r="B67" s="1" t="s">
        <v>385</v>
      </c>
      <c r="C67" s="1">
        <v>2</v>
      </c>
      <c r="D67" s="1">
        <v>66</v>
      </c>
      <c r="E67" s="1" t="s">
        <v>386</v>
      </c>
      <c r="F67" s="1" t="s">
        <v>387</v>
      </c>
      <c r="G67" s="1" t="s">
        <v>388</v>
      </c>
      <c r="H67" s="1" t="s">
        <v>389</v>
      </c>
      <c r="I67" s="1">
        <v>1</v>
      </c>
      <c r="J67" s="1">
        <v>2699.3232699999999</v>
      </c>
      <c r="K67" s="1">
        <v>1.4810000000000001</v>
      </c>
      <c r="L67" s="1">
        <v>1.1000000000000001</v>
      </c>
      <c r="M67" s="1">
        <v>96</v>
      </c>
      <c r="N67" s="1">
        <v>123.1</v>
      </c>
      <c r="O67" s="1">
        <v>104.6</v>
      </c>
      <c r="P67" s="1">
        <v>103.4</v>
      </c>
      <c r="Q67" s="1">
        <v>55.5</v>
      </c>
      <c r="R67" s="1">
        <v>99</v>
      </c>
      <c r="S67" s="1">
        <v>114.8</v>
      </c>
      <c r="T67" s="1">
        <v>153.19999999999999</v>
      </c>
      <c r="U67" s="1">
        <v>127</v>
      </c>
      <c r="V67" s="1">
        <v>106.8</v>
      </c>
      <c r="W67" s="1">
        <v>113.8</v>
      </c>
      <c r="X67" s="1">
        <v>108</v>
      </c>
      <c r="Y67" s="2">
        <v>6122689.3825799199</v>
      </c>
      <c r="Z67" s="2">
        <v>3288143.4980146</v>
      </c>
      <c r="AA67" s="2">
        <v>5860982.0408715196</v>
      </c>
      <c r="AB67" s="2">
        <v>6794837.39355879</v>
      </c>
      <c r="AC67" s="2">
        <v>9070595.2832525503</v>
      </c>
      <c r="AD67" s="2">
        <v>7516359.3177931299</v>
      </c>
      <c r="AE67" s="2">
        <v>6320681.4714396698</v>
      </c>
      <c r="AF67" s="2">
        <v>6737120.7739884201</v>
      </c>
      <c r="AG67" s="2">
        <v>6391290.0510141598</v>
      </c>
      <c r="AH67" s="1" t="s">
        <v>56</v>
      </c>
      <c r="AI67" s="1" t="s">
        <v>56</v>
      </c>
      <c r="AJ67" s="1" t="s">
        <v>56</v>
      </c>
      <c r="AK67" s="1" t="s">
        <v>56</v>
      </c>
      <c r="AL67" s="1" t="s">
        <v>56</v>
      </c>
      <c r="AM67" s="1" t="s">
        <v>56</v>
      </c>
      <c r="AN67" s="1" t="s">
        <v>56</v>
      </c>
      <c r="AO67" s="1" t="s">
        <v>56</v>
      </c>
      <c r="AP67" s="1" t="s">
        <v>56</v>
      </c>
      <c r="AQ67" s="1" t="s">
        <v>56</v>
      </c>
      <c r="AR67" s="1">
        <v>2</v>
      </c>
      <c r="AS67" s="1">
        <v>1350.1641500000001</v>
      </c>
      <c r="AT67" s="1">
        <v>4.8869999999999998E-5</v>
      </c>
      <c r="AU67" s="1">
        <v>100</v>
      </c>
      <c r="AV67" s="1">
        <v>58.53</v>
      </c>
    </row>
    <row r="68" spans="1:48">
      <c r="A68" s="1" t="s">
        <v>390</v>
      </c>
      <c r="B68" s="1" t="s">
        <v>391</v>
      </c>
      <c r="C68" s="1">
        <v>1</v>
      </c>
      <c r="D68" s="1">
        <v>1</v>
      </c>
      <c r="E68" s="1" t="s">
        <v>392</v>
      </c>
      <c r="F68" s="1" t="s">
        <v>393</v>
      </c>
      <c r="G68" s="1" t="s">
        <v>394</v>
      </c>
      <c r="H68" s="1" t="s">
        <v>395</v>
      </c>
      <c r="I68" s="1">
        <v>1</v>
      </c>
      <c r="J68" s="1">
        <v>1464.7263700000001</v>
      </c>
      <c r="K68" s="1">
        <v>1.81</v>
      </c>
      <c r="L68" s="1">
        <v>1.863</v>
      </c>
      <c r="M68" s="1">
        <v>71.599999999999994</v>
      </c>
      <c r="N68" s="1">
        <v>129.5</v>
      </c>
      <c r="O68" s="1">
        <v>131.69999999999999</v>
      </c>
      <c r="P68" s="1">
        <v>104.4</v>
      </c>
      <c r="Q68" s="1">
        <v>32.200000000000003</v>
      </c>
      <c r="R68" s="1">
        <v>67.8</v>
      </c>
      <c r="S68" s="1">
        <v>120</v>
      </c>
      <c r="T68" s="1">
        <v>142.5</v>
      </c>
      <c r="U68" s="1">
        <v>122.8</v>
      </c>
      <c r="V68" s="1">
        <v>124.9</v>
      </c>
      <c r="W68" s="1">
        <v>194.5</v>
      </c>
      <c r="X68" s="1">
        <v>115.7</v>
      </c>
      <c r="Y68" s="2">
        <v>320317.83503612498</v>
      </c>
      <c r="Z68" s="2">
        <v>98934.506581205496</v>
      </c>
      <c r="AA68" s="2">
        <v>208160.180490937</v>
      </c>
      <c r="AB68" s="2">
        <v>368161.84124062897</v>
      </c>
      <c r="AC68" s="2">
        <v>437325.10830440797</v>
      </c>
      <c r="AD68" s="2">
        <v>376813.01619896101</v>
      </c>
      <c r="AE68" s="2">
        <v>383182.140155753</v>
      </c>
      <c r="AF68" s="2">
        <v>596781.30145672197</v>
      </c>
      <c r="AG68" s="2">
        <v>354817.84583429102</v>
      </c>
      <c r="AH68" s="1" t="s">
        <v>54</v>
      </c>
      <c r="AI68" s="1" t="s">
        <v>54</v>
      </c>
      <c r="AJ68" s="1" t="s">
        <v>54</v>
      </c>
      <c r="AK68" s="1" t="s">
        <v>54</v>
      </c>
      <c r="AL68" s="1" t="s">
        <v>54</v>
      </c>
      <c r="AM68" s="1" t="s">
        <v>54</v>
      </c>
      <c r="AN68" s="1" t="s">
        <v>54</v>
      </c>
      <c r="AO68" s="1" t="s">
        <v>54</v>
      </c>
      <c r="AP68" s="1" t="s">
        <v>54</v>
      </c>
      <c r="AQ68" s="1" t="s">
        <v>56</v>
      </c>
      <c r="AR68" s="1">
        <v>2</v>
      </c>
      <c r="AS68" s="1">
        <v>732.86703</v>
      </c>
      <c r="AT68" s="1">
        <v>2.0500000000000002E-3</v>
      </c>
      <c r="AU68" s="1">
        <v>13</v>
      </c>
      <c r="AV68" s="1">
        <v>25.57</v>
      </c>
    </row>
    <row r="69" spans="1:48">
      <c r="A69" s="1" t="s">
        <v>268</v>
      </c>
      <c r="B69" s="1" t="s">
        <v>396</v>
      </c>
      <c r="C69" s="1">
        <v>1</v>
      </c>
      <c r="D69" s="1">
        <v>25</v>
      </c>
      <c r="E69" s="1" t="s">
        <v>270</v>
      </c>
      <c r="F69" s="1" t="s">
        <v>271</v>
      </c>
      <c r="G69" s="1" t="s">
        <v>272</v>
      </c>
      <c r="H69" s="1" t="s">
        <v>273</v>
      </c>
      <c r="I69" s="1">
        <v>1</v>
      </c>
      <c r="J69" s="1">
        <v>1247.68905</v>
      </c>
      <c r="K69" s="1">
        <v>2.9039999999999999</v>
      </c>
      <c r="L69" s="1">
        <v>2.1819999999999999</v>
      </c>
      <c r="M69" s="1">
        <v>46.1</v>
      </c>
      <c r="N69" s="1">
        <v>133.9</v>
      </c>
      <c r="O69" s="1">
        <v>150.6</v>
      </c>
      <c r="P69" s="1">
        <v>106.1</v>
      </c>
      <c r="Q69" s="1">
        <v>35.5</v>
      </c>
      <c r="R69" s="1">
        <v>45.4</v>
      </c>
      <c r="S69" s="1">
        <v>145.4</v>
      </c>
      <c r="T69" s="1">
        <v>131.69999999999999</v>
      </c>
      <c r="U69" s="1">
        <v>122</v>
      </c>
      <c r="V69" s="1">
        <v>175.7</v>
      </c>
      <c r="W69" s="1">
        <v>148.1</v>
      </c>
      <c r="X69" s="1">
        <v>77.5</v>
      </c>
      <c r="Y69" s="2">
        <v>1278336.4809741401</v>
      </c>
      <c r="Z69" s="2">
        <v>427834.94617720402</v>
      </c>
      <c r="AA69" s="2">
        <v>546823.28455790004</v>
      </c>
      <c r="AB69" s="2">
        <v>1752427.0232820101</v>
      </c>
      <c r="AC69" s="2">
        <v>1587735.8895807799</v>
      </c>
      <c r="AD69" s="2">
        <v>1470463.17738061</v>
      </c>
      <c r="AE69" s="2">
        <v>2117753.4322646102</v>
      </c>
      <c r="AF69" s="2">
        <v>1784927.80295857</v>
      </c>
      <c r="AG69" s="2">
        <v>933700.51516408205</v>
      </c>
      <c r="AH69" s="1" t="s">
        <v>56</v>
      </c>
      <c r="AI69" s="1" t="s">
        <v>56</v>
      </c>
      <c r="AJ69" s="1" t="s">
        <v>56</v>
      </c>
      <c r="AK69" s="1" t="s">
        <v>56</v>
      </c>
      <c r="AL69" s="1" t="s">
        <v>56</v>
      </c>
      <c r="AM69" s="1" t="s">
        <v>56</v>
      </c>
      <c r="AN69" s="1" t="s">
        <v>56</v>
      </c>
      <c r="AO69" s="1" t="s">
        <v>56</v>
      </c>
      <c r="AP69" s="1" t="s">
        <v>56</v>
      </c>
      <c r="AQ69" s="1" t="s">
        <v>56</v>
      </c>
      <c r="AR69" s="1">
        <v>2</v>
      </c>
      <c r="AS69" s="1">
        <v>624.34834000000001</v>
      </c>
      <c r="AT69" s="1">
        <v>4.8869999999999998E-5</v>
      </c>
      <c r="AU69" s="1">
        <v>42</v>
      </c>
      <c r="AV69" s="1">
        <v>66.75</v>
      </c>
    </row>
    <row r="70" spans="1:48">
      <c r="A70" s="1" t="s">
        <v>397</v>
      </c>
      <c r="B70" s="1" t="s">
        <v>94</v>
      </c>
      <c r="C70" s="1">
        <v>1</v>
      </c>
      <c r="D70" s="1">
        <v>10</v>
      </c>
      <c r="E70" s="1" t="s">
        <v>398</v>
      </c>
      <c r="F70" s="1" t="s">
        <v>399</v>
      </c>
      <c r="G70" s="1" t="s">
        <v>400</v>
      </c>
      <c r="H70" s="1" t="s">
        <v>401</v>
      </c>
      <c r="I70" s="1">
        <v>1</v>
      </c>
      <c r="J70" s="1">
        <v>2622.4211399999999</v>
      </c>
      <c r="K70" s="1">
        <v>1.2789999999999999</v>
      </c>
      <c r="L70" s="1">
        <v>0.84699999999999998</v>
      </c>
      <c r="M70" s="1">
        <v>107</v>
      </c>
      <c r="N70" s="1">
        <v>136.80000000000001</v>
      </c>
      <c r="O70" s="1">
        <v>90.5</v>
      </c>
      <c r="P70" s="1">
        <v>107.5</v>
      </c>
      <c r="Q70" s="1">
        <v>59.7</v>
      </c>
      <c r="R70" s="1">
        <v>133.80000000000001</v>
      </c>
      <c r="S70" s="1">
        <v>137.5</v>
      </c>
      <c r="T70" s="1">
        <v>152.9</v>
      </c>
      <c r="U70" s="1">
        <v>137</v>
      </c>
      <c r="V70" s="1">
        <v>94.3</v>
      </c>
      <c r="W70" s="1">
        <v>91</v>
      </c>
      <c r="X70" s="1">
        <v>88.1</v>
      </c>
      <c r="Y70" s="2">
        <v>415365.18928486202</v>
      </c>
      <c r="Z70" s="2">
        <v>230532.25948148</v>
      </c>
      <c r="AA70" s="2">
        <v>516960.12605983799</v>
      </c>
      <c r="AB70" s="2">
        <v>531105.70566613204</v>
      </c>
      <c r="AC70" s="2">
        <v>590845.43024112203</v>
      </c>
      <c r="AD70" s="2">
        <v>529346.09765270597</v>
      </c>
      <c r="AE70" s="2">
        <v>364456.58702369401</v>
      </c>
      <c r="AF70" s="2">
        <v>351634.39257030399</v>
      </c>
      <c r="AG70" s="2">
        <v>340430.725297558</v>
      </c>
      <c r="AH70" s="1" t="s">
        <v>54</v>
      </c>
      <c r="AI70" s="1" t="s">
        <v>56</v>
      </c>
      <c r="AJ70" s="1" t="s">
        <v>54</v>
      </c>
      <c r="AK70" s="1" t="s">
        <v>56</v>
      </c>
      <c r="AL70" s="1" t="s">
        <v>56</v>
      </c>
      <c r="AM70" s="1" t="s">
        <v>56</v>
      </c>
      <c r="AN70" s="1" t="s">
        <v>54</v>
      </c>
      <c r="AO70" s="1" t="s">
        <v>54</v>
      </c>
      <c r="AP70" s="1" t="s">
        <v>56</v>
      </c>
      <c r="AQ70" s="1" t="s">
        <v>56</v>
      </c>
      <c r="AR70" s="1">
        <v>3</v>
      </c>
      <c r="AS70" s="1">
        <v>874.81219999999996</v>
      </c>
      <c r="AT70" s="1">
        <v>4.8869999999999998E-5</v>
      </c>
      <c r="AU70" s="1">
        <v>46</v>
      </c>
      <c r="AV70" s="1">
        <v>45.51</v>
      </c>
    </row>
    <row r="71" spans="1:48">
      <c r="A71" s="1" t="s">
        <v>402</v>
      </c>
      <c r="B71" s="1" t="s">
        <v>94</v>
      </c>
      <c r="C71" s="1">
        <v>1</v>
      </c>
      <c r="D71" s="1">
        <v>8</v>
      </c>
      <c r="E71" s="1" t="s">
        <v>403</v>
      </c>
      <c r="F71" s="1" t="s">
        <v>404</v>
      </c>
      <c r="G71" s="1" t="s">
        <v>405</v>
      </c>
      <c r="H71" s="1" t="s">
        <v>406</v>
      </c>
      <c r="I71" s="1">
        <v>1</v>
      </c>
      <c r="J71" s="1">
        <v>1510.77226</v>
      </c>
      <c r="K71" s="1">
        <v>1.464</v>
      </c>
      <c r="L71" s="1">
        <v>1.675</v>
      </c>
      <c r="M71" s="1">
        <v>79.8</v>
      </c>
      <c r="N71" s="1">
        <v>116.8</v>
      </c>
      <c r="O71" s="1">
        <v>133.30000000000001</v>
      </c>
      <c r="P71" s="1">
        <v>107.6</v>
      </c>
      <c r="Q71" s="1">
        <v>48.8</v>
      </c>
      <c r="R71" s="1">
        <v>76.400000000000006</v>
      </c>
      <c r="S71" s="1">
        <v>111.8</v>
      </c>
      <c r="T71" s="1">
        <v>110.5</v>
      </c>
      <c r="U71" s="1">
        <v>151.1</v>
      </c>
      <c r="V71" s="1">
        <v>180.2</v>
      </c>
      <c r="W71" s="1">
        <v>127.6</v>
      </c>
      <c r="X71" s="1">
        <v>86.1</v>
      </c>
      <c r="Y71" s="2">
        <v>625924.86059890594</v>
      </c>
      <c r="Z71" s="2">
        <v>284001.290185027</v>
      </c>
      <c r="AA71" s="2">
        <v>444260.95801985101</v>
      </c>
      <c r="AB71" s="2">
        <v>650290.97565798694</v>
      </c>
      <c r="AC71" s="2">
        <v>642434.15838613</v>
      </c>
      <c r="AD71" s="2">
        <v>878479.37471759203</v>
      </c>
      <c r="AE71" s="2">
        <v>1048173.9466473</v>
      </c>
      <c r="AF71" s="2">
        <v>741804.04933094501</v>
      </c>
      <c r="AG71" s="2">
        <v>500506.57465997903</v>
      </c>
      <c r="AH71" s="1" t="s">
        <v>56</v>
      </c>
      <c r="AI71" s="1" t="s">
        <v>54</v>
      </c>
      <c r="AJ71" s="1" t="s">
        <v>56</v>
      </c>
      <c r="AK71" s="1" t="s">
        <v>56</v>
      </c>
      <c r="AL71" s="1" t="s">
        <v>54</v>
      </c>
      <c r="AM71" s="1" t="s">
        <v>54</v>
      </c>
      <c r="AN71" s="1" t="s">
        <v>56</v>
      </c>
      <c r="AO71" s="1" t="s">
        <v>54</v>
      </c>
      <c r="AP71" s="1" t="s">
        <v>54</v>
      </c>
      <c r="AQ71" s="1" t="s">
        <v>56</v>
      </c>
      <c r="AR71" s="1">
        <v>2</v>
      </c>
      <c r="AS71" s="1">
        <v>755.88996999999995</v>
      </c>
      <c r="AT71" s="1">
        <v>4.8869999999999998E-5</v>
      </c>
      <c r="AU71" s="1">
        <v>68</v>
      </c>
      <c r="AV71" s="1">
        <v>43.19</v>
      </c>
    </row>
    <row r="72" spans="1:48">
      <c r="A72" s="1" t="s">
        <v>141</v>
      </c>
      <c r="B72" s="1" t="s">
        <v>407</v>
      </c>
      <c r="C72" s="1">
        <v>1</v>
      </c>
      <c r="D72" s="1">
        <v>8</v>
      </c>
      <c r="E72" s="1" t="s">
        <v>143</v>
      </c>
      <c r="F72" s="1" t="s">
        <v>144</v>
      </c>
      <c r="G72" s="1" t="s">
        <v>408</v>
      </c>
      <c r="H72" s="1" t="s">
        <v>146</v>
      </c>
      <c r="I72" s="1">
        <v>1</v>
      </c>
      <c r="J72" s="1">
        <v>4358.1031400000002</v>
      </c>
      <c r="K72" s="1">
        <v>0.85299999999999998</v>
      </c>
      <c r="L72" s="1">
        <v>0.61099999999999999</v>
      </c>
      <c r="M72" s="1">
        <v>131.69999999999999</v>
      </c>
      <c r="N72" s="1">
        <v>28.9</v>
      </c>
      <c r="O72" s="1">
        <v>8.8000000000000007</v>
      </c>
      <c r="P72" s="1">
        <v>109.5</v>
      </c>
      <c r="Q72" s="1">
        <v>115.9</v>
      </c>
      <c r="R72" s="1">
        <v>8.3000000000000007</v>
      </c>
      <c r="S72" s="1">
        <v>174</v>
      </c>
      <c r="T72" s="1">
        <v>7.1</v>
      </c>
      <c r="U72" s="1">
        <v>24</v>
      </c>
      <c r="V72" s="1">
        <v>70.900000000000006</v>
      </c>
      <c r="W72" s="1">
        <v>5.7</v>
      </c>
      <c r="X72" s="1">
        <v>7.3</v>
      </c>
      <c r="Y72" s="2">
        <v>122143.458136178</v>
      </c>
      <c r="Z72" s="2">
        <v>129343.092267862</v>
      </c>
      <c r="AA72" s="2">
        <v>9246.9008988045498</v>
      </c>
      <c r="AB72" s="2">
        <v>194182.90253948499</v>
      </c>
      <c r="AC72" s="2">
        <v>7887.5978413380099</v>
      </c>
      <c r="AD72" s="2">
        <v>26793.631284703901</v>
      </c>
      <c r="AE72" s="2">
        <v>79090.523607052906</v>
      </c>
      <c r="AF72" s="2">
        <v>6378.2586093764203</v>
      </c>
      <c r="AG72" s="2">
        <v>8193.5270029572894</v>
      </c>
      <c r="AH72" s="1" t="s">
        <v>54</v>
      </c>
      <c r="AI72" s="1" t="s">
        <v>56</v>
      </c>
      <c r="AJ72" s="1" t="s">
        <v>55</v>
      </c>
      <c r="AK72" s="1" t="s">
        <v>56</v>
      </c>
      <c r="AL72" s="1" t="s">
        <v>55</v>
      </c>
      <c r="AM72" s="1" t="s">
        <v>55</v>
      </c>
      <c r="AN72" s="1" t="s">
        <v>54</v>
      </c>
      <c r="AO72" s="1" t="s">
        <v>55</v>
      </c>
      <c r="AP72" s="1" t="s">
        <v>55</v>
      </c>
      <c r="AQ72" s="1" t="s">
        <v>56</v>
      </c>
      <c r="AR72" s="1">
        <v>4</v>
      </c>
      <c r="AS72" s="1">
        <v>1090.2818299999999</v>
      </c>
      <c r="AT72" s="1">
        <v>4.8869999999999998E-5</v>
      </c>
      <c r="AU72" s="1">
        <v>36</v>
      </c>
      <c r="AV72" s="1">
        <v>58.64</v>
      </c>
    </row>
    <row r="73" spans="1:48">
      <c r="A73" s="1" t="s">
        <v>409</v>
      </c>
      <c r="B73" s="1" t="s">
        <v>49</v>
      </c>
      <c r="C73" s="1">
        <v>2</v>
      </c>
      <c r="D73" s="1">
        <v>25</v>
      </c>
      <c r="E73" s="1" t="s">
        <v>410</v>
      </c>
      <c r="F73" s="1" t="s">
        <v>411</v>
      </c>
      <c r="G73" s="1" t="s">
        <v>412</v>
      </c>
      <c r="H73" s="1" t="s">
        <v>413</v>
      </c>
      <c r="I73" s="1">
        <v>1</v>
      </c>
      <c r="J73" s="1">
        <v>1285.6285600000001</v>
      </c>
      <c r="K73" s="1">
        <v>1.657</v>
      </c>
      <c r="L73" s="1">
        <v>1.506</v>
      </c>
      <c r="M73" s="1">
        <v>82.6</v>
      </c>
      <c r="N73" s="1">
        <v>136.9</v>
      </c>
      <c r="O73" s="1">
        <v>109.4</v>
      </c>
      <c r="P73" s="1">
        <v>109.9</v>
      </c>
      <c r="Q73" s="1">
        <v>48.1</v>
      </c>
      <c r="R73" s="1">
        <v>81.8</v>
      </c>
      <c r="S73" s="1">
        <v>124.1</v>
      </c>
      <c r="T73" s="1">
        <v>135.6</v>
      </c>
      <c r="U73" s="1">
        <v>135.9</v>
      </c>
      <c r="V73" s="1">
        <v>165.5</v>
      </c>
      <c r="W73" s="1">
        <v>108.3</v>
      </c>
      <c r="X73" s="1">
        <v>93.2</v>
      </c>
      <c r="Y73" s="2">
        <v>4575344.1428046999</v>
      </c>
      <c r="Z73" s="2">
        <v>2002427.01051995</v>
      </c>
      <c r="AA73" s="2">
        <v>3406506.6358464099</v>
      </c>
      <c r="AB73" s="2">
        <v>5169214.7601058399</v>
      </c>
      <c r="AC73" s="2">
        <v>5644470.5365812602</v>
      </c>
      <c r="AD73" s="2">
        <v>5660736.05159593</v>
      </c>
      <c r="AE73" s="2">
        <v>6891997.2842887603</v>
      </c>
      <c r="AF73" s="2">
        <v>4510423.2767658504</v>
      </c>
      <c r="AG73" s="2">
        <v>3882067.5896812598</v>
      </c>
      <c r="AH73" s="1" t="s">
        <v>56</v>
      </c>
      <c r="AI73" s="1" t="s">
        <v>56</v>
      </c>
      <c r="AJ73" s="1" t="s">
        <v>56</v>
      </c>
      <c r="AK73" s="1" t="s">
        <v>56</v>
      </c>
      <c r="AL73" s="1" t="s">
        <v>56</v>
      </c>
      <c r="AM73" s="1" t="s">
        <v>56</v>
      </c>
      <c r="AN73" s="1" t="s">
        <v>56</v>
      </c>
      <c r="AO73" s="1" t="s">
        <v>56</v>
      </c>
      <c r="AP73" s="1" t="s">
        <v>56</v>
      </c>
      <c r="AQ73" s="1" t="s">
        <v>56</v>
      </c>
      <c r="AR73" s="1">
        <v>2</v>
      </c>
      <c r="AS73" s="1">
        <v>643.31790999999998</v>
      </c>
      <c r="AT73" s="1">
        <v>4.8869999999999998E-5</v>
      </c>
      <c r="AU73" s="1">
        <v>32</v>
      </c>
      <c r="AV73" s="1">
        <v>40.65</v>
      </c>
    </row>
    <row r="74" spans="1:48">
      <c r="A74" s="1" t="s">
        <v>414</v>
      </c>
      <c r="B74" s="1" t="s">
        <v>415</v>
      </c>
      <c r="C74" s="1">
        <v>1</v>
      </c>
      <c r="D74" s="1">
        <v>30</v>
      </c>
      <c r="E74" s="1" t="s">
        <v>65</v>
      </c>
      <c r="F74" s="1" t="s">
        <v>416</v>
      </c>
      <c r="G74" s="1" t="s">
        <v>417</v>
      </c>
      <c r="H74" s="1" t="s">
        <v>68</v>
      </c>
      <c r="I74" s="1">
        <v>0</v>
      </c>
      <c r="J74" s="1">
        <v>1544.7712200000001</v>
      </c>
      <c r="K74" s="1">
        <v>1.663</v>
      </c>
      <c r="L74" s="1">
        <v>1.4990000000000001</v>
      </c>
      <c r="M74" s="1">
        <v>88.5</v>
      </c>
      <c r="N74" s="1">
        <v>147.30000000000001</v>
      </c>
      <c r="O74" s="1">
        <v>132.69999999999999</v>
      </c>
      <c r="P74" s="1">
        <v>112.1</v>
      </c>
      <c r="Q74" s="1">
        <v>54.4</v>
      </c>
      <c r="R74" s="1">
        <v>81.599999999999994</v>
      </c>
      <c r="S74" s="1">
        <v>114.6</v>
      </c>
      <c r="T74" s="1">
        <v>135.69999999999999</v>
      </c>
      <c r="U74" s="1">
        <v>158.6</v>
      </c>
      <c r="V74" s="1">
        <v>157.30000000000001</v>
      </c>
      <c r="W74" s="1">
        <v>122.3</v>
      </c>
      <c r="X74" s="1">
        <v>110.7</v>
      </c>
      <c r="Y74" s="2">
        <v>6427249.1310882997</v>
      </c>
      <c r="Z74" s="2">
        <v>3119449.9339773199</v>
      </c>
      <c r="AA74" s="2">
        <v>4679091.0200110897</v>
      </c>
      <c r="AB74" s="2">
        <v>6571750.7404458597</v>
      </c>
      <c r="AC74" s="2">
        <v>7782973.4966981402</v>
      </c>
      <c r="AD74" s="2">
        <v>9094879.0690864902</v>
      </c>
      <c r="AE74" s="2">
        <v>9016483.3428630102</v>
      </c>
      <c r="AF74" s="2">
        <v>7012379.9460882396</v>
      </c>
      <c r="AG74" s="2">
        <v>6348471.2329449998</v>
      </c>
      <c r="AH74" s="1" t="s">
        <v>56</v>
      </c>
      <c r="AI74" s="1" t="s">
        <v>56</v>
      </c>
      <c r="AJ74" s="1" t="s">
        <v>56</v>
      </c>
      <c r="AK74" s="1" t="s">
        <v>56</v>
      </c>
      <c r="AL74" s="1" t="s">
        <v>56</v>
      </c>
      <c r="AM74" s="1" t="s">
        <v>56</v>
      </c>
      <c r="AN74" s="1" t="s">
        <v>56</v>
      </c>
      <c r="AO74" s="1" t="s">
        <v>56</v>
      </c>
      <c r="AP74" s="1" t="s">
        <v>56</v>
      </c>
      <c r="AQ74" s="1" t="s">
        <v>56</v>
      </c>
      <c r="AR74" s="1">
        <v>2</v>
      </c>
      <c r="AS74" s="1">
        <v>772.88919999999996</v>
      </c>
      <c r="AT74" s="1">
        <v>4.8869999999999998E-5</v>
      </c>
      <c r="AU74" s="1">
        <v>32</v>
      </c>
      <c r="AV74" s="1">
        <v>41.63</v>
      </c>
    </row>
    <row r="75" spans="1:48">
      <c r="A75" s="1" t="s">
        <v>141</v>
      </c>
      <c r="B75" s="1" t="s">
        <v>418</v>
      </c>
      <c r="C75" s="1">
        <v>1</v>
      </c>
      <c r="D75" s="1">
        <v>3</v>
      </c>
      <c r="E75" s="1" t="s">
        <v>143</v>
      </c>
      <c r="F75" s="1" t="s">
        <v>144</v>
      </c>
      <c r="G75" s="1" t="s">
        <v>145</v>
      </c>
      <c r="H75" s="1" t="s">
        <v>146</v>
      </c>
      <c r="I75" s="1">
        <v>1</v>
      </c>
      <c r="J75" s="1">
        <v>4390.0929699999997</v>
      </c>
      <c r="K75" s="1">
        <v>1.1299999999999999</v>
      </c>
      <c r="L75" s="1">
        <v>0.624</v>
      </c>
      <c r="M75" s="1">
        <v>98</v>
      </c>
      <c r="N75" s="1">
        <v>110.7</v>
      </c>
      <c r="O75" s="1">
        <v>61.1</v>
      </c>
      <c r="P75" s="1">
        <v>112.4</v>
      </c>
      <c r="Q75" s="1">
        <v>31.5</v>
      </c>
      <c r="R75" s="1">
        <v>54.4</v>
      </c>
      <c r="S75" s="1">
        <v>100.9</v>
      </c>
      <c r="T75" s="1">
        <v>61.5</v>
      </c>
      <c r="U75" s="1">
        <v>50.3</v>
      </c>
      <c r="V75" s="1">
        <v>15.2</v>
      </c>
      <c r="W75" s="1">
        <v>98.5</v>
      </c>
      <c r="X75" s="1">
        <v>33.9</v>
      </c>
      <c r="Y75" s="2">
        <v>34978.989231038802</v>
      </c>
      <c r="Z75" s="2">
        <v>9803.90175762117</v>
      </c>
      <c r="AA75" s="2">
        <v>16927.040264212399</v>
      </c>
      <c r="AB75" s="2">
        <v>31416.330490196298</v>
      </c>
      <c r="AC75" s="2">
        <v>19127.1295325309</v>
      </c>
      <c r="AD75" s="2">
        <v>15669.726320469699</v>
      </c>
      <c r="AE75" s="2">
        <v>4741.32161248175</v>
      </c>
      <c r="AF75" s="2">
        <v>30663.901607570398</v>
      </c>
      <c r="AG75" s="2">
        <v>10556.142120832201</v>
      </c>
      <c r="AH75" s="1" t="s">
        <v>55</v>
      </c>
      <c r="AI75" s="1" t="s">
        <v>56</v>
      </c>
      <c r="AJ75" s="1" t="s">
        <v>55</v>
      </c>
      <c r="AK75" s="1" t="s">
        <v>55</v>
      </c>
      <c r="AL75" s="1" t="s">
        <v>55</v>
      </c>
      <c r="AM75" s="1" t="s">
        <v>55</v>
      </c>
      <c r="AN75" s="1" t="s">
        <v>55</v>
      </c>
      <c r="AO75" s="1" t="s">
        <v>55</v>
      </c>
      <c r="AP75" s="1" t="s">
        <v>55</v>
      </c>
      <c r="AQ75" s="1" t="s">
        <v>56</v>
      </c>
      <c r="AR75" s="1">
        <v>4</v>
      </c>
      <c r="AS75" s="1">
        <v>1098.2791099999999</v>
      </c>
      <c r="AT75" s="1">
        <v>4.8869999999999998E-5</v>
      </c>
      <c r="AU75" s="1">
        <v>25</v>
      </c>
      <c r="AV75" s="1">
        <v>54.38</v>
      </c>
    </row>
    <row r="76" spans="1:48">
      <c r="A76" s="1" t="s">
        <v>419</v>
      </c>
      <c r="B76" s="1" t="s">
        <v>385</v>
      </c>
      <c r="C76" s="1">
        <v>1</v>
      </c>
      <c r="D76" s="1">
        <v>11</v>
      </c>
      <c r="E76" s="1" t="s">
        <v>420</v>
      </c>
      <c r="F76" s="1" t="s">
        <v>421</v>
      </c>
      <c r="G76" s="1" t="s">
        <v>422</v>
      </c>
      <c r="H76" s="1" t="s">
        <v>423</v>
      </c>
      <c r="I76" s="1">
        <v>1</v>
      </c>
      <c r="J76" s="1">
        <v>1263.61905</v>
      </c>
      <c r="K76" s="1">
        <v>1.462</v>
      </c>
      <c r="L76" s="1">
        <v>1.9350000000000001</v>
      </c>
      <c r="M76" s="1">
        <v>79.5</v>
      </c>
      <c r="N76" s="1">
        <v>116.3</v>
      </c>
      <c r="O76" s="1">
        <v>153.80000000000001</v>
      </c>
      <c r="P76" s="1">
        <v>117.4</v>
      </c>
      <c r="Q76" s="1">
        <v>52.8</v>
      </c>
      <c r="R76" s="1">
        <v>78.7</v>
      </c>
      <c r="S76" s="1">
        <v>97.8</v>
      </c>
      <c r="T76" s="1">
        <v>135.5</v>
      </c>
      <c r="U76" s="1">
        <v>115.1</v>
      </c>
      <c r="V76" s="1">
        <v>164.6</v>
      </c>
      <c r="W76" s="1">
        <v>152.30000000000001</v>
      </c>
      <c r="X76" s="1">
        <v>114.2</v>
      </c>
      <c r="Y76" s="2">
        <v>346468.59572931798</v>
      </c>
      <c r="Z76" s="2">
        <v>155794.985877981</v>
      </c>
      <c r="AA76" s="2">
        <v>232290.30832971301</v>
      </c>
      <c r="AB76" s="2">
        <v>288816.448688481</v>
      </c>
      <c r="AC76" s="2">
        <v>400035.05892282899</v>
      </c>
      <c r="AD76" s="2">
        <v>339712.15304858901</v>
      </c>
      <c r="AE76" s="2">
        <v>485850.73119384999</v>
      </c>
      <c r="AF76" s="2">
        <v>449454.54710456601</v>
      </c>
      <c r="AG76" s="2">
        <v>337108.86104692798</v>
      </c>
      <c r="AH76" s="1" t="s">
        <v>56</v>
      </c>
      <c r="AI76" s="1" t="s">
        <v>54</v>
      </c>
      <c r="AJ76" s="1" t="s">
        <v>54</v>
      </c>
      <c r="AK76" s="1" t="s">
        <v>56</v>
      </c>
      <c r="AL76" s="1" t="s">
        <v>56</v>
      </c>
      <c r="AM76" s="1" t="s">
        <v>56</v>
      </c>
      <c r="AN76" s="1" t="s">
        <v>56</v>
      </c>
      <c r="AO76" s="1" t="s">
        <v>56</v>
      </c>
      <c r="AP76" s="1" t="s">
        <v>56</v>
      </c>
      <c r="AQ76" s="1" t="s">
        <v>56</v>
      </c>
      <c r="AR76" s="1">
        <v>2</v>
      </c>
      <c r="AS76" s="1">
        <v>632.31322999999998</v>
      </c>
      <c r="AT76" s="1">
        <v>4.8869999999999998E-5</v>
      </c>
      <c r="AU76" s="1">
        <v>26</v>
      </c>
      <c r="AV76" s="1">
        <v>43.59</v>
      </c>
    </row>
    <row r="77" spans="1:48">
      <c r="A77" s="1" t="s">
        <v>424</v>
      </c>
      <c r="B77" s="1" t="s">
        <v>58</v>
      </c>
      <c r="C77" s="1">
        <v>1</v>
      </c>
      <c r="D77" s="1">
        <v>36</v>
      </c>
      <c r="E77" s="1" t="s">
        <v>425</v>
      </c>
      <c r="F77" s="1" t="s">
        <v>426</v>
      </c>
      <c r="G77" s="1" t="s">
        <v>427</v>
      </c>
      <c r="H77" s="1" t="s">
        <v>428</v>
      </c>
      <c r="I77" s="1">
        <v>1</v>
      </c>
      <c r="J77" s="1">
        <v>2554.3809999999999</v>
      </c>
      <c r="K77" s="1">
        <v>1.2869999999999999</v>
      </c>
      <c r="L77" s="1">
        <v>1.4419999999999999</v>
      </c>
      <c r="M77" s="1">
        <v>91.9</v>
      </c>
      <c r="N77" s="1">
        <v>118.2</v>
      </c>
      <c r="O77" s="1">
        <v>120.7</v>
      </c>
      <c r="P77" s="1">
        <v>118.2</v>
      </c>
      <c r="Q77" s="1">
        <v>48.7</v>
      </c>
      <c r="R77" s="1">
        <v>86.5</v>
      </c>
      <c r="S77" s="1">
        <v>103.6</v>
      </c>
      <c r="T77" s="1">
        <v>111.3</v>
      </c>
      <c r="U77" s="1">
        <v>126.3</v>
      </c>
      <c r="V77" s="1">
        <v>170.5</v>
      </c>
      <c r="W77" s="1">
        <v>113.7</v>
      </c>
      <c r="X77" s="1">
        <v>87.6</v>
      </c>
      <c r="Y77" s="2">
        <v>4364402.6152329901</v>
      </c>
      <c r="Z77" s="2">
        <v>1799086.05154961</v>
      </c>
      <c r="AA77" s="2">
        <v>3194208.4255502298</v>
      </c>
      <c r="AB77" s="2">
        <v>3826056.7070104699</v>
      </c>
      <c r="AC77" s="2">
        <v>4109766.49727302</v>
      </c>
      <c r="AD77" s="2">
        <v>4661264.2161510503</v>
      </c>
      <c r="AE77" s="2">
        <v>6294203.0545217004</v>
      </c>
      <c r="AF77" s="2">
        <v>4197425.9606939601</v>
      </c>
      <c r="AG77" s="2">
        <v>3232403.1910743401</v>
      </c>
      <c r="AH77" s="1" t="s">
        <v>56</v>
      </c>
      <c r="AI77" s="1" t="s">
        <v>56</v>
      </c>
      <c r="AJ77" s="1" t="s">
        <v>56</v>
      </c>
      <c r="AK77" s="1" t="s">
        <v>56</v>
      </c>
      <c r="AL77" s="1" t="s">
        <v>56</v>
      </c>
      <c r="AM77" s="1" t="s">
        <v>56</v>
      </c>
      <c r="AN77" s="1" t="s">
        <v>56</v>
      </c>
      <c r="AO77" s="1" t="s">
        <v>56</v>
      </c>
      <c r="AP77" s="1" t="s">
        <v>56</v>
      </c>
      <c r="AQ77" s="1" t="s">
        <v>56</v>
      </c>
      <c r="AR77" s="1">
        <v>3</v>
      </c>
      <c r="AS77" s="1">
        <v>852.13210000000004</v>
      </c>
      <c r="AT77" s="1">
        <v>4.8869999999999998E-5</v>
      </c>
      <c r="AU77" s="1">
        <v>52</v>
      </c>
      <c r="AV77" s="1">
        <v>35.590000000000003</v>
      </c>
    </row>
    <row r="78" spans="1:48">
      <c r="A78" s="1" t="s">
        <v>102</v>
      </c>
      <c r="B78" s="1" t="s">
        <v>82</v>
      </c>
      <c r="C78" s="1">
        <v>1</v>
      </c>
      <c r="D78" s="1">
        <v>16</v>
      </c>
      <c r="E78" s="1" t="s">
        <v>104</v>
      </c>
      <c r="F78" s="1" t="s">
        <v>105</v>
      </c>
      <c r="G78" s="1" t="s">
        <v>106</v>
      </c>
      <c r="H78" s="1" t="s">
        <v>107</v>
      </c>
      <c r="I78" s="1">
        <v>1</v>
      </c>
      <c r="J78" s="1">
        <v>2083.9728300000002</v>
      </c>
      <c r="K78" s="1">
        <v>4.3650000000000002</v>
      </c>
      <c r="L78" s="1">
        <v>3.7109999999999999</v>
      </c>
      <c r="M78" s="1">
        <v>37</v>
      </c>
      <c r="N78" s="1">
        <v>161.6</v>
      </c>
      <c r="O78" s="1">
        <v>137.4</v>
      </c>
      <c r="P78" s="1">
        <v>118.5</v>
      </c>
      <c r="Q78" s="1">
        <v>34.4</v>
      </c>
      <c r="R78" s="1">
        <v>7.2</v>
      </c>
      <c r="S78" s="1">
        <v>150.1</v>
      </c>
      <c r="T78" s="1">
        <v>161.9</v>
      </c>
      <c r="U78" s="1">
        <v>145.9</v>
      </c>
      <c r="V78" s="1">
        <v>127.6</v>
      </c>
      <c r="W78" s="1">
        <v>138.80000000000001</v>
      </c>
      <c r="X78" s="1">
        <v>74.5</v>
      </c>
      <c r="Y78" s="2">
        <v>382633.89331025799</v>
      </c>
      <c r="Z78" s="2">
        <v>111005.77158646</v>
      </c>
      <c r="AA78" s="2">
        <v>23364.3922495058</v>
      </c>
      <c r="AB78" s="2">
        <v>484557.89144595299</v>
      </c>
      <c r="AC78" s="2">
        <v>522900.79607181199</v>
      </c>
      <c r="AD78" s="2">
        <v>470978.54637172102</v>
      </c>
      <c r="AE78" s="2">
        <v>411969.61875620601</v>
      </c>
      <c r="AF78" s="2">
        <v>448212.74142142298</v>
      </c>
      <c r="AG78" s="2">
        <v>240633.403167588</v>
      </c>
      <c r="AH78" s="1" t="s">
        <v>56</v>
      </c>
      <c r="AI78" s="1" t="s">
        <v>54</v>
      </c>
      <c r="AJ78" s="1" t="s">
        <v>56</v>
      </c>
      <c r="AK78" s="1" t="s">
        <v>56</v>
      </c>
      <c r="AL78" s="1" t="s">
        <v>56</v>
      </c>
      <c r="AM78" s="1" t="s">
        <v>56</v>
      </c>
      <c r="AN78" s="1" t="s">
        <v>56</v>
      </c>
      <c r="AO78" s="1" t="s">
        <v>56</v>
      </c>
      <c r="AP78" s="1" t="s">
        <v>56</v>
      </c>
      <c r="AQ78" s="1" t="s">
        <v>56</v>
      </c>
      <c r="AR78" s="1">
        <v>2</v>
      </c>
      <c r="AS78" s="1">
        <v>1042.48993</v>
      </c>
      <c r="AT78" s="1">
        <v>4.8869999999999998E-5</v>
      </c>
      <c r="AU78" s="1">
        <v>50</v>
      </c>
      <c r="AV78" s="1">
        <v>54.2</v>
      </c>
    </row>
    <row r="79" spans="1:48">
      <c r="A79" s="1" t="s">
        <v>429</v>
      </c>
      <c r="B79" s="1" t="s">
        <v>364</v>
      </c>
      <c r="C79" s="1">
        <v>1</v>
      </c>
      <c r="D79" s="1">
        <v>15</v>
      </c>
      <c r="E79" s="1" t="s">
        <v>430</v>
      </c>
      <c r="F79" s="1" t="s">
        <v>431</v>
      </c>
      <c r="G79" s="1" t="s">
        <v>432</v>
      </c>
      <c r="H79" s="1" t="s">
        <v>433</v>
      </c>
      <c r="I79" s="1">
        <v>1</v>
      </c>
      <c r="J79" s="1">
        <v>3212.76125</v>
      </c>
      <c r="K79" s="1">
        <v>1.8220000000000001</v>
      </c>
      <c r="L79" s="1">
        <v>1.274</v>
      </c>
      <c r="M79" s="1">
        <v>73.5</v>
      </c>
      <c r="N79" s="1">
        <v>133.9</v>
      </c>
      <c r="O79" s="1">
        <v>102.3</v>
      </c>
      <c r="P79" s="1">
        <v>118.7</v>
      </c>
      <c r="Q79" s="1">
        <v>60.8</v>
      </c>
      <c r="R79" s="1">
        <v>72.3</v>
      </c>
      <c r="S79" s="1">
        <v>152.80000000000001</v>
      </c>
      <c r="T79" s="1">
        <v>131.69999999999999</v>
      </c>
      <c r="U79" s="1">
        <v>115.1</v>
      </c>
      <c r="V79" s="1">
        <v>77.5</v>
      </c>
      <c r="W79" s="1">
        <v>128.19999999999999</v>
      </c>
      <c r="X79" s="1">
        <v>100.6</v>
      </c>
      <c r="Y79" s="2">
        <v>474099.31660879502</v>
      </c>
      <c r="Z79" s="2">
        <v>242711.68745156901</v>
      </c>
      <c r="AA79" s="2">
        <v>288735.96977535501</v>
      </c>
      <c r="AB79" s="2">
        <v>610060.08325039095</v>
      </c>
      <c r="AC79" s="2">
        <v>525968.53820656997</v>
      </c>
      <c r="AD79" s="2">
        <v>459609.22296533198</v>
      </c>
      <c r="AE79" s="2">
        <v>309268.52284232801</v>
      </c>
      <c r="AF79" s="2">
        <v>511772.653661485</v>
      </c>
      <c r="AG79" s="2">
        <v>401516.47456666699</v>
      </c>
      <c r="AH79" s="1" t="s">
        <v>56</v>
      </c>
      <c r="AI79" s="1" t="s">
        <v>54</v>
      </c>
      <c r="AJ79" s="1" t="s">
        <v>56</v>
      </c>
      <c r="AK79" s="1" t="s">
        <v>56</v>
      </c>
      <c r="AL79" s="1" t="s">
        <v>56</v>
      </c>
      <c r="AM79" s="1" t="s">
        <v>56</v>
      </c>
      <c r="AN79" s="1" t="s">
        <v>56</v>
      </c>
      <c r="AO79" s="1" t="s">
        <v>56</v>
      </c>
      <c r="AP79" s="1" t="s">
        <v>56</v>
      </c>
      <c r="AQ79" s="1" t="s">
        <v>56</v>
      </c>
      <c r="AR79" s="1">
        <v>3</v>
      </c>
      <c r="AS79" s="1">
        <v>1071.59221</v>
      </c>
      <c r="AT79" s="1">
        <v>4.8869999999999998E-5</v>
      </c>
      <c r="AU79" s="1">
        <v>51</v>
      </c>
      <c r="AV79" s="1">
        <v>55.39</v>
      </c>
    </row>
    <row r="80" spans="1:48">
      <c r="A80" s="1" t="s">
        <v>434</v>
      </c>
      <c r="B80" s="1" t="s">
        <v>82</v>
      </c>
      <c r="C80" s="1">
        <v>1</v>
      </c>
      <c r="D80" s="1">
        <v>9</v>
      </c>
      <c r="E80" s="1" t="s">
        <v>435</v>
      </c>
      <c r="F80" s="1" t="s">
        <v>436</v>
      </c>
      <c r="G80" s="1" t="s">
        <v>437</v>
      </c>
      <c r="H80" s="1" t="s">
        <v>438</v>
      </c>
      <c r="I80" s="1">
        <v>1</v>
      </c>
      <c r="J80" s="1">
        <v>1250.61978</v>
      </c>
      <c r="K80" s="1">
        <v>2.8370000000000002</v>
      </c>
      <c r="L80" s="1">
        <v>1.329</v>
      </c>
      <c r="M80" s="1">
        <v>48.3</v>
      </c>
      <c r="N80" s="1">
        <v>137</v>
      </c>
      <c r="O80" s="1">
        <v>144.9</v>
      </c>
      <c r="P80" s="1">
        <v>120.6</v>
      </c>
      <c r="Q80" s="1">
        <v>50.8</v>
      </c>
      <c r="R80" s="1">
        <v>4.3</v>
      </c>
      <c r="S80" s="1">
        <v>144.1</v>
      </c>
      <c r="T80" s="1">
        <v>148.9</v>
      </c>
      <c r="U80" s="1">
        <v>133.5</v>
      </c>
      <c r="V80" s="1">
        <v>160.19999999999999</v>
      </c>
      <c r="W80" s="1">
        <v>152.4</v>
      </c>
      <c r="X80" s="1">
        <v>5.5</v>
      </c>
      <c r="Y80" s="2">
        <v>608786.44852930296</v>
      </c>
      <c r="Z80" s="2">
        <v>256432.12692814699</v>
      </c>
      <c r="AA80" s="2">
        <v>21915.6425495234</v>
      </c>
      <c r="AB80" s="2">
        <v>727536.39399876702</v>
      </c>
      <c r="AC80" s="2">
        <v>751799.91646397696</v>
      </c>
      <c r="AD80" s="2">
        <v>674205.84992015199</v>
      </c>
      <c r="AE80" s="2">
        <v>808905.908907303</v>
      </c>
      <c r="AF80" s="2">
        <v>769348.78347817401</v>
      </c>
      <c r="AG80" s="2">
        <v>27858.455911870598</v>
      </c>
      <c r="AH80" s="1" t="s">
        <v>54</v>
      </c>
      <c r="AI80" s="1" t="s">
        <v>54</v>
      </c>
      <c r="AJ80" s="1" t="s">
        <v>55</v>
      </c>
      <c r="AK80" s="1" t="s">
        <v>56</v>
      </c>
      <c r="AL80" s="1" t="s">
        <v>54</v>
      </c>
      <c r="AM80" s="1" t="s">
        <v>56</v>
      </c>
      <c r="AN80" s="1" t="s">
        <v>56</v>
      </c>
      <c r="AO80" s="1" t="s">
        <v>54</v>
      </c>
      <c r="AP80" s="1" t="s">
        <v>55</v>
      </c>
      <c r="AQ80" s="1" t="s">
        <v>56</v>
      </c>
      <c r="AR80" s="1">
        <v>2</v>
      </c>
      <c r="AS80" s="1">
        <v>625.81376</v>
      </c>
      <c r="AT80" s="1">
        <v>4.8869999999999998E-5</v>
      </c>
      <c r="AU80" s="1">
        <v>38</v>
      </c>
      <c r="AV80" s="1">
        <v>34.92</v>
      </c>
    </row>
    <row r="81" spans="1:48">
      <c r="A81" s="1" t="s">
        <v>439</v>
      </c>
      <c r="B81" s="1" t="s">
        <v>82</v>
      </c>
      <c r="C81" s="1">
        <v>1</v>
      </c>
      <c r="D81" s="1">
        <v>40</v>
      </c>
      <c r="E81" s="1" t="s">
        <v>327</v>
      </c>
      <c r="F81" s="1" t="s">
        <v>440</v>
      </c>
      <c r="G81" s="1" t="s">
        <v>441</v>
      </c>
      <c r="H81" s="1" t="s">
        <v>330</v>
      </c>
      <c r="I81" s="1">
        <v>1</v>
      </c>
      <c r="J81" s="1">
        <v>2665.38067</v>
      </c>
      <c r="K81" s="1">
        <v>2.2509999999999999</v>
      </c>
      <c r="L81" s="1">
        <v>1.556</v>
      </c>
      <c r="M81" s="1">
        <v>69.599999999999994</v>
      </c>
      <c r="N81" s="1">
        <v>156.6</v>
      </c>
      <c r="O81" s="1">
        <v>115</v>
      </c>
      <c r="P81" s="1">
        <v>120.7</v>
      </c>
      <c r="Q81" s="1">
        <v>50.1</v>
      </c>
      <c r="R81" s="1">
        <v>70.8</v>
      </c>
      <c r="S81" s="1">
        <v>120</v>
      </c>
      <c r="T81" s="1">
        <v>159.4</v>
      </c>
      <c r="U81" s="1">
        <v>160.6</v>
      </c>
      <c r="V81" s="1">
        <v>117.1</v>
      </c>
      <c r="W81" s="1">
        <v>123.7</v>
      </c>
      <c r="X81" s="1">
        <v>78</v>
      </c>
      <c r="Y81" s="2">
        <v>2314954.38553908</v>
      </c>
      <c r="Z81" s="2">
        <v>961634.89319676498</v>
      </c>
      <c r="AA81" s="2">
        <v>1357952.92342388</v>
      </c>
      <c r="AB81" s="2">
        <v>2300798.05293016</v>
      </c>
      <c r="AC81" s="2">
        <v>3056690.0864480198</v>
      </c>
      <c r="AD81" s="2">
        <v>3079168.6584084998</v>
      </c>
      <c r="AE81" s="2">
        <v>2245819.0943621299</v>
      </c>
      <c r="AF81" s="2">
        <v>2372856.2411190802</v>
      </c>
      <c r="AG81" s="2">
        <v>1496780.6363343401</v>
      </c>
      <c r="AH81" s="1" t="s">
        <v>56</v>
      </c>
      <c r="AI81" s="1" t="s">
        <v>56</v>
      </c>
      <c r="AJ81" s="1" t="s">
        <v>56</v>
      </c>
      <c r="AK81" s="1" t="s">
        <v>56</v>
      </c>
      <c r="AL81" s="1" t="s">
        <v>56</v>
      </c>
      <c r="AM81" s="1" t="s">
        <v>56</v>
      </c>
      <c r="AN81" s="1" t="s">
        <v>56</v>
      </c>
      <c r="AO81" s="1" t="s">
        <v>56</v>
      </c>
      <c r="AP81" s="1" t="s">
        <v>56</v>
      </c>
      <c r="AQ81" s="1" t="s">
        <v>56</v>
      </c>
      <c r="AR81" s="1">
        <v>3</v>
      </c>
      <c r="AS81" s="1">
        <v>889.13133000000005</v>
      </c>
      <c r="AT81" s="1">
        <v>4.8869999999999998E-5</v>
      </c>
      <c r="AU81" s="1">
        <v>67</v>
      </c>
      <c r="AV81" s="1">
        <v>54.78</v>
      </c>
    </row>
    <row r="82" spans="1:48">
      <c r="A82" s="1" t="s">
        <v>442</v>
      </c>
      <c r="B82" s="1" t="s">
        <v>49</v>
      </c>
      <c r="C82" s="1">
        <v>1</v>
      </c>
      <c r="D82" s="1">
        <v>16</v>
      </c>
      <c r="E82" s="1" t="s">
        <v>370</v>
      </c>
      <c r="F82" s="1" t="s">
        <v>443</v>
      </c>
      <c r="G82" s="1" t="s">
        <v>444</v>
      </c>
      <c r="H82" s="1" t="s">
        <v>373</v>
      </c>
      <c r="I82" s="1">
        <v>1</v>
      </c>
      <c r="J82" s="1">
        <v>970.53900999999996</v>
      </c>
      <c r="K82" s="1">
        <v>1.873</v>
      </c>
      <c r="L82" s="1">
        <v>1.218</v>
      </c>
      <c r="M82" s="1">
        <v>86.6</v>
      </c>
      <c r="N82" s="1">
        <v>162.1</v>
      </c>
      <c r="O82" s="1">
        <v>105.4</v>
      </c>
      <c r="P82" s="1">
        <v>120.7</v>
      </c>
      <c r="Q82" s="1">
        <v>48.1</v>
      </c>
      <c r="R82" s="1">
        <v>83.7</v>
      </c>
      <c r="S82" s="1">
        <v>109</v>
      </c>
      <c r="T82" s="1">
        <v>156.9</v>
      </c>
      <c r="U82" s="1">
        <v>172.1</v>
      </c>
      <c r="V82" s="1">
        <v>133.9</v>
      </c>
      <c r="W82" s="1">
        <v>102</v>
      </c>
      <c r="X82" s="1">
        <v>94.4</v>
      </c>
      <c r="Y82" s="2">
        <v>1314550.74000216</v>
      </c>
      <c r="Z82" s="2">
        <v>523716.879509322</v>
      </c>
      <c r="AA82" s="2">
        <v>911804.33110300102</v>
      </c>
      <c r="AB82" s="2">
        <v>1186898.7600456499</v>
      </c>
      <c r="AC82" s="2">
        <v>1707910.24130763</v>
      </c>
      <c r="AD82" s="2">
        <v>1873548.7601626201</v>
      </c>
      <c r="AE82" s="2">
        <v>1457544.66531116</v>
      </c>
      <c r="AF82" s="2">
        <v>1110404.2041881201</v>
      </c>
      <c r="AG82" s="2">
        <v>1028234.1821510399</v>
      </c>
      <c r="AH82" s="1" t="s">
        <v>56</v>
      </c>
      <c r="AI82" s="1" t="s">
        <v>56</v>
      </c>
      <c r="AJ82" s="1" t="s">
        <v>56</v>
      </c>
      <c r="AK82" s="1" t="s">
        <v>56</v>
      </c>
      <c r="AL82" s="1" t="s">
        <v>56</v>
      </c>
      <c r="AM82" s="1" t="s">
        <v>56</v>
      </c>
      <c r="AN82" s="1" t="s">
        <v>56</v>
      </c>
      <c r="AO82" s="1" t="s">
        <v>56</v>
      </c>
      <c r="AP82" s="1" t="s">
        <v>56</v>
      </c>
      <c r="AQ82" s="1" t="s">
        <v>56</v>
      </c>
      <c r="AR82" s="1">
        <v>2</v>
      </c>
      <c r="AS82" s="1">
        <v>485.7731</v>
      </c>
      <c r="AT82" s="1">
        <v>4.8869999999999998E-5</v>
      </c>
      <c r="AU82" s="1">
        <v>35</v>
      </c>
      <c r="AV82" s="1">
        <v>23.65</v>
      </c>
    </row>
    <row r="83" spans="1:48">
      <c r="A83" s="1" t="s">
        <v>240</v>
      </c>
      <c r="B83" s="1" t="s">
        <v>391</v>
      </c>
      <c r="C83" s="1">
        <v>1</v>
      </c>
      <c r="D83" s="1">
        <v>42</v>
      </c>
      <c r="E83" s="1" t="s">
        <v>242</v>
      </c>
      <c r="F83" s="1" t="s">
        <v>243</v>
      </c>
      <c r="G83" s="1" t="s">
        <v>244</v>
      </c>
      <c r="H83" s="1" t="s">
        <v>245</v>
      </c>
      <c r="I83" s="1">
        <v>1</v>
      </c>
      <c r="J83" s="1">
        <v>1855.9921099999999</v>
      </c>
      <c r="K83" s="1">
        <v>2.0070000000000001</v>
      </c>
      <c r="L83" s="1">
        <v>2.0659999999999998</v>
      </c>
      <c r="M83" s="1">
        <v>68.099999999999994</v>
      </c>
      <c r="N83" s="1">
        <v>136.6</v>
      </c>
      <c r="O83" s="1">
        <v>140.6</v>
      </c>
      <c r="P83" s="1">
        <v>120.8</v>
      </c>
      <c r="Q83" s="1">
        <v>41.7</v>
      </c>
      <c r="R83" s="1">
        <v>68.3</v>
      </c>
      <c r="S83" s="1">
        <v>137.6</v>
      </c>
      <c r="T83" s="1">
        <v>137.1</v>
      </c>
      <c r="U83" s="1">
        <v>109.8</v>
      </c>
      <c r="V83" s="1">
        <v>153</v>
      </c>
      <c r="W83" s="1">
        <v>141.1</v>
      </c>
      <c r="X83" s="1">
        <v>103.8</v>
      </c>
      <c r="Y83" s="2">
        <v>2760146.5933229998</v>
      </c>
      <c r="Z83" s="2">
        <v>953227.96398262505</v>
      </c>
      <c r="AA83" s="2">
        <v>1560080.7679190901</v>
      </c>
      <c r="AB83" s="2">
        <v>3142943.43309962</v>
      </c>
      <c r="AC83" s="2">
        <v>3131258.71474003</v>
      </c>
      <c r="AD83" s="2">
        <v>2508286.4625091399</v>
      </c>
      <c r="AE83" s="2">
        <v>3494983.9212542698</v>
      </c>
      <c r="AF83" s="2">
        <v>3223067.7854673802</v>
      </c>
      <c r="AG83" s="2">
        <v>2371543.8191567799</v>
      </c>
      <c r="AH83" s="1" t="s">
        <v>56</v>
      </c>
      <c r="AI83" s="1" t="s">
        <v>56</v>
      </c>
      <c r="AJ83" s="1" t="s">
        <v>56</v>
      </c>
      <c r="AK83" s="1" t="s">
        <v>56</v>
      </c>
      <c r="AL83" s="1" t="s">
        <v>56</v>
      </c>
      <c r="AM83" s="1" t="s">
        <v>56</v>
      </c>
      <c r="AN83" s="1" t="s">
        <v>56</v>
      </c>
      <c r="AO83" s="1" t="s">
        <v>56</v>
      </c>
      <c r="AP83" s="1" t="s">
        <v>56</v>
      </c>
      <c r="AQ83" s="1" t="s">
        <v>56</v>
      </c>
      <c r="AR83" s="1">
        <v>3</v>
      </c>
      <c r="AS83" s="1">
        <v>619.33527000000004</v>
      </c>
      <c r="AT83" s="1">
        <v>4.8869999999999998E-5</v>
      </c>
      <c r="AU83" s="1">
        <v>39</v>
      </c>
      <c r="AV83" s="1">
        <v>36.82</v>
      </c>
    </row>
    <row r="84" spans="1:48">
      <c r="A84" s="1" t="s">
        <v>445</v>
      </c>
      <c r="B84" s="1" t="s">
        <v>155</v>
      </c>
      <c r="C84" s="1">
        <v>1</v>
      </c>
      <c r="D84" s="1">
        <v>82</v>
      </c>
      <c r="E84" s="1" t="s">
        <v>446</v>
      </c>
      <c r="F84" s="1" t="s">
        <v>447</v>
      </c>
      <c r="G84" s="1" t="s">
        <v>448</v>
      </c>
      <c r="H84" s="1" t="s">
        <v>449</v>
      </c>
      <c r="I84" s="1">
        <v>1</v>
      </c>
      <c r="J84" s="1">
        <v>2397.2231000000002</v>
      </c>
      <c r="K84" s="1">
        <v>1.929</v>
      </c>
      <c r="L84" s="1">
        <v>1.601</v>
      </c>
      <c r="M84" s="1">
        <v>78.7</v>
      </c>
      <c r="N84" s="1">
        <v>151.69999999999999</v>
      </c>
      <c r="O84" s="1">
        <v>125.9</v>
      </c>
      <c r="P84" s="1">
        <v>121</v>
      </c>
      <c r="Q84" s="1">
        <v>45.5</v>
      </c>
      <c r="R84" s="1">
        <v>72.5</v>
      </c>
      <c r="S84" s="1">
        <v>121.6</v>
      </c>
      <c r="T84" s="1">
        <v>170.2</v>
      </c>
      <c r="U84" s="1">
        <v>139.80000000000001</v>
      </c>
      <c r="V84" s="1">
        <v>142.9</v>
      </c>
      <c r="W84" s="1">
        <v>109.8</v>
      </c>
      <c r="X84" s="1">
        <v>116</v>
      </c>
      <c r="Y84" s="2">
        <v>5169604.6858566497</v>
      </c>
      <c r="Z84" s="2">
        <v>1944954.7071479999</v>
      </c>
      <c r="AA84" s="2">
        <v>3096175.3275822699</v>
      </c>
      <c r="AB84" s="2">
        <v>5193860.1826077504</v>
      </c>
      <c r="AC84" s="2">
        <v>7271046.1605517501</v>
      </c>
      <c r="AD84" s="2">
        <v>5972444.8500960898</v>
      </c>
      <c r="AE84" s="2">
        <v>6105454.2594022304</v>
      </c>
      <c r="AF84" s="2">
        <v>4689255.5453776801</v>
      </c>
      <c r="AG84" s="2">
        <v>4956569.1234313799</v>
      </c>
      <c r="AH84" s="1" t="s">
        <v>56</v>
      </c>
      <c r="AI84" s="1" t="s">
        <v>56</v>
      </c>
      <c r="AJ84" s="1" t="s">
        <v>56</v>
      </c>
      <c r="AK84" s="1" t="s">
        <v>56</v>
      </c>
      <c r="AL84" s="1" t="s">
        <v>56</v>
      </c>
      <c r="AM84" s="1" t="s">
        <v>56</v>
      </c>
      <c r="AN84" s="1" t="s">
        <v>56</v>
      </c>
      <c r="AO84" s="1" t="s">
        <v>56</v>
      </c>
      <c r="AP84" s="1" t="s">
        <v>56</v>
      </c>
      <c r="AQ84" s="1" t="s">
        <v>56</v>
      </c>
      <c r="AR84" s="1">
        <v>2</v>
      </c>
      <c r="AS84" s="1">
        <v>1199.1149499999999</v>
      </c>
      <c r="AT84" s="1">
        <v>4.8869999999999998E-5</v>
      </c>
      <c r="AU84" s="1">
        <v>94</v>
      </c>
      <c r="AV84" s="1">
        <v>50.88</v>
      </c>
    </row>
    <row r="85" spans="1:48">
      <c r="A85" s="1" t="s">
        <v>450</v>
      </c>
      <c r="B85" s="1" t="s">
        <v>82</v>
      </c>
      <c r="C85" s="1">
        <v>1</v>
      </c>
      <c r="D85" s="1">
        <v>6</v>
      </c>
      <c r="E85" s="1" t="s">
        <v>451</v>
      </c>
      <c r="F85" s="1" t="s">
        <v>452</v>
      </c>
      <c r="G85" s="1" t="s">
        <v>453</v>
      </c>
      <c r="H85" s="1" t="s">
        <v>454</v>
      </c>
      <c r="I85" s="1">
        <v>1</v>
      </c>
      <c r="J85" s="1">
        <v>3056.6448799999998</v>
      </c>
      <c r="K85" s="1">
        <v>1.635</v>
      </c>
      <c r="L85" s="1">
        <v>1.0720000000000001</v>
      </c>
      <c r="M85" s="1">
        <v>104.1</v>
      </c>
      <c r="N85" s="1">
        <v>138.30000000000001</v>
      </c>
      <c r="O85" s="1">
        <v>105.1</v>
      </c>
      <c r="P85" s="1">
        <v>121.1</v>
      </c>
      <c r="Q85" s="1">
        <v>14.1</v>
      </c>
      <c r="R85" s="1">
        <v>131.69999999999999</v>
      </c>
      <c r="S85" s="1">
        <v>142.80000000000001</v>
      </c>
      <c r="T85" s="1">
        <v>215.3</v>
      </c>
      <c r="U85" s="1">
        <v>161</v>
      </c>
      <c r="V85" s="1">
        <v>141.19999999999999</v>
      </c>
      <c r="W85" s="1">
        <v>122.4</v>
      </c>
      <c r="X85" s="1">
        <v>23.3</v>
      </c>
      <c r="Y85" s="2">
        <v>130082.512213244</v>
      </c>
      <c r="Z85" s="2">
        <v>15139.9480179813</v>
      </c>
      <c r="AA85" s="2">
        <v>141471.66480591299</v>
      </c>
      <c r="AB85" s="2">
        <v>153393.28912533401</v>
      </c>
      <c r="AC85" s="2">
        <v>231254.78866780701</v>
      </c>
      <c r="AD85" s="2">
        <v>172915.98652514699</v>
      </c>
      <c r="AE85" s="2">
        <v>151607.89672596499</v>
      </c>
      <c r="AF85" s="2">
        <v>131439.235687918</v>
      </c>
      <c r="AG85" s="2">
        <v>25022.692580251402</v>
      </c>
      <c r="AH85" s="1" t="s">
        <v>56</v>
      </c>
      <c r="AI85" s="1" t="s">
        <v>56</v>
      </c>
      <c r="AJ85" s="1" t="s">
        <v>54</v>
      </c>
      <c r="AK85" s="1" t="s">
        <v>56</v>
      </c>
      <c r="AL85" s="1" t="s">
        <v>56</v>
      </c>
      <c r="AM85" s="1" t="s">
        <v>54</v>
      </c>
      <c r="AN85" s="1" t="s">
        <v>54</v>
      </c>
      <c r="AO85" s="1" t="s">
        <v>54</v>
      </c>
      <c r="AP85" s="1" t="s">
        <v>55</v>
      </c>
      <c r="AQ85" s="1" t="s">
        <v>56</v>
      </c>
      <c r="AR85" s="1">
        <v>3</v>
      </c>
      <c r="AS85" s="1">
        <v>1019.55332</v>
      </c>
      <c r="AT85" s="1">
        <v>3.433E-4</v>
      </c>
      <c r="AU85" s="1">
        <v>10</v>
      </c>
      <c r="AV85" s="1">
        <v>45.09</v>
      </c>
    </row>
    <row r="86" spans="1:48">
      <c r="A86" s="1" t="s">
        <v>204</v>
      </c>
      <c r="B86" s="1" t="s">
        <v>455</v>
      </c>
      <c r="C86" s="1">
        <v>1</v>
      </c>
      <c r="D86" s="1">
        <v>344</v>
      </c>
      <c r="E86" s="1" t="s">
        <v>206</v>
      </c>
      <c r="F86" s="1" t="s">
        <v>207</v>
      </c>
      <c r="G86" s="1" t="s">
        <v>208</v>
      </c>
      <c r="H86" s="1" t="s">
        <v>209</v>
      </c>
      <c r="I86" s="1">
        <v>1</v>
      </c>
      <c r="J86" s="1">
        <v>2248.0666700000002</v>
      </c>
      <c r="K86" s="1">
        <v>1.425</v>
      </c>
      <c r="L86" s="1">
        <v>1.3540000000000001</v>
      </c>
      <c r="M86" s="1">
        <v>84.3</v>
      </c>
      <c r="N86" s="1">
        <v>133.80000000000001</v>
      </c>
      <c r="O86" s="1">
        <v>134.30000000000001</v>
      </c>
      <c r="P86" s="1">
        <v>122.7</v>
      </c>
      <c r="Q86" s="1">
        <v>67.5</v>
      </c>
      <c r="R86" s="1">
        <v>74.900000000000006</v>
      </c>
      <c r="S86" s="1">
        <v>118.9</v>
      </c>
      <c r="T86" s="1">
        <v>133</v>
      </c>
      <c r="U86" s="1">
        <v>96.1</v>
      </c>
      <c r="V86" s="1">
        <v>90.4</v>
      </c>
      <c r="W86" s="1">
        <v>166.2</v>
      </c>
      <c r="X86" s="1">
        <v>119.3</v>
      </c>
      <c r="Y86" s="2">
        <v>49098199.609412603</v>
      </c>
      <c r="Z86" s="2">
        <v>26993654.8386923</v>
      </c>
      <c r="AA86" s="2">
        <v>29965740.644304201</v>
      </c>
      <c r="AB86" s="2">
        <v>47550011.2594264</v>
      </c>
      <c r="AC86" s="2">
        <v>53219705.008475401</v>
      </c>
      <c r="AD86" s="2">
        <v>38456944.327796303</v>
      </c>
      <c r="AE86" s="2">
        <v>36171990.899665803</v>
      </c>
      <c r="AF86" s="2">
        <v>66502972.928676002</v>
      </c>
      <c r="AG86" s="2">
        <v>47739524.084762901</v>
      </c>
      <c r="AH86" s="1" t="s">
        <v>56</v>
      </c>
      <c r="AI86" s="1" t="s">
        <v>56</v>
      </c>
      <c r="AJ86" s="1" t="s">
        <v>56</v>
      </c>
      <c r="AK86" s="1" t="s">
        <v>56</v>
      </c>
      <c r="AL86" s="1" t="s">
        <v>56</v>
      </c>
      <c r="AM86" s="1" t="s">
        <v>56</v>
      </c>
      <c r="AN86" s="1" t="s">
        <v>56</v>
      </c>
      <c r="AO86" s="1" t="s">
        <v>56</v>
      </c>
      <c r="AP86" s="1" t="s">
        <v>56</v>
      </c>
      <c r="AQ86" s="1" t="s">
        <v>56</v>
      </c>
      <c r="AR86" s="1">
        <v>2</v>
      </c>
      <c r="AS86" s="1">
        <v>1124.53746</v>
      </c>
      <c r="AT86" s="1">
        <v>4.8869999999999998E-5</v>
      </c>
      <c r="AU86" s="1">
        <v>89</v>
      </c>
      <c r="AV86" s="1">
        <v>64.12</v>
      </c>
    </row>
    <row r="87" spans="1:48">
      <c r="A87" s="1" t="s">
        <v>347</v>
      </c>
      <c r="B87" s="1" t="s">
        <v>58</v>
      </c>
      <c r="C87" s="1">
        <v>1</v>
      </c>
      <c r="D87" s="1">
        <v>42</v>
      </c>
      <c r="E87" s="1" t="s">
        <v>349</v>
      </c>
      <c r="F87" s="1" t="s">
        <v>350</v>
      </c>
      <c r="G87" s="1" t="s">
        <v>351</v>
      </c>
      <c r="H87" s="1" t="s">
        <v>352</v>
      </c>
      <c r="I87" s="1">
        <v>1</v>
      </c>
      <c r="J87" s="1">
        <v>2689.2820900000002</v>
      </c>
      <c r="K87" s="1">
        <v>1.976</v>
      </c>
      <c r="L87" s="1">
        <v>2.2679999999999998</v>
      </c>
      <c r="M87" s="1">
        <v>61.7</v>
      </c>
      <c r="N87" s="1">
        <v>122</v>
      </c>
      <c r="O87" s="1">
        <v>140.1</v>
      </c>
      <c r="P87" s="1">
        <v>123.8</v>
      </c>
      <c r="Q87" s="1">
        <v>39.700000000000003</v>
      </c>
      <c r="R87" s="1">
        <v>56.4</v>
      </c>
      <c r="S87" s="1">
        <v>140</v>
      </c>
      <c r="T87" s="1">
        <v>102.3</v>
      </c>
      <c r="U87" s="1">
        <v>111.4</v>
      </c>
      <c r="V87" s="1">
        <v>152.80000000000001</v>
      </c>
      <c r="W87" s="1">
        <v>127.9</v>
      </c>
      <c r="X87" s="1">
        <v>93.9</v>
      </c>
      <c r="Y87" s="2">
        <v>2499875.5933349798</v>
      </c>
      <c r="Z87" s="2">
        <v>801773.57548189803</v>
      </c>
      <c r="AA87" s="2">
        <v>1138070.5612673899</v>
      </c>
      <c r="AB87" s="2">
        <v>2827198.52483162</v>
      </c>
      <c r="AC87" s="2">
        <v>2066061.9592474001</v>
      </c>
      <c r="AD87" s="2">
        <v>2249073.0698789</v>
      </c>
      <c r="AE87" s="2">
        <v>3084685.1080068699</v>
      </c>
      <c r="AF87" s="2">
        <v>2581337.2224671398</v>
      </c>
      <c r="AG87" s="2">
        <v>1896324.9939061301</v>
      </c>
      <c r="AH87" s="1" t="s">
        <v>56</v>
      </c>
      <c r="AI87" s="1" t="s">
        <v>56</v>
      </c>
      <c r="AJ87" s="1" t="s">
        <v>56</v>
      </c>
      <c r="AK87" s="1" t="s">
        <v>56</v>
      </c>
      <c r="AL87" s="1" t="s">
        <v>56</v>
      </c>
      <c r="AM87" s="1" t="s">
        <v>56</v>
      </c>
      <c r="AN87" s="1" t="s">
        <v>56</v>
      </c>
      <c r="AO87" s="1" t="s">
        <v>56</v>
      </c>
      <c r="AP87" s="1" t="s">
        <v>56</v>
      </c>
      <c r="AQ87" s="1" t="s">
        <v>56</v>
      </c>
      <c r="AR87" s="1">
        <v>2</v>
      </c>
      <c r="AS87" s="1">
        <v>1345.14382</v>
      </c>
      <c r="AT87" s="1">
        <v>4.8869999999999998E-5</v>
      </c>
      <c r="AU87" s="1">
        <v>126</v>
      </c>
      <c r="AV87" s="1">
        <v>51.7</v>
      </c>
    </row>
    <row r="88" spans="1:48">
      <c r="A88" s="1" t="s">
        <v>456</v>
      </c>
      <c r="B88" s="1" t="s">
        <v>155</v>
      </c>
      <c r="C88" s="1">
        <v>1</v>
      </c>
      <c r="D88" s="1">
        <v>7</v>
      </c>
      <c r="E88" s="1" t="s">
        <v>457</v>
      </c>
      <c r="F88" s="1" t="s">
        <v>458</v>
      </c>
      <c r="G88" s="1" t="s">
        <v>459</v>
      </c>
      <c r="H88" s="1" t="s">
        <v>460</v>
      </c>
      <c r="I88" s="1">
        <v>1</v>
      </c>
      <c r="J88" s="1">
        <v>1343.6372200000001</v>
      </c>
      <c r="K88" s="1">
        <v>1.492</v>
      </c>
      <c r="L88" s="1">
        <v>1.2130000000000001</v>
      </c>
      <c r="M88" s="1">
        <v>95</v>
      </c>
      <c r="N88" s="1">
        <v>141.80000000000001</v>
      </c>
      <c r="O88" s="1">
        <v>115.3</v>
      </c>
      <c r="P88" s="1">
        <v>124.7</v>
      </c>
      <c r="Q88" s="1">
        <v>53.5</v>
      </c>
      <c r="R88" s="1">
        <v>91.5</v>
      </c>
      <c r="S88" s="1">
        <v>136.5</v>
      </c>
      <c r="T88" s="1">
        <v>162.80000000000001</v>
      </c>
      <c r="U88" s="1">
        <v>118.2</v>
      </c>
      <c r="V88" s="1">
        <v>111</v>
      </c>
      <c r="W88" s="1">
        <v>147</v>
      </c>
      <c r="X88" s="1">
        <v>83.8</v>
      </c>
      <c r="Y88" s="2">
        <v>693815.05514437403</v>
      </c>
      <c r="Z88" s="2">
        <v>297823.48087257799</v>
      </c>
      <c r="AA88" s="2">
        <v>508890.05647931498</v>
      </c>
      <c r="AB88" s="2">
        <v>759325.19638084294</v>
      </c>
      <c r="AC88" s="2">
        <v>905382.357554861</v>
      </c>
      <c r="AD88" s="2">
        <v>657211.85361558397</v>
      </c>
      <c r="AE88" s="2">
        <v>617458.50332262705</v>
      </c>
      <c r="AF88" s="2">
        <v>817557.53454897401</v>
      </c>
      <c r="AG88" s="2">
        <v>466246.42919055797</v>
      </c>
      <c r="AH88" s="1" t="s">
        <v>56</v>
      </c>
      <c r="AI88" s="1" t="s">
        <v>54</v>
      </c>
      <c r="AJ88" s="1" t="s">
        <v>54</v>
      </c>
      <c r="AK88" s="1" t="s">
        <v>56</v>
      </c>
      <c r="AL88" s="1" t="s">
        <v>54</v>
      </c>
      <c r="AM88" s="1" t="s">
        <v>54</v>
      </c>
      <c r="AN88" s="1" t="s">
        <v>56</v>
      </c>
      <c r="AO88" s="1" t="s">
        <v>54</v>
      </c>
      <c r="AP88" s="1" t="s">
        <v>54</v>
      </c>
      <c r="AQ88" s="1" t="s">
        <v>56</v>
      </c>
      <c r="AR88" s="1">
        <v>2</v>
      </c>
      <c r="AS88" s="1">
        <v>672.32226000000003</v>
      </c>
      <c r="AT88" s="1">
        <v>4.8869999999999998E-5</v>
      </c>
      <c r="AU88" s="1">
        <v>56</v>
      </c>
      <c r="AV88" s="1">
        <v>21.94</v>
      </c>
    </row>
    <row r="89" spans="1:48">
      <c r="A89" s="1" t="s">
        <v>461</v>
      </c>
      <c r="B89" s="1" t="s">
        <v>49</v>
      </c>
      <c r="C89" s="1">
        <v>1</v>
      </c>
      <c r="D89" s="1">
        <v>24</v>
      </c>
      <c r="E89" s="1" t="s">
        <v>462</v>
      </c>
      <c r="F89" s="1" t="s">
        <v>463</v>
      </c>
      <c r="G89" s="1" t="s">
        <v>464</v>
      </c>
      <c r="H89" s="1" t="s">
        <v>465</v>
      </c>
      <c r="I89" s="1">
        <v>1</v>
      </c>
      <c r="J89" s="1">
        <v>1171.5888199999999</v>
      </c>
      <c r="K89" s="1">
        <v>1.494</v>
      </c>
      <c r="L89" s="1">
        <v>1.236</v>
      </c>
      <c r="M89" s="1">
        <v>96.6</v>
      </c>
      <c r="N89" s="1">
        <v>144.30000000000001</v>
      </c>
      <c r="O89" s="1">
        <v>119.4</v>
      </c>
      <c r="P89" s="1">
        <v>124.8</v>
      </c>
      <c r="Q89" s="1">
        <v>35.200000000000003</v>
      </c>
      <c r="R89" s="1">
        <v>99.2</v>
      </c>
      <c r="S89" s="1">
        <v>113.8</v>
      </c>
      <c r="T89" s="1">
        <v>148.1</v>
      </c>
      <c r="U89" s="1">
        <v>164.8</v>
      </c>
      <c r="V89" s="1">
        <v>122.5</v>
      </c>
      <c r="W89" s="1">
        <v>153.4</v>
      </c>
      <c r="X89" s="1">
        <v>101.2</v>
      </c>
      <c r="Y89" s="2">
        <v>165946.372636496</v>
      </c>
      <c r="Z89" s="2">
        <v>46868.311627132898</v>
      </c>
      <c r="AA89" s="2">
        <v>131849.34185985799</v>
      </c>
      <c r="AB89" s="2">
        <v>151346.513538245</v>
      </c>
      <c r="AC89" s="2">
        <v>196957.08249991501</v>
      </c>
      <c r="AD89" s="2">
        <v>219158.88005042699</v>
      </c>
      <c r="AE89" s="2">
        <v>162920.29927327801</v>
      </c>
      <c r="AF89" s="2">
        <v>203956.38753583201</v>
      </c>
      <c r="AG89" s="2">
        <v>134636.66024144401</v>
      </c>
      <c r="AH89" s="1" t="s">
        <v>56</v>
      </c>
      <c r="AI89" s="1" t="s">
        <v>56</v>
      </c>
      <c r="AJ89" s="1" t="s">
        <v>56</v>
      </c>
      <c r="AK89" s="1" t="s">
        <v>56</v>
      </c>
      <c r="AL89" s="1" t="s">
        <v>56</v>
      </c>
      <c r="AM89" s="1" t="s">
        <v>56</v>
      </c>
      <c r="AN89" s="1" t="s">
        <v>56</v>
      </c>
      <c r="AO89" s="1" t="s">
        <v>56</v>
      </c>
      <c r="AP89" s="1" t="s">
        <v>56</v>
      </c>
      <c r="AQ89" s="1" t="s">
        <v>56</v>
      </c>
      <c r="AR89" s="1">
        <v>2</v>
      </c>
      <c r="AS89" s="1">
        <v>586.29768000000001</v>
      </c>
      <c r="AT89" s="1">
        <v>4.8869999999999998E-5</v>
      </c>
      <c r="AU89" s="1">
        <v>38</v>
      </c>
      <c r="AV89" s="1">
        <v>19.64</v>
      </c>
    </row>
    <row r="90" spans="1:48">
      <c r="A90" s="1" t="s">
        <v>75</v>
      </c>
      <c r="B90" s="1" t="s">
        <v>466</v>
      </c>
      <c r="C90" s="1">
        <v>1</v>
      </c>
      <c r="D90" s="1">
        <v>32</v>
      </c>
      <c r="E90" s="1" t="s">
        <v>77</v>
      </c>
      <c r="F90" s="1" t="s">
        <v>78</v>
      </c>
      <c r="G90" s="1" t="s">
        <v>467</v>
      </c>
      <c r="H90" s="1" t="s">
        <v>80</v>
      </c>
      <c r="I90" s="1">
        <v>1</v>
      </c>
      <c r="J90" s="1">
        <v>2669.3387299999999</v>
      </c>
      <c r="K90" s="1">
        <v>1.51</v>
      </c>
      <c r="L90" s="1">
        <v>1.2569999999999999</v>
      </c>
      <c r="M90" s="1">
        <v>91.4</v>
      </c>
      <c r="N90" s="1">
        <v>138</v>
      </c>
      <c r="O90" s="1">
        <v>105</v>
      </c>
      <c r="P90" s="1">
        <v>125.2</v>
      </c>
      <c r="Q90" s="1">
        <v>10.7</v>
      </c>
      <c r="R90" s="1">
        <v>85.3</v>
      </c>
      <c r="S90" s="1">
        <v>128.80000000000001</v>
      </c>
      <c r="T90" s="1">
        <v>135.19999999999999</v>
      </c>
      <c r="U90" s="1">
        <v>113.1</v>
      </c>
      <c r="V90" s="1">
        <v>157.4</v>
      </c>
      <c r="W90" s="1">
        <v>81.900000000000006</v>
      </c>
      <c r="X90" s="1">
        <v>98</v>
      </c>
      <c r="Y90" s="2">
        <v>829219.70431659999</v>
      </c>
      <c r="Z90" s="2">
        <v>70731.625755643996</v>
      </c>
      <c r="AA90" s="2">
        <v>564715.83376844996</v>
      </c>
      <c r="AB90" s="2">
        <v>852887.28634217405</v>
      </c>
      <c r="AC90" s="2">
        <v>895342.66820848396</v>
      </c>
      <c r="AD90" s="2">
        <v>748751.12458588299</v>
      </c>
      <c r="AE90" s="2">
        <v>1042368.9444042901</v>
      </c>
      <c r="AF90" s="2">
        <v>542107.43321173498</v>
      </c>
      <c r="AG90" s="2">
        <v>648723.00994216104</v>
      </c>
      <c r="AH90" s="1" t="s">
        <v>56</v>
      </c>
      <c r="AI90" s="1" t="s">
        <v>56</v>
      </c>
      <c r="AJ90" s="1" t="s">
        <v>56</v>
      </c>
      <c r="AK90" s="1" t="s">
        <v>56</v>
      </c>
      <c r="AL90" s="1" t="s">
        <v>56</v>
      </c>
      <c r="AM90" s="1" t="s">
        <v>56</v>
      </c>
      <c r="AN90" s="1" t="s">
        <v>56</v>
      </c>
      <c r="AO90" s="1" t="s">
        <v>56</v>
      </c>
      <c r="AP90" s="1" t="s">
        <v>56</v>
      </c>
      <c r="AQ90" s="1" t="s">
        <v>56</v>
      </c>
      <c r="AR90" s="1">
        <v>2</v>
      </c>
      <c r="AS90" s="1">
        <v>1335.1721399999999</v>
      </c>
      <c r="AT90" s="1">
        <v>4.8869999999999998E-5</v>
      </c>
      <c r="AU90" s="1">
        <v>72</v>
      </c>
      <c r="AV90" s="1">
        <v>59.75</v>
      </c>
    </row>
    <row r="91" spans="1:48">
      <c r="A91" s="1" t="s">
        <v>468</v>
      </c>
      <c r="B91" s="1" t="s">
        <v>391</v>
      </c>
      <c r="C91" s="1">
        <v>1</v>
      </c>
      <c r="D91" s="1">
        <v>24</v>
      </c>
      <c r="E91" s="1" t="s">
        <v>469</v>
      </c>
      <c r="F91" s="1" t="s">
        <v>470</v>
      </c>
      <c r="G91" s="1" t="s">
        <v>471</v>
      </c>
      <c r="H91" s="1" t="s">
        <v>472</v>
      </c>
      <c r="I91" s="1">
        <v>1</v>
      </c>
      <c r="J91" s="1">
        <v>1627.88762</v>
      </c>
      <c r="K91" s="1">
        <v>1.633</v>
      </c>
      <c r="L91" s="1">
        <v>1.4750000000000001</v>
      </c>
      <c r="M91" s="1">
        <v>79.2</v>
      </c>
      <c r="N91" s="1">
        <v>129.4</v>
      </c>
      <c r="O91" s="1">
        <v>116.9</v>
      </c>
      <c r="P91" s="1">
        <v>126.8</v>
      </c>
      <c r="Q91" s="1">
        <v>50.8</v>
      </c>
      <c r="R91" s="1">
        <v>75.3</v>
      </c>
      <c r="S91" s="1">
        <v>123</v>
      </c>
      <c r="T91" s="1">
        <v>103.9</v>
      </c>
      <c r="U91" s="1">
        <v>137.4</v>
      </c>
      <c r="V91" s="1">
        <v>182.8</v>
      </c>
      <c r="W91" s="1">
        <v>111.1</v>
      </c>
      <c r="X91" s="1">
        <v>85.3</v>
      </c>
      <c r="Y91" s="2">
        <v>828950.43172536895</v>
      </c>
      <c r="Z91" s="2">
        <v>332271.90222326003</v>
      </c>
      <c r="AA91" s="2">
        <v>492695.41199175798</v>
      </c>
      <c r="AB91" s="2">
        <v>804490.18499881204</v>
      </c>
      <c r="AC91" s="2">
        <v>679238.15670106199</v>
      </c>
      <c r="AD91" s="2">
        <v>898439.29061342997</v>
      </c>
      <c r="AE91" s="2">
        <v>1195589.3221484399</v>
      </c>
      <c r="AF91" s="2">
        <v>726497.16173706402</v>
      </c>
      <c r="AG91" s="2">
        <v>557837.36432584596</v>
      </c>
      <c r="AH91" s="1" t="s">
        <v>56</v>
      </c>
      <c r="AI91" s="1" t="s">
        <v>56</v>
      </c>
      <c r="AJ91" s="1" t="s">
        <v>56</v>
      </c>
      <c r="AK91" s="1" t="s">
        <v>56</v>
      </c>
      <c r="AL91" s="1" t="s">
        <v>56</v>
      </c>
      <c r="AM91" s="1" t="s">
        <v>56</v>
      </c>
      <c r="AN91" s="1" t="s">
        <v>56</v>
      </c>
      <c r="AO91" s="1" t="s">
        <v>56</v>
      </c>
      <c r="AP91" s="1" t="s">
        <v>56</v>
      </c>
      <c r="AQ91" s="1" t="s">
        <v>56</v>
      </c>
      <c r="AR91" s="1">
        <v>2</v>
      </c>
      <c r="AS91" s="1">
        <v>814.44731999999999</v>
      </c>
      <c r="AT91" s="1">
        <v>4.8869999999999998E-5</v>
      </c>
      <c r="AU91" s="1">
        <v>52</v>
      </c>
      <c r="AV91" s="1">
        <v>45.16</v>
      </c>
    </row>
    <row r="92" spans="1:48">
      <c r="A92" s="1" t="s">
        <v>473</v>
      </c>
      <c r="B92" s="1" t="s">
        <v>115</v>
      </c>
      <c r="C92" s="1">
        <v>1</v>
      </c>
      <c r="D92" s="1">
        <v>35</v>
      </c>
      <c r="E92" s="1" t="s">
        <v>474</v>
      </c>
      <c r="F92" s="1" t="s">
        <v>475</v>
      </c>
      <c r="G92" s="1" t="s">
        <v>476</v>
      </c>
      <c r="H92" s="1" t="s">
        <v>477</v>
      </c>
      <c r="I92" s="1">
        <v>1</v>
      </c>
      <c r="J92" s="1">
        <v>1869.97387</v>
      </c>
      <c r="K92" s="1">
        <v>1.819</v>
      </c>
      <c r="L92" s="1">
        <v>1.74</v>
      </c>
      <c r="M92" s="1">
        <v>80.900000000000006</v>
      </c>
      <c r="N92" s="1">
        <v>147.19999999999999</v>
      </c>
      <c r="O92" s="1">
        <v>140.9</v>
      </c>
      <c r="P92" s="1">
        <v>127</v>
      </c>
      <c r="Q92" s="1">
        <v>24.1</v>
      </c>
      <c r="R92" s="1">
        <v>76.3</v>
      </c>
      <c r="S92" s="1">
        <v>138.80000000000001</v>
      </c>
      <c r="T92" s="1">
        <v>173.8</v>
      </c>
      <c r="U92" s="1">
        <v>121.3</v>
      </c>
      <c r="V92" s="1">
        <v>160.5</v>
      </c>
      <c r="W92" s="1">
        <v>132.80000000000001</v>
      </c>
      <c r="X92" s="1">
        <v>85.1</v>
      </c>
      <c r="Y92" s="2">
        <v>2313448.55210699</v>
      </c>
      <c r="Z92" s="2">
        <v>439034.66800274001</v>
      </c>
      <c r="AA92" s="2">
        <v>1390849.3306859999</v>
      </c>
      <c r="AB92" s="2">
        <v>2529661.05736638</v>
      </c>
      <c r="AC92" s="2">
        <v>3167588.39921461</v>
      </c>
      <c r="AD92" s="2">
        <v>2211248.28334685</v>
      </c>
      <c r="AE92" s="2">
        <v>2924327.6750734099</v>
      </c>
      <c r="AF92" s="2">
        <v>2420772.5533392499</v>
      </c>
      <c r="AG92" s="2">
        <v>1549874.11076907</v>
      </c>
      <c r="AH92" s="1" t="s">
        <v>56</v>
      </c>
      <c r="AI92" s="1" t="s">
        <v>56</v>
      </c>
      <c r="AJ92" s="1" t="s">
        <v>56</v>
      </c>
      <c r="AK92" s="1" t="s">
        <v>56</v>
      </c>
      <c r="AL92" s="1" t="s">
        <v>56</v>
      </c>
      <c r="AM92" s="1" t="s">
        <v>56</v>
      </c>
      <c r="AN92" s="1" t="s">
        <v>56</v>
      </c>
      <c r="AO92" s="1" t="s">
        <v>56</v>
      </c>
      <c r="AP92" s="1" t="s">
        <v>56</v>
      </c>
      <c r="AQ92" s="1" t="s">
        <v>56</v>
      </c>
      <c r="AR92" s="1">
        <v>2</v>
      </c>
      <c r="AS92" s="1">
        <v>935.49120000000005</v>
      </c>
      <c r="AT92" s="1">
        <v>4.8869999999999998E-5</v>
      </c>
      <c r="AU92" s="1">
        <v>92</v>
      </c>
      <c r="AV92" s="1">
        <v>51.53</v>
      </c>
    </row>
    <row r="93" spans="1:48">
      <c r="A93" s="1" t="s">
        <v>337</v>
      </c>
      <c r="B93" s="1" t="s">
        <v>82</v>
      </c>
      <c r="C93" s="1">
        <v>1</v>
      </c>
      <c r="D93" s="1">
        <v>38</v>
      </c>
      <c r="E93" s="1" t="s">
        <v>77</v>
      </c>
      <c r="F93" s="1" t="s">
        <v>339</v>
      </c>
      <c r="G93" s="1" t="s">
        <v>340</v>
      </c>
      <c r="H93" s="1" t="s">
        <v>80</v>
      </c>
      <c r="I93" s="1">
        <v>1</v>
      </c>
      <c r="J93" s="1">
        <v>2007.0289499999999</v>
      </c>
      <c r="K93" s="1">
        <v>1.6910000000000001</v>
      </c>
      <c r="L93" s="1">
        <v>1.3480000000000001</v>
      </c>
      <c r="M93" s="1">
        <v>86.4</v>
      </c>
      <c r="N93" s="1">
        <v>146.1</v>
      </c>
      <c r="O93" s="1">
        <v>116.5</v>
      </c>
      <c r="P93" s="1">
        <v>127.2</v>
      </c>
      <c r="Q93" s="1">
        <v>57.3</v>
      </c>
      <c r="R93" s="1">
        <v>82.1</v>
      </c>
      <c r="S93" s="1">
        <v>138.80000000000001</v>
      </c>
      <c r="T93" s="1">
        <v>150.1</v>
      </c>
      <c r="U93" s="1">
        <v>105.5</v>
      </c>
      <c r="V93" s="1">
        <v>113.2</v>
      </c>
      <c r="W93" s="1">
        <v>110.7</v>
      </c>
      <c r="X93" s="1">
        <v>86</v>
      </c>
      <c r="Y93" s="2">
        <v>1386723.3246182599</v>
      </c>
      <c r="Z93" s="2">
        <v>624929.28163904103</v>
      </c>
      <c r="AA93" s="2">
        <v>894883.28920716699</v>
      </c>
      <c r="AB93" s="2">
        <v>1513393.8201038199</v>
      </c>
      <c r="AC93" s="2">
        <v>1636288.0627466601</v>
      </c>
      <c r="AD93" s="2">
        <v>1149507.9147171101</v>
      </c>
      <c r="AE93" s="2">
        <v>1234133.2039107899</v>
      </c>
      <c r="AF93" s="2">
        <v>1206616.6038503901</v>
      </c>
      <c r="AG93" s="2">
        <v>937408.67245519604</v>
      </c>
      <c r="AH93" s="1" t="s">
        <v>56</v>
      </c>
      <c r="AI93" s="1" t="s">
        <v>56</v>
      </c>
      <c r="AJ93" s="1" t="s">
        <v>56</v>
      </c>
      <c r="AK93" s="1" t="s">
        <v>56</v>
      </c>
      <c r="AL93" s="1" t="s">
        <v>56</v>
      </c>
      <c r="AM93" s="1" t="s">
        <v>56</v>
      </c>
      <c r="AN93" s="1" t="s">
        <v>56</v>
      </c>
      <c r="AO93" s="1" t="s">
        <v>56</v>
      </c>
      <c r="AP93" s="1" t="s">
        <v>56</v>
      </c>
      <c r="AQ93" s="1" t="s">
        <v>56</v>
      </c>
      <c r="AR93" s="1">
        <v>2</v>
      </c>
      <c r="AS93" s="1">
        <v>1004.01812</v>
      </c>
      <c r="AT93" s="1">
        <v>4.8869999999999998E-5</v>
      </c>
      <c r="AU93" s="1">
        <v>82</v>
      </c>
      <c r="AV93" s="1">
        <v>62.82</v>
      </c>
    </row>
    <row r="94" spans="1:48">
      <c r="A94" s="1" t="s">
        <v>478</v>
      </c>
      <c r="B94" s="1" t="s">
        <v>332</v>
      </c>
      <c r="C94" s="1">
        <v>1</v>
      </c>
      <c r="D94" s="1">
        <v>31</v>
      </c>
      <c r="E94" s="1" t="s">
        <v>479</v>
      </c>
      <c r="F94" s="1" t="s">
        <v>480</v>
      </c>
      <c r="G94" s="1" t="s">
        <v>481</v>
      </c>
      <c r="H94" s="1" t="s">
        <v>482</v>
      </c>
      <c r="I94" s="1">
        <v>2</v>
      </c>
      <c r="J94" s="1">
        <v>2017.0535199999999</v>
      </c>
      <c r="K94" s="1">
        <v>1.266</v>
      </c>
      <c r="L94" s="1">
        <v>1.345</v>
      </c>
      <c r="M94" s="1">
        <v>93.6</v>
      </c>
      <c r="N94" s="1">
        <v>118.5</v>
      </c>
      <c r="O94" s="1">
        <v>125.9</v>
      </c>
      <c r="P94" s="1">
        <v>127.8</v>
      </c>
      <c r="Q94" s="1">
        <v>48.4</v>
      </c>
      <c r="R94" s="1">
        <v>99.8</v>
      </c>
      <c r="S94" s="1">
        <v>102.7</v>
      </c>
      <c r="T94" s="1">
        <v>139.80000000000001</v>
      </c>
      <c r="U94" s="1">
        <v>126.4</v>
      </c>
      <c r="V94" s="1">
        <v>146</v>
      </c>
      <c r="W94" s="1">
        <v>134.19999999999999</v>
      </c>
      <c r="X94" s="1">
        <v>93.1</v>
      </c>
      <c r="Y94" s="2">
        <v>2961889.8232725002</v>
      </c>
      <c r="Z94" s="2">
        <v>1122626.1317733</v>
      </c>
      <c r="AA94" s="2">
        <v>2313252.3957062401</v>
      </c>
      <c r="AB94" s="2">
        <v>2380736.26643454</v>
      </c>
      <c r="AC94" s="2">
        <v>3241375.4233395699</v>
      </c>
      <c r="AD94" s="2">
        <v>2929138.9162949398</v>
      </c>
      <c r="AE94" s="2">
        <v>3384280.1562907798</v>
      </c>
      <c r="AF94" s="2">
        <v>3111270.1791857602</v>
      </c>
      <c r="AG94" s="2">
        <v>2158839.67891616</v>
      </c>
      <c r="AH94" s="1" t="s">
        <v>56</v>
      </c>
      <c r="AI94" s="1" t="s">
        <v>56</v>
      </c>
      <c r="AJ94" s="1" t="s">
        <v>56</v>
      </c>
      <c r="AK94" s="1" t="s">
        <v>56</v>
      </c>
      <c r="AL94" s="1" t="s">
        <v>56</v>
      </c>
      <c r="AM94" s="1" t="s">
        <v>56</v>
      </c>
      <c r="AN94" s="1" t="s">
        <v>56</v>
      </c>
      <c r="AO94" s="1" t="s">
        <v>56</v>
      </c>
      <c r="AP94" s="1" t="s">
        <v>56</v>
      </c>
      <c r="AQ94" s="1" t="s">
        <v>56</v>
      </c>
      <c r="AR94" s="1">
        <v>2</v>
      </c>
      <c r="AS94" s="1">
        <v>1009.02921</v>
      </c>
      <c r="AT94" s="1">
        <v>4.8869999999999998E-5</v>
      </c>
      <c r="AU94" s="1">
        <v>85</v>
      </c>
      <c r="AV94" s="1">
        <v>43.77</v>
      </c>
    </row>
    <row r="95" spans="1:48">
      <c r="A95" s="1" t="s">
        <v>483</v>
      </c>
      <c r="B95" s="1" t="s">
        <v>155</v>
      </c>
      <c r="C95" s="1">
        <v>1</v>
      </c>
      <c r="D95" s="1">
        <v>27</v>
      </c>
      <c r="E95" s="1" t="s">
        <v>484</v>
      </c>
      <c r="F95" s="1" t="s">
        <v>485</v>
      </c>
      <c r="G95" s="1" t="s">
        <v>486</v>
      </c>
      <c r="H95" s="1" t="s">
        <v>487</v>
      </c>
      <c r="I95" s="1">
        <v>1</v>
      </c>
      <c r="J95" s="1">
        <v>1399.79775</v>
      </c>
      <c r="K95" s="1">
        <v>1.198</v>
      </c>
      <c r="L95" s="1">
        <v>1.2709999999999999</v>
      </c>
      <c r="M95" s="1">
        <v>112.8</v>
      </c>
      <c r="N95" s="1">
        <v>117.9</v>
      </c>
      <c r="O95" s="1">
        <v>143.30000000000001</v>
      </c>
      <c r="P95" s="1">
        <v>127.9</v>
      </c>
      <c r="Q95" s="1">
        <v>49.2</v>
      </c>
      <c r="R95" s="1">
        <v>113.5</v>
      </c>
      <c r="S95" s="1">
        <v>88.2</v>
      </c>
      <c r="T95" s="1">
        <v>153.19999999999999</v>
      </c>
      <c r="U95" s="1">
        <v>118.7</v>
      </c>
      <c r="V95" s="1">
        <v>144.19999999999999</v>
      </c>
      <c r="W95" s="1">
        <v>152.9</v>
      </c>
      <c r="X95" s="1">
        <v>98.4</v>
      </c>
      <c r="Y95" s="2">
        <v>2064398.28330036</v>
      </c>
      <c r="Z95" s="2">
        <v>794670.755160406</v>
      </c>
      <c r="AA95" s="2">
        <v>1833159.16207967</v>
      </c>
      <c r="AB95" s="2">
        <v>1423544.66226072</v>
      </c>
      <c r="AC95" s="2">
        <v>2474181.32273011</v>
      </c>
      <c r="AD95" s="2">
        <v>1916879.66461028</v>
      </c>
      <c r="AE95" s="2">
        <v>2329082.9607291399</v>
      </c>
      <c r="AF95" s="2">
        <v>2469521.7393829101</v>
      </c>
      <c r="AG95" s="2">
        <v>1588293.32069741</v>
      </c>
      <c r="AH95" s="1" t="s">
        <v>56</v>
      </c>
      <c r="AI95" s="1" t="s">
        <v>56</v>
      </c>
      <c r="AJ95" s="1" t="s">
        <v>56</v>
      </c>
      <c r="AK95" s="1" t="s">
        <v>56</v>
      </c>
      <c r="AL95" s="1" t="s">
        <v>56</v>
      </c>
      <c r="AM95" s="1" t="s">
        <v>56</v>
      </c>
      <c r="AN95" s="1" t="s">
        <v>56</v>
      </c>
      <c r="AO95" s="1" t="s">
        <v>56</v>
      </c>
      <c r="AP95" s="1" t="s">
        <v>56</v>
      </c>
      <c r="AQ95" s="1" t="s">
        <v>56</v>
      </c>
      <c r="AR95" s="1">
        <v>2</v>
      </c>
      <c r="AS95" s="1">
        <v>700.40220999999997</v>
      </c>
      <c r="AT95" s="1">
        <v>4.8869999999999998E-5</v>
      </c>
      <c r="AU95" s="1">
        <v>40</v>
      </c>
      <c r="AV95" s="1">
        <v>44.78</v>
      </c>
    </row>
    <row r="96" spans="1:48">
      <c r="A96" s="1" t="s">
        <v>488</v>
      </c>
      <c r="B96" s="1" t="s">
        <v>82</v>
      </c>
      <c r="C96" s="1">
        <v>2</v>
      </c>
      <c r="D96" s="1">
        <v>15</v>
      </c>
      <c r="E96" s="1" t="s">
        <v>489</v>
      </c>
      <c r="F96" s="1" t="s">
        <v>490</v>
      </c>
      <c r="G96" s="1" t="s">
        <v>491</v>
      </c>
      <c r="H96" s="1" t="s">
        <v>492</v>
      </c>
      <c r="I96" s="1">
        <v>1</v>
      </c>
      <c r="J96" s="1">
        <v>1028.55573</v>
      </c>
      <c r="K96" s="1">
        <v>1.8049999999999999</v>
      </c>
      <c r="L96" s="1">
        <v>1.4770000000000001</v>
      </c>
      <c r="M96" s="1">
        <v>86.1</v>
      </c>
      <c r="N96" s="1">
        <v>155.4</v>
      </c>
      <c r="O96" s="1">
        <v>127.2</v>
      </c>
      <c r="P96" s="1">
        <v>129</v>
      </c>
      <c r="Q96" s="1">
        <v>52.9</v>
      </c>
      <c r="R96" s="1">
        <v>81.3</v>
      </c>
      <c r="S96" s="1">
        <v>112.4</v>
      </c>
      <c r="T96" s="1">
        <v>146.69999999999999</v>
      </c>
      <c r="U96" s="1">
        <v>148.19999999999999</v>
      </c>
      <c r="V96" s="1">
        <v>135.6</v>
      </c>
      <c r="W96" s="1">
        <v>116.2</v>
      </c>
      <c r="X96" s="1">
        <v>120</v>
      </c>
      <c r="Y96" s="2">
        <v>1389426.0395263699</v>
      </c>
      <c r="Z96" s="2">
        <v>569642.75869536598</v>
      </c>
      <c r="AA96" s="2">
        <v>875592.88800751895</v>
      </c>
      <c r="AB96" s="2">
        <v>1210679.0530421101</v>
      </c>
      <c r="AC96" s="2">
        <v>1580199.0129665299</v>
      </c>
      <c r="AD96" s="2">
        <v>1596369.84600348</v>
      </c>
      <c r="AE96" s="2">
        <v>1460537.9369844601</v>
      </c>
      <c r="AF96" s="2">
        <v>1252229.28350982</v>
      </c>
      <c r="AG96" s="2">
        <v>1293027.16331058</v>
      </c>
      <c r="AH96" s="1" t="s">
        <v>56</v>
      </c>
      <c r="AI96" s="1" t="s">
        <v>56</v>
      </c>
      <c r="AJ96" s="1" t="s">
        <v>56</v>
      </c>
      <c r="AK96" s="1" t="s">
        <v>56</v>
      </c>
      <c r="AL96" s="1" t="s">
        <v>56</v>
      </c>
      <c r="AM96" s="1" t="s">
        <v>56</v>
      </c>
      <c r="AN96" s="1" t="s">
        <v>56</v>
      </c>
      <c r="AO96" s="1" t="s">
        <v>56</v>
      </c>
      <c r="AP96" s="1" t="s">
        <v>56</v>
      </c>
      <c r="AQ96" s="1" t="s">
        <v>56</v>
      </c>
      <c r="AR96" s="1">
        <v>2</v>
      </c>
      <c r="AS96" s="1">
        <v>514.78152999999998</v>
      </c>
      <c r="AT96" s="1">
        <v>4.8869999999999998E-5</v>
      </c>
      <c r="AU96" s="1">
        <v>63</v>
      </c>
      <c r="AV96" s="1">
        <v>22.69</v>
      </c>
    </row>
    <row r="97" spans="1:48">
      <c r="A97" s="1" t="s">
        <v>493</v>
      </c>
      <c r="B97" s="1" t="s">
        <v>391</v>
      </c>
      <c r="C97" s="1">
        <v>1</v>
      </c>
      <c r="D97" s="1">
        <v>1</v>
      </c>
      <c r="E97" s="1" t="s">
        <v>494</v>
      </c>
      <c r="F97" s="1" t="s">
        <v>495</v>
      </c>
      <c r="G97" s="1" t="s">
        <v>496</v>
      </c>
      <c r="H97" s="1" t="s">
        <v>497</v>
      </c>
      <c r="I97" s="1">
        <v>2</v>
      </c>
      <c r="J97" s="1">
        <v>1329.7194999999999</v>
      </c>
      <c r="K97" s="1">
        <v>1.5249999999999999</v>
      </c>
      <c r="L97" s="1">
        <v>0.113</v>
      </c>
      <c r="M97" s="1">
        <v>129</v>
      </c>
      <c r="N97" s="1">
        <v>196</v>
      </c>
      <c r="O97" s="1">
        <v>13.5</v>
      </c>
      <c r="P97" s="1">
        <v>130.19999999999999</v>
      </c>
      <c r="Q97" s="1">
        <v>62</v>
      </c>
      <c r="R97" s="1">
        <v>118.3</v>
      </c>
      <c r="S97" s="1">
        <v>152.19999999999999</v>
      </c>
      <c r="T97" s="1">
        <v>179.8</v>
      </c>
      <c r="U97" s="1">
        <v>198.5</v>
      </c>
      <c r="V97" s="1">
        <v>14.7</v>
      </c>
      <c r="W97" s="1">
        <v>8.9</v>
      </c>
      <c r="X97" s="1">
        <v>12.4</v>
      </c>
      <c r="Y97" s="2">
        <v>206829.48829857601</v>
      </c>
      <c r="Z97" s="2">
        <v>98552.865700279799</v>
      </c>
      <c r="AA97" s="2">
        <v>188041.93635056101</v>
      </c>
      <c r="AB97" s="2">
        <v>241869.72944346999</v>
      </c>
      <c r="AC97" s="2">
        <v>285681.32761235698</v>
      </c>
      <c r="AD97" s="2">
        <v>315487.81434880802</v>
      </c>
      <c r="AE97" s="2">
        <v>23343.289777761001</v>
      </c>
      <c r="AF97" s="2">
        <v>14092.739899325201</v>
      </c>
      <c r="AG97" s="2">
        <v>19736.384416667501</v>
      </c>
      <c r="AH97" s="1" t="s">
        <v>54</v>
      </c>
      <c r="AI97" s="1" t="s">
        <v>54</v>
      </c>
      <c r="AJ97" s="1" t="s">
        <v>54</v>
      </c>
      <c r="AK97" s="1" t="s">
        <v>54</v>
      </c>
      <c r="AL97" s="1" t="s">
        <v>54</v>
      </c>
      <c r="AM97" s="1" t="s">
        <v>54</v>
      </c>
      <c r="AN97" s="1" t="s">
        <v>55</v>
      </c>
      <c r="AO97" s="1" t="s">
        <v>55</v>
      </c>
      <c r="AP97" s="1" t="s">
        <v>55</v>
      </c>
      <c r="AQ97" s="1" t="s">
        <v>56</v>
      </c>
      <c r="AR97" s="1">
        <v>2</v>
      </c>
      <c r="AS97" s="1">
        <v>665.36401000000001</v>
      </c>
      <c r="AT97" s="1">
        <v>1.2960000000000001E-3</v>
      </c>
      <c r="AU97" s="1">
        <v>22</v>
      </c>
      <c r="AV97" s="1">
        <v>23</v>
      </c>
    </row>
    <row r="98" spans="1:48">
      <c r="A98" s="1" t="s">
        <v>498</v>
      </c>
      <c r="B98" s="1" t="s">
        <v>49</v>
      </c>
      <c r="C98" s="1">
        <v>1</v>
      </c>
      <c r="D98" s="1">
        <v>27</v>
      </c>
      <c r="E98" s="1" t="s">
        <v>499</v>
      </c>
      <c r="F98" s="1" t="s">
        <v>500</v>
      </c>
      <c r="G98" s="1" t="s">
        <v>501</v>
      </c>
      <c r="H98" s="1" t="s">
        <v>502</v>
      </c>
      <c r="I98" s="1">
        <v>1</v>
      </c>
      <c r="J98" s="1">
        <v>1247.6565000000001</v>
      </c>
      <c r="K98" s="1">
        <v>1.2609999999999999</v>
      </c>
      <c r="L98" s="1">
        <v>1.208</v>
      </c>
      <c r="M98" s="1">
        <v>111.5</v>
      </c>
      <c r="N98" s="1">
        <v>128.30000000000001</v>
      </c>
      <c r="O98" s="1">
        <v>134.69999999999999</v>
      </c>
      <c r="P98" s="1">
        <v>131.19999999999999</v>
      </c>
      <c r="Q98" s="1">
        <v>67.2</v>
      </c>
      <c r="R98" s="1">
        <v>112</v>
      </c>
      <c r="S98" s="1">
        <v>85.3</v>
      </c>
      <c r="T98" s="1">
        <v>165.4</v>
      </c>
      <c r="U98" s="1">
        <v>128.80000000000001</v>
      </c>
      <c r="V98" s="1">
        <v>135.30000000000001</v>
      </c>
      <c r="W98" s="1">
        <v>139.5</v>
      </c>
      <c r="X98" s="1">
        <v>91.1</v>
      </c>
      <c r="Y98" s="2">
        <v>3892868.9030392701</v>
      </c>
      <c r="Z98" s="2">
        <v>1992737.6566939701</v>
      </c>
      <c r="AA98" s="2">
        <v>3323521.16425408</v>
      </c>
      <c r="AB98" s="2">
        <v>2530377.6980319601</v>
      </c>
      <c r="AC98" s="2">
        <v>4908111.2892459398</v>
      </c>
      <c r="AD98" s="2">
        <v>3821824.2608230198</v>
      </c>
      <c r="AE98" s="2">
        <v>4013215.8607046399</v>
      </c>
      <c r="AF98" s="2">
        <v>4139090.0365569899</v>
      </c>
      <c r="AG98" s="2">
        <v>2701804.5928297299</v>
      </c>
      <c r="AH98" s="1" t="s">
        <v>56</v>
      </c>
      <c r="AI98" s="1" t="s">
        <v>56</v>
      </c>
      <c r="AJ98" s="1" t="s">
        <v>56</v>
      </c>
      <c r="AK98" s="1" t="s">
        <v>56</v>
      </c>
      <c r="AL98" s="1" t="s">
        <v>56</v>
      </c>
      <c r="AM98" s="1" t="s">
        <v>56</v>
      </c>
      <c r="AN98" s="1" t="s">
        <v>56</v>
      </c>
      <c r="AO98" s="1" t="s">
        <v>56</v>
      </c>
      <c r="AP98" s="1" t="s">
        <v>56</v>
      </c>
      <c r="AQ98" s="1" t="s">
        <v>56</v>
      </c>
      <c r="AR98" s="1">
        <v>2</v>
      </c>
      <c r="AS98" s="1">
        <v>624.33210999999994</v>
      </c>
      <c r="AT98" s="1">
        <v>4.8869999999999998E-5</v>
      </c>
      <c r="AU98" s="1">
        <v>49</v>
      </c>
      <c r="AV98" s="1">
        <v>41.79</v>
      </c>
    </row>
    <row r="99" spans="1:48">
      <c r="A99" s="1" t="s">
        <v>503</v>
      </c>
      <c r="B99" s="1" t="s">
        <v>385</v>
      </c>
      <c r="C99" s="1">
        <v>1</v>
      </c>
      <c r="D99" s="1">
        <v>6</v>
      </c>
      <c r="E99" s="1" t="s">
        <v>504</v>
      </c>
      <c r="F99" s="1" t="s">
        <v>505</v>
      </c>
      <c r="G99" s="1" t="s">
        <v>506</v>
      </c>
      <c r="H99" s="1" t="s">
        <v>507</v>
      </c>
      <c r="I99" s="1">
        <v>1</v>
      </c>
      <c r="J99" s="1">
        <v>1456.7729300000001</v>
      </c>
      <c r="K99" s="1">
        <v>1.897</v>
      </c>
      <c r="L99" s="1">
        <v>2.1619999999999999</v>
      </c>
      <c r="M99" s="1">
        <v>83</v>
      </c>
      <c r="N99" s="1">
        <v>157.6</v>
      </c>
      <c r="O99" s="1">
        <v>179.5</v>
      </c>
      <c r="P99" s="1">
        <v>131.30000000000001</v>
      </c>
      <c r="Q99" s="1">
        <v>7.4</v>
      </c>
      <c r="R99" s="1">
        <v>72.900000000000006</v>
      </c>
      <c r="S99" s="1">
        <v>138.30000000000001</v>
      </c>
      <c r="T99" s="1">
        <v>94.1</v>
      </c>
      <c r="U99" s="1">
        <v>192.4</v>
      </c>
      <c r="V99" s="1">
        <v>180.3</v>
      </c>
      <c r="W99" s="1">
        <v>157.6</v>
      </c>
      <c r="X99" s="1">
        <v>85.4</v>
      </c>
      <c r="Y99" s="2">
        <v>323861.34677173401</v>
      </c>
      <c r="Z99" s="2">
        <v>18200.987073222299</v>
      </c>
      <c r="AA99" s="2">
        <v>179817.13726789301</v>
      </c>
      <c r="AB99" s="2">
        <v>341199.38330415398</v>
      </c>
      <c r="AC99" s="2">
        <v>232146.771473803</v>
      </c>
      <c r="AD99" s="2">
        <v>474617.48999748199</v>
      </c>
      <c r="AE99" s="2">
        <v>444720.49645647401</v>
      </c>
      <c r="AF99" s="2">
        <v>388790.61456743802</v>
      </c>
      <c r="AG99" s="2">
        <v>210604.186714532</v>
      </c>
      <c r="AH99" s="1" t="s">
        <v>54</v>
      </c>
      <c r="AI99" s="1" t="s">
        <v>55</v>
      </c>
      <c r="AJ99" s="1" t="s">
        <v>54</v>
      </c>
      <c r="AK99" s="1" t="s">
        <v>56</v>
      </c>
      <c r="AL99" s="1" t="s">
        <v>54</v>
      </c>
      <c r="AM99" s="1" t="s">
        <v>54</v>
      </c>
      <c r="AN99" s="1" t="s">
        <v>56</v>
      </c>
      <c r="AO99" s="1" t="s">
        <v>56</v>
      </c>
      <c r="AP99" s="1" t="s">
        <v>54</v>
      </c>
      <c r="AQ99" s="1" t="s">
        <v>56</v>
      </c>
      <c r="AR99" s="1">
        <v>2</v>
      </c>
      <c r="AS99" s="1">
        <v>728.89022</v>
      </c>
      <c r="AT99" s="1">
        <v>2.2029999999999999E-4</v>
      </c>
      <c r="AU99" s="1">
        <v>4</v>
      </c>
      <c r="AV99" s="1">
        <v>44.49</v>
      </c>
    </row>
    <row r="100" spans="1:48">
      <c r="A100" s="1" t="s">
        <v>508</v>
      </c>
      <c r="B100" s="1" t="s">
        <v>509</v>
      </c>
      <c r="C100" s="1">
        <v>1</v>
      </c>
      <c r="D100" s="1">
        <v>8</v>
      </c>
      <c r="E100" s="1" t="s">
        <v>510</v>
      </c>
      <c r="F100" s="1" t="s">
        <v>511</v>
      </c>
      <c r="G100" s="1" t="s">
        <v>512</v>
      </c>
      <c r="H100" s="1" t="s">
        <v>513</v>
      </c>
      <c r="I100" s="1">
        <v>1</v>
      </c>
      <c r="J100" s="1">
        <v>1223.5659700000001</v>
      </c>
      <c r="K100" s="1">
        <v>1.2010000000000001</v>
      </c>
      <c r="L100" s="1">
        <v>1.173</v>
      </c>
      <c r="M100" s="1">
        <v>102.8</v>
      </c>
      <c r="N100" s="1">
        <v>123.5</v>
      </c>
      <c r="O100" s="1">
        <v>120.6</v>
      </c>
      <c r="P100" s="1">
        <v>132.6</v>
      </c>
      <c r="Q100" s="1">
        <v>47.4</v>
      </c>
      <c r="R100" s="1">
        <v>104.8</v>
      </c>
      <c r="S100" s="1">
        <v>90.4</v>
      </c>
      <c r="T100" s="1">
        <v>126</v>
      </c>
      <c r="U100" s="1">
        <v>144</v>
      </c>
      <c r="V100" s="1">
        <v>130.6</v>
      </c>
      <c r="W100" s="1">
        <v>122.9</v>
      </c>
      <c r="X100" s="1">
        <v>106.9</v>
      </c>
      <c r="Y100" s="2">
        <v>698365.73427435197</v>
      </c>
      <c r="Z100" s="2">
        <v>249365.217350925</v>
      </c>
      <c r="AA100" s="2">
        <v>552095.38973865996</v>
      </c>
      <c r="AB100" s="2">
        <v>475937.17459479801</v>
      </c>
      <c r="AC100" s="2">
        <v>663237.44094869099</v>
      </c>
      <c r="AD100" s="2">
        <v>758412.78580620105</v>
      </c>
      <c r="AE100" s="2">
        <v>687927.78009546001</v>
      </c>
      <c r="AF100" s="2">
        <v>647437.32270444301</v>
      </c>
      <c r="AG100" s="2">
        <v>562802.225427264</v>
      </c>
      <c r="AH100" s="1" t="s">
        <v>54</v>
      </c>
      <c r="AI100" s="1" t="s">
        <v>54</v>
      </c>
      <c r="AJ100" s="1" t="s">
        <v>54</v>
      </c>
      <c r="AK100" s="1" t="s">
        <v>54</v>
      </c>
      <c r="AL100" s="1" t="s">
        <v>56</v>
      </c>
      <c r="AM100" s="1" t="s">
        <v>56</v>
      </c>
      <c r="AN100" s="1" t="s">
        <v>56</v>
      </c>
      <c r="AO100" s="1" t="s">
        <v>56</v>
      </c>
      <c r="AP100" s="1" t="s">
        <v>54</v>
      </c>
      <c r="AQ100" s="1" t="s">
        <v>56</v>
      </c>
      <c r="AR100" s="1">
        <v>2</v>
      </c>
      <c r="AS100" s="1">
        <v>612.28656000000001</v>
      </c>
      <c r="AT100" s="1">
        <v>1.786E-4</v>
      </c>
      <c r="AU100" s="1">
        <v>11</v>
      </c>
      <c r="AV100" s="1">
        <v>26.87</v>
      </c>
    </row>
    <row r="101" spans="1:48">
      <c r="A101" s="1" t="s">
        <v>514</v>
      </c>
      <c r="B101" s="1" t="s">
        <v>115</v>
      </c>
      <c r="C101" s="1">
        <v>1</v>
      </c>
      <c r="D101" s="1">
        <v>1</v>
      </c>
      <c r="E101" s="1" t="s">
        <v>515</v>
      </c>
      <c r="F101" s="1" t="s">
        <v>516</v>
      </c>
      <c r="G101" s="1" t="s">
        <v>517</v>
      </c>
      <c r="H101" s="1" t="s">
        <v>518</v>
      </c>
      <c r="I101" s="1">
        <v>1</v>
      </c>
      <c r="J101" s="1">
        <v>1138.60374</v>
      </c>
      <c r="K101" s="1">
        <v>2.5019999999999998</v>
      </c>
      <c r="L101" s="1">
        <v>3.0259999999999998</v>
      </c>
      <c r="M101" s="1">
        <v>53.5</v>
      </c>
      <c r="N101" s="1">
        <v>133.80000000000001</v>
      </c>
      <c r="O101" s="1">
        <v>161.9</v>
      </c>
      <c r="P101" s="1">
        <v>133.30000000000001</v>
      </c>
      <c r="Q101" s="1">
        <v>52.3</v>
      </c>
      <c r="R101" s="1">
        <v>1.7</v>
      </c>
      <c r="S101" s="1">
        <v>87.5</v>
      </c>
      <c r="T101" s="1">
        <v>130.80000000000001</v>
      </c>
      <c r="U101" s="1">
        <v>140.30000000000001</v>
      </c>
      <c r="V101" s="1">
        <v>196.7</v>
      </c>
      <c r="W101" s="1">
        <v>158.30000000000001</v>
      </c>
      <c r="X101" s="1">
        <v>96</v>
      </c>
      <c r="Y101" s="2">
        <v>1263058.78830565</v>
      </c>
      <c r="Z101" s="2">
        <v>495482.86291165598</v>
      </c>
      <c r="AA101" s="2">
        <v>16507.278184568</v>
      </c>
      <c r="AB101" s="2">
        <v>829114.20614455896</v>
      </c>
      <c r="AC101" s="2">
        <v>1239716.08867857</v>
      </c>
      <c r="AD101" s="2">
        <v>1328959.8559417799</v>
      </c>
      <c r="AE101" s="2">
        <v>1864131.64916081</v>
      </c>
      <c r="AF101" s="2">
        <v>1499556.7705916199</v>
      </c>
      <c r="AG101" s="2">
        <v>909309.88863556297</v>
      </c>
      <c r="AH101" s="1" t="s">
        <v>54</v>
      </c>
      <c r="AI101" s="1" t="s">
        <v>54</v>
      </c>
      <c r="AJ101" s="1" t="s">
        <v>55</v>
      </c>
      <c r="AK101" s="1" t="s">
        <v>54</v>
      </c>
      <c r="AL101" s="1" t="s">
        <v>54</v>
      </c>
      <c r="AM101" s="1" t="s">
        <v>54</v>
      </c>
      <c r="AN101" s="1" t="s">
        <v>54</v>
      </c>
      <c r="AO101" s="1" t="s">
        <v>54</v>
      </c>
      <c r="AP101" s="1" t="s">
        <v>54</v>
      </c>
      <c r="AQ101" s="1" t="s">
        <v>56</v>
      </c>
      <c r="AR101" s="1">
        <v>2</v>
      </c>
      <c r="AS101" s="1">
        <v>569.80547999999999</v>
      </c>
      <c r="AT101" s="1">
        <v>2.0500000000000002E-3</v>
      </c>
      <c r="AU101" s="1">
        <v>14</v>
      </c>
      <c r="AV101" s="1">
        <v>31.51</v>
      </c>
    </row>
    <row r="102" spans="1:48">
      <c r="A102" s="1" t="s">
        <v>519</v>
      </c>
      <c r="B102" s="1" t="s">
        <v>520</v>
      </c>
      <c r="C102" s="1">
        <v>1</v>
      </c>
      <c r="D102" s="1">
        <v>14</v>
      </c>
      <c r="E102" s="1" t="s">
        <v>521</v>
      </c>
      <c r="F102" s="1" t="s">
        <v>522</v>
      </c>
      <c r="G102" s="1" t="s">
        <v>523</v>
      </c>
      <c r="H102" s="1" t="s">
        <v>524</v>
      </c>
      <c r="I102" s="1">
        <v>1</v>
      </c>
      <c r="J102" s="1">
        <v>1415.7021299999999</v>
      </c>
      <c r="K102" s="1">
        <v>1.3859999999999999</v>
      </c>
      <c r="L102" s="1">
        <v>1.389</v>
      </c>
      <c r="M102" s="1">
        <v>92.7</v>
      </c>
      <c r="N102" s="1">
        <v>128.4</v>
      </c>
      <c r="O102" s="1">
        <v>128.80000000000001</v>
      </c>
      <c r="P102" s="1">
        <v>133.69999999999999</v>
      </c>
      <c r="Q102" s="1">
        <v>46.1</v>
      </c>
      <c r="R102" s="1">
        <v>85.2</v>
      </c>
      <c r="S102" s="1">
        <v>108.6</v>
      </c>
      <c r="T102" s="1">
        <v>118.1</v>
      </c>
      <c r="U102" s="1">
        <v>134.19999999999999</v>
      </c>
      <c r="V102" s="1">
        <v>172.4</v>
      </c>
      <c r="W102" s="1">
        <v>118.3</v>
      </c>
      <c r="X102" s="1">
        <v>88</v>
      </c>
      <c r="Y102" s="2">
        <v>4472928.47496319</v>
      </c>
      <c r="Z102" s="2">
        <v>1542138.5968265601</v>
      </c>
      <c r="AA102" s="2">
        <v>2848960.3853310798</v>
      </c>
      <c r="AB102" s="2">
        <v>3630954.62976861</v>
      </c>
      <c r="AC102" s="2">
        <v>3948406.2648796099</v>
      </c>
      <c r="AD102" s="2">
        <v>4487695.3891184796</v>
      </c>
      <c r="AE102" s="2">
        <v>5765587.3560439302</v>
      </c>
      <c r="AF102" s="2">
        <v>3958369.66421156</v>
      </c>
      <c r="AG102" s="2">
        <v>2943746.1037859302</v>
      </c>
      <c r="AH102" s="1" t="s">
        <v>56</v>
      </c>
      <c r="AI102" s="1" t="s">
        <v>56</v>
      </c>
      <c r="AJ102" s="1" t="s">
        <v>56</v>
      </c>
      <c r="AK102" s="1" t="s">
        <v>56</v>
      </c>
      <c r="AL102" s="1" t="s">
        <v>56</v>
      </c>
      <c r="AM102" s="1" t="s">
        <v>54</v>
      </c>
      <c r="AN102" s="1" t="s">
        <v>56</v>
      </c>
      <c r="AO102" s="1" t="s">
        <v>56</v>
      </c>
      <c r="AP102" s="1" t="s">
        <v>56</v>
      </c>
      <c r="AQ102" s="1" t="s">
        <v>56</v>
      </c>
      <c r="AR102" s="1">
        <v>2</v>
      </c>
      <c r="AS102" s="1">
        <v>708.35447999999997</v>
      </c>
      <c r="AT102" s="1">
        <v>4.8869999999999998E-5</v>
      </c>
      <c r="AU102" s="1">
        <v>49</v>
      </c>
      <c r="AV102" s="1">
        <v>31.1</v>
      </c>
    </row>
    <row r="103" spans="1:48">
      <c r="A103" s="1" t="s">
        <v>525</v>
      </c>
      <c r="B103" s="1" t="s">
        <v>526</v>
      </c>
      <c r="C103" s="1">
        <v>1</v>
      </c>
      <c r="D103" s="1">
        <v>9</v>
      </c>
      <c r="E103" s="1" t="s">
        <v>527</v>
      </c>
      <c r="F103" s="1" t="s">
        <v>528</v>
      </c>
      <c r="G103" s="1" t="s">
        <v>529</v>
      </c>
      <c r="H103" s="1" t="s">
        <v>530</v>
      </c>
      <c r="I103" s="1">
        <v>1</v>
      </c>
      <c r="J103" s="1">
        <v>2473.1187599999998</v>
      </c>
      <c r="K103" s="1">
        <v>2.5750000000000002</v>
      </c>
      <c r="L103" s="1">
        <v>0.98899999999999999</v>
      </c>
      <c r="M103" s="1">
        <v>51.8</v>
      </c>
      <c r="N103" s="1">
        <v>316.3</v>
      </c>
      <c r="O103" s="1">
        <v>55.5</v>
      </c>
      <c r="P103" s="1">
        <v>134.6</v>
      </c>
      <c r="Q103" s="1">
        <v>18.7</v>
      </c>
      <c r="R103" s="1">
        <v>50.8</v>
      </c>
      <c r="S103" s="1">
        <v>25</v>
      </c>
      <c r="T103" s="1">
        <v>346.7</v>
      </c>
      <c r="U103" s="1">
        <v>310</v>
      </c>
      <c r="V103" s="1">
        <v>54.4</v>
      </c>
      <c r="W103" s="1">
        <v>133.1</v>
      </c>
      <c r="X103" s="1">
        <v>7.3</v>
      </c>
      <c r="Y103" s="2">
        <v>83438.419955427002</v>
      </c>
      <c r="Z103" s="2">
        <v>11610.010382029601</v>
      </c>
      <c r="AA103" s="2">
        <v>31480.012156396999</v>
      </c>
      <c r="AB103" s="2">
        <v>15463.8061335648</v>
      </c>
      <c r="AC103" s="2">
        <v>214887.76011384701</v>
      </c>
      <c r="AD103" s="2">
        <v>192086.926165521</v>
      </c>
      <c r="AE103" s="2">
        <v>33695.555307297102</v>
      </c>
      <c r="AF103" s="2">
        <v>82511.869202328802</v>
      </c>
      <c r="AG103" s="2">
        <v>4550.7273814571699</v>
      </c>
      <c r="AH103" s="1" t="s">
        <v>56</v>
      </c>
      <c r="AI103" s="1" t="s">
        <v>55</v>
      </c>
      <c r="AJ103" s="1" t="s">
        <v>55</v>
      </c>
      <c r="AK103" s="1" t="s">
        <v>55</v>
      </c>
      <c r="AL103" s="1" t="s">
        <v>56</v>
      </c>
      <c r="AM103" s="1" t="s">
        <v>56</v>
      </c>
      <c r="AN103" s="1" t="s">
        <v>56</v>
      </c>
      <c r="AO103" s="1" t="s">
        <v>56</v>
      </c>
      <c r="AP103" s="1" t="s">
        <v>56</v>
      </c>
      <c r="AQ103" s="1" t="s">
        <v>56</v>
      </c>
      <c r="AR103" s="1">
        <v>2</v>
      </c>
      <c r="AS103" s="1">
        <v>1237.06096</v>
      </c>
      <c r="AT103" s="1">
        <v>4.8869999999999998E-5</v>
      </c>
      <c r="AU103" s="1">
        <v>26</v>
      </c>
      <c r="AV103" s="1">
        <v>52.18</v>
      </c>
    </row>
    <row r="104" spans="1:48">
      <c r="A104" s="1" t="s">
        <v>531</v>
      </c>
      <c r="B104" s="1" t="s">
        <v>532</v>
      </c>
      <c r="C104" s="1">
        <v>1</v>
      </c>
      <c r="D104" s="1">
        <v>15</v>
      </c>
      <c r="E104" s="1" t="s">
        <v>533</v>
      </c>
      <c r="F104" s="1" t="s">
        <v>534</v>
      </c>
      <c r="G104" s="1" t="s">
        <v>535</v>
      </c>
      <c r="H104" s="1" t="s">
        <v>536</v>
      </c>
      <c r="I104" s="1">
        <v>1</v>
      </c>
      <c r="J104" s="1">
        <v>2147.9888700000001</v>
      </c>
      <c r="K104" s="1">
        <v>1.272</v>
      </c>
      <c r="L104" s="1">
        <v>1.444</v>
      </c>
      <c r="M104" s="1">
        <v>138.6</v>
      </c>
      <c r="N104" s="1">
        <v>147</v>
      </c>
      <c r="O104" s="1">
        <v>195.7</v>
      </c>
      <c r="P104" s="1">
        <v>135.4</v>
      </c>
      <c r="Q104" s="1">
        <v>2.8</v>
      </c>
      <c r="R104" s="1">
        <v>134.30000000000001</v>
      </c>
      <c r="S104" s="1">
        <v>138.80000000000001</v>
      </c>
      <c r="T104" s="1">
        <v>142.5</v>
      </c>
      <c r="U104" s="1">
        <v>172.1</v>
      </c>
      <c r="V104" s="1">
        <v>189.7</v>
      </c>
      <c r="W104" s="1">
        <v>195.4</v>
      </c>
      <c r="X104" s="1">
        <v>129.69999999999999</v>
      </c>
      <c r="Y104" s="2">
        <v>270688.66201063502</v>
      </c>
      <c r="Z104" s="2">
        <v>5558.4067321829898</v>
      </c>
      <c r="AA104" s="2">
        <v>268667.03563772398</v>
      </c>
      <c r="AB104" s="2">
        <v>277524.050195207</v>
      </c>
      <c r="AC104" s="2">
        <v>284947.65818470699</v>
      </c>
      <c r="AD104" s="2">
        <v>344195.36948914902</v>
      </c>
      <c r="AE104" s="2">
        <v>379355.50463461899</v>
      </c>
      <c r="AF104" s="2">
        <v>390802.14658358402</v>
      </c>
      <c r="AG104" s="2">
        <v>259373.901935389</v>
      </c>
      <c r="AH104" s="1" t="s">
        <v>56</v>
      </c>
      <c r="AI104" s="1" t="s">
        <v>56</v>
      </c>
      <c r="AJ104" s="1" t="s">
        <v>56</v>
      </c>
      <c r="AK104" s="1" t="s">
        <v>56</v>
      </c>
      <c r="AL104" s="1" t="s">
        <v>56</v>
      </c>
      <c r="AM104" s="1" t="s">
        <v>56</v>
      </c>
      <c r="AN104" s="1" t="s">
        <v>56</v>
      </c>
      <c r="AO104" s="1" t="s">
        <v>56</v>
      </c>
      <c r="AP104" s="1" t="s">
        <v>56</v>
      </c>
      <c r="AQ104" s="1" t="s">
        <v>56</v>
      </c>
      <c r="AR104" s="1">
        <v>2</v>
      </c>
      <c r="AS104" s="1">
        <v>1074.49783</v>
      </c>
      <c r="AT104" s="1">
        <v>4.8869999999999998E-5</v>
      </c>
      <c r="AU104" s="1">
        <v>91</v>
      </c>
      <c r="AV104" s="1">
        <v>42.48</v>
      </c>
    </row>
    <row r="105" spans="1:48">
      <c r="A105" s="1" t="s">
        <v>537</v>
      </c>
      <c r="B105" s="1" t="s">
        <v>115</v>
      </c>
      <c r="C105" s="1">
        <v>1</v>
      </c>
      <c r="D105" s="1">
        <v>15</v>
      </c>
      <c r="E105" s="1" t="s">
        <v>538</v>
      </c>
      <c r="F105" s="1" t="s">
        <v>539</v>
      </c>
      <c r="G105" s="1" t="s">
        <v>540</v>
      </c>
      <c r="H105" s="1" t="s">
        <v>541</v>
      </c>
      <c r="I105" s="1">
        <v>1</v>
      </c>
      <c r="J105" s="1">
        <v>1814.88942</v>
      </c>
      <c r="K105" s="1">
        <v>1.8140000000000001</v>
      </c>
      <c r="L105" s="1">
        <v>1.796</v>
      </c>
      <c r="M105" s="1">
        <v>70</v>
      </c>
      <c r="N105" s="1">
        <v>127</v>
      </c>
      <c r="O105" s="1">
        <v>174.1</v>
      </c>
      <c r="P105" s="1">
        <v>135.80000000000001</v>
      </c>
      <c r="Q105" s="1">
        <v>48.6</v>
      </c>
      <c r="R105" s="1">
        <v>66.2</v>
      </c>
      <c r="S105" s="1">
        <v>128.6</v>
      </c>
      <c r="T105" s="1">
        <v>120.1</v>
      </c>
      <c r="U105" s="1">
        <v>116.6</v>
      </c>
      <c r="V105" s="1">
        <v>181.1</v>
      </c>
      <c r="W105" s="1">
        <v>164.6</v>
      </c>
      <c r="X105" s="1">
        <v>87.3</v>
      </c>
      <c r="Y105" s="2">
        <v>1099574.2728371399</v>
      </c>
      <c r="Z105" s="2">
        <v>393681.93315601099</v>
      </c>
      <c r="AA105" s="2">
        <v>535962.72455215105</v>
      </c>
      <c r="AB105" s="2">
        <v>1041332.1534357599</v>
      </c>
      <c r="AC105" s="2">
        <v>972390.59998588997</v>
      </c>
      <c r="AD105" s="2">
        <v>944217.50227888301</v>
      </c>
      <c r="AE105" s="2">
        <v>1466258.7951219999</v>
      </c>
      <c r="AF105" s="2">
        <v>1332791.6998516701</v>
      </c>
      <c r="AG105" s="2">
        <v>707179.83854595898</v>
      </c>
      <c r="AH105" s="1" t="s">
        <v>56</v>
      </c>
      <c r="AI105" s="1" t="s">
        <v>56</v>
      </c>
      <c r="AJ105" s="1" t="s">
        <v>56</v>
      </c>
      <c r="AK105" s="1" t="s">
        <v>56</v>
      </c>
      <c r="AL105" s="1" t="s">
        <v>56</v>
      </c>
      <c r="AM105" s="1" t="s">
        <v>56</v>
      </c>
      <c r="AN105" s="1" t="s">
        <v>56</v>
      </c>
      <c r="AO105" s="1" t="s">
        <v>56</v>
      </c>
      <c r="AP105" s="1" t="s">
        <v>56</v>
      </c>
      <c r="AQ105" s="1" t="s">
        <v>56</v>
      </c>
      <c r="AR105" s="1">
        <v>2</v>
      </c>
      <c r="AS105" s="1">
        <v>907.94863999999995</v>
      </c>
      <c r="AT105" s="1">
        <v>4.8869999999999998E-5</v>
      </c>
      <c r="AU105" s="1">
        <v>74</v>
      </c>
      <c r="AV105" s="1">
        <v>42.81</v>
      </c>
    </row>
    <row r="106" spans="1:48">
      <c r="A106" s="1" t="s">
        <v>325</v>
      </c>
      <c r="B106" s="1" t="s">
        <v>199</v>
      </c>
      <c r="C106" s="1">
        <v>1</v>
      </c>
      <c r="D106" s="1">
        <v>14</v>
      </c>
      <c r="E106" s="1" t="s">
        <v>327</v>
      </c>
      <c r="F106" s="1" t="s">
        <v>328</v>
      </c>
      <c r="G106" s="1" t="s">
        <v>329</v>
      </c>
      <c r="H106" s="1" t="s">
        <v>330</v>
      </c>
      <c r="I106" s="1">
        <v>1</v>
      </c>
      <c r="J106" s="1">
        <v>1657.7600399999999</v>
      </c>
      <c r="K106" s="1">
        <v>1.3939999999999999</v>
      </c>
      <c r="L106" s="1">
        <v>1.2390000000000001</v>
      </c>
      <c r="M106" s="1">
        <v>92.8</v>
      </c>
      <c r="N106" s="1">
        <v>129.4</v>
      </c>
      <c r="O106" s="1">
        <v>115</v>
      </c>
      <c r="P106" s="1">
        <v>136.19999999999999</v>
      </c>
      <c r="Q106" s="1">
        <v>59.6</v>
      </c>
      <c r="R106" s="1">
        <v>88.4</v>
      </c>
      <c r="S106" s="1">
        <v>117.3</v>
      </c>
      <c r="T106" s="1">
        <v>139.69999999999999</v>
      </c>
      <c r="U106" s="1">
        <v>123.3</v>
      </c>
      <c r="V106" s="1">
        <v>150.5</v>
      </c>
      <c r="W106" s="1">
        <v>109.6</v>
      </c>
      <c r="X106" s="1">
        <v>96.7</v>
      </c>
      <c r="Y106" s="2">
        <v>1910443.7001144299</v>
      </c>
      <c r="Z106" s="2">
        <v>835380.00186978595</v>
      </c>
      <c r="AA106" s="2">
        <v>1240319.7100430899</v>
      </c>
      <c r="AB106" s="2">
        <v>1645143.92111977</v>
      </c>
      <c r="AC106" s="2">
        <v>1958709.80816552</v>
      </c>
      <c r="AD106" s="2">
        <v>1729301.9663350999</v>
      </c>
      <c r="AE106" s="2">
        <v>2110341.3795526298</v>
      </c>
      <c r="AF106" s="2">
        <v>1536791.2303085399</v>
      </c>
      <c r="AG106" s="2">
        <v>1355929.82996494</v>
      </c>
      <c r="AH106" s="1" t="s">
        <v>56</v>
      </c>
      <c r="AI106" s="1" t="s">
        <v>56</v>
      </c>
      <c r="AJ106" s="1" t="s">
        <v>54</v>
      </c>
      <c r="AK106" s="1" t="s">
        <v>56</v>
      </c>
      <c r="AL106" s="1" t="s">
        <v>56</v>
      </c>
      <c r="AM106" s="1" t="s">
        <v>56</v>
      </c>
      <c r="AN106" s="1" t="s">
        <v>56</v>
      </c>
      <c r="AO106" s="1" t="s">
        <v>56</v>
      </c>
      <c r="AP106" s="1" t="s">
        <v>56</v>
      </c>
      <c r="AQ106" s="1" t="s">
        <v>56</v>
      </c>
      <c r="AR106" s="1">
        <v>2</v>
      </c>
      <c r="AS106" s="1">
        <v>829.38337000000001</v>
      </c>
      <c r="AT106" s="1">
        <v>4.8869999999999998E-5</v>
      </c>
      <c r="AU106" s="1">
        <v>81</v>
      </c>
      <c r="AV106" s="1">
        <v>41.8</v>
      </c>
    </row>
    <row r="107" spans="1:48">
      <c r="A107" s="1" t="s">
        <v>542</v>
      </c>
      <c r="B107" s="1" t="s">
        <v>82</v>
      </c>
      <c r="C107" s="1">
        <v>1</v>
      </c>
      <c r="D107" s="1">
        <v>28</v>
      </c>
      <c r="E107" s="1" t="s">
        <v>543</v>
      </c>
      <c r="F107" s="1" t="s">
        <v>544</v>
      </c>
      <c r="G107" s="1" t="s">
        <v>545</v>
      </c>
      <c r="H107" s="1" t="s">
        <v>546</v>
      </c>
      <c r="I107" s="1">
        <v>1</v>
      </c>
      <c r="J107" s="1">
        <v>1706.7955199999999</v>
      </c>
      <c r="K107" s="1">
        <v>1.1519999999999999</v>
      </c>
      <c r="L107" s="1">
        <v>1.6359999999999999</v>
      </c>
      <c r="M107" s="1">
        <v>116.6</v>
      </c>
      <c r="N107" s="1">
        <v>140.80000000000001</v>
      </c>
      <c r="O107" s="1">
        <v>164.3</v>
      </c>
      <c r="P107" s="1">
        <v>136.4</v>
      </c>
      <c r="Q107" s="1">
        <v>51.2</v>
      </c>
      <c r="R107" s="1">
        <v>107.5</v>
      </c>
      <c r="S107" s="1">
        <v>129.80000000000001</v>
      </c>
      <c r="T107" s="1">
        <v>59</v>
      </c>
      <c r="U107" s="1">
        <v>150.69999999999999</v>
      </c>
      <c r="V107" s="1">
        <v>151.4</v>
      </c>
      <c r="W107" s="1">
        <v>223.1</v>
      </c>
      <c r="X107" s="1">
        <v>130.80000000000001</v>
      </c>
      <c r="Y107" s="2">
        <v>617159.02502382395</v>
      </c>
      <c r="Z107" s="2">
        <v>231858.58183999799</v>
      </c>
      <c r="AA107" s="2">
        <v>486507.744930082</v>
      </c>
      <c r="AB107" s="2">
        <v>587260.62930693303</v>
      </c>
      <c r="AC107" s="2">
        <v>267202.502973706</v>
      </c>
      <c r="AD107" s="2">
        <v>682011.774452065</v>
      </c>
      <c r="AE107" s="2">
        <v>685364.89415077399</v>
      </c>
      <c r="AF107" s="2">
        <v>1009702.00281749</v>
      </c>
      <c r="AG107" s="2">
        <v>591709.43220619101</v>
      </c>
      <c r="AH107" s="1" t="s">
        <v>56</v>
      </c>
      <c r="AI107" s="1" t="s">
        <v>56</v>
      </c>
      <c r="AJ107" s="1" t="s">
        <v>56</v>
      </c>
      <c r="AK107" s="1" t="s">
        <v>56</v>
      </c>
      <c r="AL107" s="1" t="s">
        <v>56</v>
      </c>
      <c r="AM107" s="1" t="s">
        <v>56</v>
      </c>
      <c r="AN107" s="1" t="s">
        <v>56</v>
      </c>
      <c r="AO107" s="1" t="s">
        <v>56</v>
      </c>
      <c r="AP107" s="1" t="s">
        <v>56</v>
      </c>
      <c r="AQ107" s="1" t="s">
        <v>56</v>
      </c>
      <c r="AR107" s="1">
        <v>2</v>
      </c>
      <c r="AS107" s="1">
        <v>853.90138000000002</v>
      </c>
      <c r="AT107" s="1">
        <v>4.8869999999999998E-5</v>
      </c>
      <c r="AU107" s="1">
        <v>50</v>
      </c>
      <c r="AV107" s="1">
        <v>41.23</v>
      </c>
    </row>
    <row r="108" spans="1:48">
      <c r="A108" s="1" t="s">
        <v>547</v>
      </c>
      <c r="B108" s="1" t="s">
        <v>82</v>
      </c>
      <c r="C108" s="1">
        <v>2</v>
      </c>
      <c r="D108" s="1">
        <v>12</v>
      </c>
      <c r="E108" s="1" t="s">
        <v>548</v>
      </c>
      <c r="F108" s="1" t="s">
        <v>549</v>
      </c>
      <c r="G108" s="1" t="s">
        <v>550</v>
      </c>
      <c r="H108" s="1" t="s">
        <v>551</v>
      </c>
      <c r="I108" s="1">
        <v>1</v>
      </c>
      <c r="J108" s="1">
        <v>1892.04223</v>
      </c>
      <c r="K108" s="1">
        <v>1.2909999999999999</v>
      </c>
      <c r="L108" s="1">
        <v>1.59</v>
      </c>
      <c r="M108" s="1">
        <v>96.6</v>
      </c>
      <c r="N108" s="1">
        <v>124.8</v>
      </c>
      <c r="O108" s="1">
        <v>159.19999999999999</v>
      </c>
      <c r="P108" s="1">
        <v>136.5</v>
      </c>
      <c r="Q108" s="1">
        <v>65</v>
      </c>
      <c r="R108" s="1">
        <v>88.7</v>
      </c>
      <c r="S108" s="1">
        <v>114.6</v>
      </c>
      <c r="T108" s="1">
        <v>99.5</v>
      </c>
      <c r="U108" s="1">
        <v>140.9</v>
      </c>
      <c r="V108" s="1">
        <v>146.19999999999999</v>
      </c>
      <c r="W108" s="1">
        <v>167</v>
      </c>
      <c r="X108" s="1">
        <v>103.4</v>
      </c>
      <c r="Y108" s="2">
        <v>237158.83034458201</v>
      </c>
      <c r="Z108" s="2">
        <v>112973.36778404401</v>
      </c>
      <c r="AA108" s="2">
        <v>154120.68311640699</v>
      </c>
      <c r="AB108" s="2">
        <v>198998.80027879</v>
      </c>
      <c r="AC108" s="2">
        <v>172875.73876941399</v>
      </c>
      <c r="AD108" s="2">
        <v>244746.71017177901</v>
      </c>
      <c r="AE108" s="2">
        <v>253917.620604122</v>
      </c>
      <c r="AF108" s="2">
        <v>290034.02895473997</v>
      </c>
      <c r="AG108" s="2">
        <v>179581.47053311701</v>
      </c>
      <c r="AH108" s="1" t="s">
        <v>56</v>
      </c>
      <c r="AI108" s="1" t="s">
        <v>56</v>
      </c>
      <c r="AJ108" s="1" t="s">
        <v>56</v>
      </c>
      <c r="AK108" s="1" t="s">
        <v>56</v>
      </c>
      <c r="AL108" s="1" t="s">
        <v>56</v>
      </c>
      <c r="AM108" s="1" t="s">
        <v>54</v>
      </c>
      <c r="AN108" s="1" t="s">
        <v>56</v>
      </c>
      <c r="AO108" s="1" t="s">
        <v>56</v>
      </c>
      <c r="AP108" s="1" t="s">
        <v>56</v>
      </c>
      <c r="AQ108" s="1" t="s">
        <v>56</v>
      </c>
      <c r="AR108" s="1">
        <v>2</v>
      </c>
      <c r="AS108" s="1">
        <v>946.52484000000004</v>
      </c>
      <c r="AT108" s="1">
        <v>4.8869999999999998E-5</v>
      </c>
      <c r="AU108" s="1">
        <v>29</v>
      </c>
      <c r="AV108" s="1">
        <v>45.35</v>
      </c>
    </row>
    <row r="109" spans="1:48">
      <c r="A109" s="1" t="s">
        <v>552</v>
      </c>
      <c r="B109" s="1" t="s">
        <v>553</v>
      </c>
      <c r="C109" s="1">
        <v>1</v>
      </c>
      <c r="D109" s="1">
        <v>13</v>
      </c>
      <c r="E109" s="1" t="s">
        <v>554</v>
      </c>
      <c r="F109" s="1" t="s">
        <v>555</v>
      </c>
      <c r="G109" s="1" t="s">
        <v>556</v>
      </c>
      <c r="H109" s="1" t="s">
        <v>557</v>
      </c>
      <c r="I109" s="1">
        <v>1</v>
      </c>
      <c r="J109" s="1">
        <v>3190.6928899999998</v>
      </c>
      <c r="K109" s="1">
        <v>1.629</v>
      </c>
      <c r="L109" s="1">
        <v>0.29199999999999998</v>
      </c>
      <c r="M109" s="1">
        <v>79.8</v>
      </c>
      <c r="N109" s="1">
        <v>177.7</v>
      </c>
      <c r="O109" s="1">
        <v>23.3</v>
      </c>
      <c r="P109" s="1">
        <v>138.4</v>
      </c>
      <c r="Q109" s="1">
        <v>77</v>
      </c>
      <c r="R109" s="1">
        <v>69.8</v>
      </c>
      <c r="S109" s="1">
        <v>113.6</v>
      </c>
      <c r="T109" s="1">
        <v>171.5</v>
      </c>
      <c r="U109" s="1">
        <v>214.5</v>
      </c>
      <c r="V109" s="1">
        <v>7.3</v>
      </c>
      <c r="W109" s="1">
        <v>115.4</v>
      </c>
      <c r="X109" s="1">
        <v>22.5</v>
      </c>
      <c r="Y109" s="2">
        <v>149671.778187777</v>
      </c>
      <c r="Z109" s="2">
        <v>83292.559233736101</v>
      </c>
      <c r="AA109" s="2">
        <v>75450.684422378094</v>
      </c>
      <c r="AB109" s="2">
        <v>122910.44355036</v>
      </c>
      <c r="AC109" s="2">
        <v>185482.598425684</v>
      </c>
      <c r="AD109" s="2">
        <v>231970.46479078499</v>
      </c>
      <c r="AE109" s="2">
        <v>7892.4776259927103</v>
      </c>
      <c r="AF109" s="2">
        <v>124824.61395885301</v>
      </c>
      <c r="AG109" s="2">
        <v>24338.809082827702</v>
      </c>
      <c r="AH109" s="1" t="s">
        <v>54</v>
      </c>
      <c r="AI109" s="1" t="s">
        <v>54</v>
      </c>
      <c r="AJ109" s="1" t="s">
        <v>56</v>
      </c>
      <c r="AK109" s="1" t="s">
        <v>56</v>
      </c>
      <c r="AL109" s="1" t="s">
        <v>56</v>
      </c>
      <c r="AM109" s="1" t="s">
        <v>56</v>
      </c>
      <c r="AN109" s="1" t="s">
        <v>56</v>
      </c>
      <c r="AO109" s="1" t="s">
        <v>56</v>
      </c>
      <c r="AP109" s="1" t="s">
        <v>56</v>
      </c>
      <c r="AQ109" s="1" t="s">
        <v>56</v>
      </c>
      <c r="AR109" s="1">
        <v>3</v>
      </c>
      <c r="AS109" s="1">
        <v>1064.23515</v>
      </c>
      <c r="AT109" s="1">
        <v>4.8869999999999998E-5</v>
      </c>
      <c r="AU109" s="1">
        <v>27</v>
      </c>
      <c r="AV109" s="1">
        <v>59.86</v>
      </c>
    </row>
    <row r="110" spans="1:48">
      <c r="A110" s="1" t="s">
        <v>558</v>
      </c>
      <c r="B110" s="1" t="s">
        <v>82</v>
      </c>
      <c r="C110" s="1">
        <v>1</v>
      </c>
      <c r="D110" s="1">
        <v>10</v>
      </c>
      <c r="E110" s="1" t="s">
        <v>559</v>
      </c>
      <c r="F110" s="1" t="s">
        <v>560</v>
      </c>
      <c r="G110" s="1" t="s">
        <v>561</v>
      </c>
      <c r="H110" s="1" t="s">
        <v>562</v>
      </c>
      <c r="I110" s="1">
        <v>1</v>
      </c>
      <c r="J110" s="1">
        <v>1225.6357700000001</v>
      </c>
      <c r="K110" s="1">
        <v>8.3000000000000004E-2</v>
      </c>
      <c r="L110" s="1">
        <v>1.329</v>
      </c>
      <c r="M110" s="1">
        <v>158.30000000000001</v>
      </c>
      <c r="N110" s="1">
        <v>13.2</v>
      </c>
      <c r="O110" s="1">
        <v>176.2</v>
      </c>
      <c r="P110" s="1">
        <v>139.9</v>
      </c>
      <c r="Q110" s="1">
        <v>89.1</v>
      </c>
      <c r="R110" s="1">
        <v>130.4</v>
      </c>
      <c r="S110" s="1">
        <v>143</v>
      </c>
      <c r="T110" s="1">
        <v>0.8</v>
      </c>
      <c r="U110" s="1">
        <v>10.9</v>
      </c>
      <c r="V110" s="1">
        <v>188.7</v>
      </c>
      <c r="W110" s="1">
        <v>118.5</v>
      </c>
      <c r="X110" s="1">
        <v>145.19999999999999</v>
      </c>
      <c r="Y110" s="2">
        <v>4058796.3887898698</v>
      </c>
      <c r="Z110" s="2">
        <v>2585608.8335894099</v>
      </c>
      <c r="AA110" s="2">
        <v>3783566.24503808</v>
      </c>
      <c r="AB110" s="2">
        <v>4148843.4064426301</v>
      </c>
      <c r="AC110" s="2">
        <v>23048.913458862899</v>
      </c>
      <c r="AD110" s="2">
        <v>315888.12231614202</v>
      </c>
      <c r="AE110" s="2">
        <v>5473472.2717444496</v>
      </c>
      <c r="AF110" s="2">
        <v>3436954.9683244</v>
      </c>
      <c r="AG110" s="2">
        <v>4211640.9866626197</v>
      </c>
      <c r="AH110" s="1" t="s">
        <v>54</v>
      </c>
      <c r="AI110" s="1" t="s">
        <v>56</v>
      </c>
      <c r="AJ110" s="1" t="s">
        <v>56</v>
      </c>
      <c r="AK110" s="1" t="s">
        <v>56</v>
      </c>
      <c r="AL110" s="1" t="s">
        <v>55</v>
      </c>
      <c r="AM110" s="1" t="s">
        <v>54</v>
      </c>
      <c r="AN110" s="1" t="s">
        <v>56</v>
      </c>
      <c r="AO110" s="1" t="s">
        <v>56</v>
      </c>
      <c r="AP110" s="1" t="s">
        <v>56</v>
      </c>
      <c r="AQ110" s="1" t="s">
        <v>56</v>
      </c>
      <c r="AR110" s="1">
        <v>2</v>
      </c>
      <c r="AS110" s="1">
        <v>613.32221000000004</v>
      </c>
      <c r="AT110" s="1">
        <v>1.406E-4</v>
      </c>
      <c r="AU110" s="1">
        <v>31</v>
      </c>
      <c r="AV110" s="1">
        <v>32.549999999999997</v>
      </c>
    </row>
    <row r="111" spans="1:48">
      <c r="A111" s="1" t="s">
        <v>563</v>
      </c>
      <c r="B111" s="1" t="s">
        <v>564</v>
      </c>
      <c r="C111" s="1">
        <v>1</v>
      </c>
      <c r="D111" s="1">
        <v>23</v>
      </c>
      <c r="E111" s="1" t="s">
        <v>479</v>
      </c>
      <c r="F111" s="1" t="s">
        <v>565</v>
      </c>
      <c r="G111" s="1" t="s">
        <v>481</v>
      </c>
      <c r="H111" s="1" t="s">
        <v>482</v>
      </c>
      <c r="I111" s="1">
        <v>1</v>
      </c>
      <c r="J111" s="1">
        <v>1831.9370899999999</v>
      </c>
      <c r="K111" s="1">
        <v>1.236</v>
      </c>
      <c r="L111" s="1">
        <v>1.6339999999999999</v>
      </c>
      <c r="M111" s="1">
        <v>80.3</v>
      </c>
      <c r="N111" s="1">
        <v>99.2</v>
      </c>
      <c r="O111" s="1">
        <v>190.6</v>
      </c>
      <c r="P111" s="1">
        <v>140.5</v>
      </c>
      <c r="Q111" s="1">
        <v>56.3</v>
      </c>
      <c r="R111" s="1">
        <v>79.3</v>
      </c>
      <c r="S111" s="1">
        <v>90.1</v>
      </c>
      <c r="T111" s="1">
        <v>153.6</v>
      </c>
      <c r="U111" s="1">
        <v>97.9</v>
      </c>
      <c r="V111" s="1">
        <v>197.9</v>
      </c>
      <c r="W111" s="1">
        <v>188.2</v>
      </c>
      <c r="X111" s="1">
        <v>91.9</v>
      </c>
      <c r="Y111" s="2">
        <v>4693331.5793508803</v>
      </c>
      <c r="Z111" s="2">
        <v>1880094.1927213101</v>
      </c>
      <c r="AA111" s="2">
        <v>2648324.4919873299</v>
      </c>
      <c r="AB111" s="2">
        <v>3011026.9636297701</v>
      </c>
      <c r="AC111" s="2">
        <v>5131415.1277292697</v>
      </c>
      <c r="AD111" s="2">
        <v>3272596.6857793401</v>
      </c>
      <c r="AE111" s="2">
        <v>6614172.11189376</v>
      </c>
      <c r="AF111" s="2">
        <v>6289269.4057216998</v>
      </c>
      <c r="AG111" s="2">
        <v>3071392.8218756998</v>
      </c>
      <c r="AH111" s="1" t="s">
        <v>56</v>
      </c>
      <c r="AI111" s="1" t="s">
        <v>56</v>
      </c>
      <c r="AJ111" s="1" t="s">
        <v>56</v>
      </c>
      <c r="AK111" s="1" t="s">
        <v>56</v>
      </c>
      <c r="AL111" s="1" t="s">
        <v>56</v>
      </c>
      <c r="AM111" s="1" t="s">
        <v>56</v>
      </c>
      <c r="AN111" s="1" t="s">
        <v>56</v>
      </c>
      <c r="AO111" s="1" t="s">
        <v>56</v>
      </c>
      <c r="AP111" s="1" t="s">
        <v>56</v>
      </c>
      <c r="AQ111" s="1" t="s">
        <v>56</v>
      </c>
      <c r="AR111" s="1">
        <v>2</v>
      </c>
      <c r="AS111" s="1">
        <v>916.47199000000001</v>
      </c>
      <c r="AT111" s="1">
        <v>4.8869999999999998E-5</v>
      </c>
      <c r="AU111" s="1">
        <v>74</v>
      </c>
      <c r="AV111" s="1">
        <v>47.98</v>
      </c>
    </row>
    <row r="112" spans="1:48">
      <c r="A112" s="1" t="s">
        <v>566</v>
      </c>
      <c r="B112" s="1" t="s">
        <v>82</v>
      </c>
      <c r="C112" s="1">
        <v>1</v>
      </c>
      <c r="D112" s="1">
        <v>3</v>
      </c>
      <c r="E112" s="1" t="s">
        <v>567</v>
      </c>
      <c r="F112" s="1" t="s">
        <v>568</v>
      </c>
      <c r="G112" s="1" t="s">
        <v>569</v>
      </c>
      <c r="H112" s="1" t="s">
        <v>570</v>
      </c>
      <c r="I112" s="1">
        <v>1</v>
      </c>
      <c r="J112" s="1">
        <v>2720.3388599999998</v>
      </c>
      <c r="K112" s="1">
        <v>2.0310000000000001</v>
      </c>
      <c r="L112" s="1">
        <v>1.0209999999999999</v>
      </c>
      <c r="M112" s="1">
        <v>122.4</v>
      </c>
      <c r="N112" s="1">
        <v>248.6</v>
      </c>
      <c r="O112" s="1">
        <v>49.6</v>
      </c>
      <c r="P112" s="1">
        <v>145.19999999999999</v>
      </c>
      <c r="Q112" s="1">
        <v>13.9</v>
      </c>
      <c r="R112" s="1">
        <v>129.6</v>
      </c>
      <c r="S112" s="1">
        <v>3.6</v>
      </c>
      <c r="T112" s="1">
        <v>263.2</v>
      </c>
      <c r="U112" s="1">
        <v>299.39999999999998</v>
      </c>
      <c r="V112" s="1">
        <v>14.2</v>
      </c>
      <c r="W112" s="1">
        <v>152.4</v>
      </c>
      <c r="X112" s="1">
        <v>52.5</v>
      </c>
      <c r="Y112" s="2">
        <v>70326.518303439501</v>
      </c>
      <c r="Z112" s="2">
        <v>6735.2689721304696</v>
      </c>
      <c r="AA112" s="2">
        <v>62804.651144398202</v>
      </c>
      <c r="AB112" s="2">
        <v>1741.6963989850699</v>
      </c>
      <c r="AC112" s="2">
        <v>127531.55135521101</v>
      </c>
      <c r="AD112" s="2">
        <v>145059.744588901</v>
      </c>
      <c r="AE112" s="2">
        <v>6875.6701333803703</v>
      </c>
      <c r="AF112" s="2">
        <v>73853.149050773602</v>
      </c>
      <c r="AG112" s="2">
        <v>25423.073181874101</v>
      </c>
      <c r="AH112" s="1" t="s">
        <v>54</v>
      </c>
      <c r="AI112" s="1" t="s">
        <v>55</v>
      </c>
      <c r="AJ112" s="1" t="s">
        <v>54</v>
      </c>
      <c r="AK112" s="1" t="s">
        <v>55</v>
      </c>
      <c r="AL112" s="1" t="s">
        <v>56</v>
      </c>
      <c r="AM112" s="1" t="s">
        <v>54</v>
      </c>
      <c r="AN112" s="1" t="s">
        <v>55</v>
      </c>
      <c r="AO112" s="1" t="s">
        <v>54</v>
      </c>
      <c r="AP112" s="1" t="s">
        <v>56</v>
      </c>
      <c r="AQ112" s="1" t="s">
        <v>56</v>
      </c>
      <c r="AR112" s="1">
        <v>3</v>
      </c>
      <c r="AS112" s="1">
        <v>907.45160999999996</v>
      </c>
      <c r="AT112" s="1">
        <v>5.4569999999999998E-4</v>
      </c>
      <c r="AU112" s="1">
        <v>13</v>
      </c>
      <c r="AV112" s="1">
        <v>59.57</v>
      </c>
    </row>
    <row r="113" spans="1:48">
      <c r="A113" s="1" t="s">
        <v>571</v>
      </c>
      <c r="B113" s="1" t="s">
        <v>391</v>
      </c>
      <c r="C113" s="1">
        <v>1</v>
      </c>
      <c r="D113" s="1">
        <v>16</v>
      </c>
      <c r="E113" s="1" t="s">
        <v>288</v>
      </c>
      <c r="F113" s="1" t="s">
        <v>572</v>
      </c>
      <c r="G113" s="1" t="s">
        <v>573</v>
      </c>
      <c r="H113" s="1" t="s">
        <v>291</v>
      </c>
      <c r="I113" s="1">
        <v>1</v>
      </c>
      <c r="J113" s="1">
        <v>2580.30141</v>
      </c>
      <c r="K113" s="1">
        <v>1.0449999999999999</v>
      </c>
      <c r="L113" s="1">
        <v>1.2629999999999999</v>
      </c>
      <c r="M113" s="1">
        <v>88.7</v>
      </c>
      <c r="N113" s="1">
        <v>97.4</v>
      </c>
      <c r="O113" s="1">
        <v>112</v>
      </c>
      <c r="P113" s="1">
        <v>145.5</v>
      </c>
      <c r="Q113" s="1">
        <v>68.099999999999994</v>
      </c>
      <c r="R113" s="1">
        <v>80.099999999999994</v>
      </c>
      <c r="S113" s="1">
        <v>129.6</v>
      </c>
      <c r="T113" s="1">
        <v>88</v>
      </c>
      <c r="U113" s="1">
        <v>71.099999999999994</v>
      </c>
      <c r="V113" s="1">
        <v>184.3</v>
      </c>
      <c r="W113" s="1">
        <v>69.099999999999994</v>
      </c>
      <c r="X113" s="1">
        <v>101.1</v>
      </c>
      <c r="Y113" s="2">
        <v>730262.71858487895</v>
      </c>
      <c r="Z113" s="2">
        <v>341606.160567693</v>
      </c>
      <c r="AA113" s="2">
        <v>401804.48055081</v>
      </c>
      <c r="AB113" s="2">
        <v>650412.67893975601</v>
      </c>
      <c r="AC113" s="2">
        <v>441515.80840485101</v>
      </c>
      <c r="AD113" s="2">
        <v>356912.65666172298</v>
      </c>
      <c r="AE113" s="2">
        <v>924572.29402539297</v>
      </c>
      <c r="AF113" s="2">
        <v>346897.71649128402</v>
      </c>
      <c r="AG113" s="2">
        <v>507309.18410380097</v>
      </c>
      <c r="AH113" s="1" t="s">
        <v>56</v>
      </c>
      <c r="AI113" s="1" t="s">
        <v>56</v>
      </c>
      <c r="AJ113" s="1" t="s">
        <v>56</v>
      </c>
      <c r="AK113" s="1" t="s">
        <v>56</v>
      </c>
      <c r="AL113" s="1" t="s">
        <v>56</v>
      </c>
      <c r="AM113" s="1" t="s">
        <v>56</v>
      </c>
      <c r="AN113" s="1" t="s">
        <v>56</v>
      </c>
      <c r="AO113" s="1" t="s">
        <v>56</v>
      </c>
      <c r="AP113" s="1" t="s">
        <v>56</v>
      </c>
      <c r="AQ113" s="1" t="s">
        <v>56</v>
      </c>
      <c r="AR113" s="1">
        <v>3</v>
      </c>
      <c r="AS113" s="1">
        <v>860.77137000000005</v>
      </c>
      <c r="AT113" s="1">
        <v>4.8869999999999998E-5</v>
      </c>
      <c r="AU113" s="1">
        <v>52</v>
      </c>
      <c r="AV113" s="1">
        <v>43.65</v>
      </c>
    </row>
    <row r="114" spans="1:48">
      <c r="A114" s="1" t="s">
        <v>216</v>
      </c>
      <c r="B114" s="1" t="s">
        <v>574</v>
      </c>
      <c r="C114" s="1">
        <v>1</v>
      </c>
      <c r="D114" s="1">
        <v>26</v>
      </c>
      <c r="E114" s="1" t="s">
        <v>65</v>
      </c>
      <c r="F114" s="1" t="s">
        <v>218</v>
      </c>
      <c r="G114" s="1" t="s">
        <v>219</v>
      </c>
      <c r="H114" s="1" t="s">
        <v>68</v>
      </c>
      <c r="I114" s="1">
        <v>1</v>
      </c>
      <c r="J114" s="1">
        <v>4082.0945499999998</v>
      </c>
      <c r="K114" s="1">
        <v>0.93200000000000005</v>
      </c>
      <c r="L114" s="1">
        <v>1.0249999999999999</v>
      </c>
      <c r="M114" s="1">
        <v>88.5</v>
      </c>
      <c r="N114" s="1">
        <v>82.4</v>
      </c>
      <c r="O114" s="1">
        <v>90.6</v>
      </c>
      <c r="P114" s="1">
        <v>146.69999999999999</v>
      </c>
      <c r="Q114" s="1">
        <v>82.1</v>
      </c>
      <c r="R114" s="1">
        <v>72.8</v>
      </c>
      <c r="S114" s="1">
        <v>168</v>
      </c>
      <c r="T114" s="1">
        <v>76.5</v>
      </c>
      <c r="U114" s="1">
        <v>10.3</v>
      </c>
      <c r="V114" s="1">
        <v>27.6</v>
      </c>
      <c r="W114" s="1">
        <v>84.1</v>
      </c>
      <c r="X114" s="1">
        <v>198.6</v>
      </c>
      <c r="Y114" s="2">
        <v>1626353.1559039101</v>
      </c>
      <c r="Z114" s="2">
        <v>909979.68735781906</v>
      </c>
      <c r="AA114" s="2">
        <v>807669.15219642501</v>
      </c>
      <c r="AB114" s="2">
        <v>1862636.08364251</v>
      </c>
      <c r="AC114" s="2">
        <v>848042.52770335099</v>
      </c>
      <c r="AD114" s="2">
        <v>113871.935472129</v>
      </c>
      <c r="AE114" s="2">
        <v>305922.559543396</v>
      </c>
      <c r="AF114" s="2">
        <v>932398.04327926203</v>
      </c>
      <c r="AG114" s="2">
        <v>2202608.3931207201</v>
      </c>
      <c r="AH114" s="1" t="s">
        <v>56</v>
      </c>
      <c r="AI114" s="1" t="s">
        <v>56</v>
      </c>
      <c r="AJ114" s="1" t="s">
        <v>54</v>
      </c>
      <c r="AK114" s="1" t="s">
        <v>56</v>
      </c>
      <c r="AL114" s="1" t="s">
        <v>56</v>
      </c>
      <c r="AM114" s="1" t="s">
        <v>54</v>
      </c>
      <c r="AN114" s="1" t="s">
        <v>56</v>
      </c>
      <c r="AO114" s="1" t="s">
        <v>56</v>
      </c>
      <c r="AP114" s="1" t="s">
        <v>56</v>
      </c>
      <c r="AQ114" s="1" t="s">
        <v>56</v>
      </c>
      <c r="AR114" s="1">
        <v>4</v>
      </c>
      <c r="AS114" s="1">
        <v>1021.2788</v>
      </c>
      <c r="AT114" s="1">
        <v>4.8869999999999998E-5</v>
      </c>
      <c r="AU114" s="1">
        <v>63</v>
      </c>
      <c r="AV114" s="1">
        <v>59.97</v>
      </c>
    </row>
    <row r="115" spans="1:48">
      <c r="A115" s="1" t="s">
        <v>298</v>
      </c>
      <c r="B115" s="1" t="s">
        <v>575</v>
      </c>
      <c r="C115" s="1">
        <v>1</v>
      </c>
      <c r="D115" s="1">
        <v>10</v>
      </c>
      <c r="E115" s="1" t="s">
        <v>300</v>
      </c>
      <c r="F115" s="1" t="s">
        <v>301</v>
      </c>
      <c r="G115" s="1" t="s">
        <v>302</v>
      </c>
      <c r="H115" s="1" t="s">
        <v>303</v>
      </c>
      <c r="I115" s="1">
        <v>1</v>
      </c>
      <c r="J115" s="1">
        <v>2971.4573399999999</v>
      </c>
      <c r="K115" s="1">
        <v>8.1069999999999993</v>
      </c>
      <c r="L115" s="1">
        <v>1.0489999999999999</v>
      </c>
      <c r="M115" s="1">
        <v>28.1</v>
      </c>
      <c r="N115" s="1">
        <v>228</v>
      </c>
      <c r="O115" s="1">
        <v>29.5</v>
      </c>
      <c r="P115" s="1">
        <v>146.80000000000001</v>
      </c>
      <c r="Q115" s="1">
        <v>22.2</v>
      </c>
      <c r="R115" s="1">
        <v>15.4</v>
      </c>
      <c r="S115" s="1">
        <v>180.2</v>
      </c>
      <c r="T115" s="1">
        <v>214.4</v>
      </c>
      <c r="U115" s="1">
        <v>139.80000000000001</v>
      </c>
      <c r="V115" s="1">
        <v>179.2</v>
      </c>
      <c r="W115" s="1">
        <v>23.3</v>
      </c>
      <c r="X115" s="1">
        <v>4</v>
      </c>
      <c r="Y115" s="2">
        <v>184017.18830887199</v>
      </c>
      <c r="Z115" s="2">
        <v>27855.337159066799</v>
      </c>
      <c r="AA115" s="2">
        <v>19267.885413953201</v>
      </c>
      <c r="AB115" s="2">
        <v>225833.91675975799</v>
      </c>
      <c r="AC115" s="2">
        <v>268712.49945578701</v>
      </c>
      <c r="AD115" s="2">
        <v>175210.86244401199</v>
      </c>
      <c r="AE115" s="2">
        <v>224598.28146381601</v>
      </c>
      <c r="AF115" s="2">
        <v>29234.123616949099</v>
      </c>
      <c r="AG115" s="2">
        <v>4990.4017672059699</v>
      </c>
      <c r="AH115" s="1" t="s">
        <v>56</v>
      </c>
      <c r="AI115" s="1" t="s">
        <v>55</v>
      </c>
      <c r="AJ115" s="1" t="s">
        <v>56</v>
      </c>
      <c r="AK115" s="1" t="s">
        <v>56</v>
      </c>
      <c r="AL115" s="1" t="s">
        <v>54</v>
      </c>
      <c r="AM115" s="1" t="s">
        <v>56</v>
      </c>
      <c r="AN115" s="1" t="s">
        <v>56</v>
      </c>
      <c r="AO115" s="1" t="s">
        <v>56</v>
      </c>
      <c r="AP115" s="1" t="s">
        <v>55</v>
      </c>
      <c r="AQ115" s="1" t="s">
        <v>56</v>
      </c>
      <c r="AR115" s="1">
        <v>3</v>
      </c>
      <c r="AS115" s="1">
        <v>991.15674000000001</v>
      </c>
      <c r="AT115" s="1">
        <v>4.8869999999999998E-5</v>
      </c>
      <c r="AU115" s="1">
        <v>64</v>
      </c>
      <c r="AV115" s="1">
        <v>55.11</v>
      </c>
    </row>
    <row r="116" spans="1:48">
      <c r="A116" s="1" t="s">
        <v>576</v>
      </c>
      <c r="B116" s="1" t="s">
        <v>577</v>
      </c>
      <c r="C116" s="1">
        <v>1</v>
      </c>
      <c r="D116" s="1">
        <v>87</v>
      </c>
      <c r="E116" s="1" t="s">
        <v>578</v>
      </c>
      <c r="F116" s="1" t="s">
        <v>579</v>
      </c>
      <c r="G116" s="1" t="s">
        <v>580</v>
      </c>
      <c r="H116" s="1" t="s">
        <v>581</v>
      </c>
      <c r="I116" s="1">
        <v>1</v>
      </c>
      <c r="J116" s="1">
        <v>1128.5540100000001</v>
      </c>
      <c r="K116" s="1">
        <v>1.2649999999999999</v>
      </c>
      <c r="L116" s="1">
        <v>1.2410000000000001</v>
      </c>
      <c r="M116" s="1">
        <v>102.3</v>
      </c>
      <c r="N116" s="1">
        <v>129.4</v>
      </c>
      <c r="O116" s="1">
        <v>127</v>
      </c>
      <c r="P116" s="1">
        <v>152.4</v>
      </c>
      <c r="Q116" s="1">
        <v>44.6</v>
      </c>
      <c r="R116" s="1">
        <v>101.5</v>
      </c>
      <c r="S116" s="1">
        <v>120.2</v>
      </c>
      <c r="T116" s="1">
        <v>128.4</v>
      </c>
      <c r="U116" s="1">
        <v>134.6</v>
      </c>
      <c r="V116" s="1">
        <v>126</v>
      </c>
      <c r="W116" s="1">
        <v>147.1</v>
      </c>
      <c r="X116" s="1">
        <v>96.3</v>
      </c>
      <c r="Y116" s="2">
        <v>90706849.322409496</v>
      </c>
      <c r="Z116" s="2">
        <v>26553821.501215201</v>
      </c>
      <c r="AA116" s="2">
        <v>60430764.833699398</v>
      </c>
      <c r="AB116" s="2">
        <v>71540032.157917395</v>
      </c>
      <c r="AC116" s="2">
        <v>76440941.873586997</v>
      </c>
      <c r="AD116" s="2">
        <v>80136498.431866705</v>
      </c>
      <c r="AE116" s="2">
        <v>75003114.208239004</v>
      </c>
      <c r="AF116" s="2">
        <v>87552364.978146002</v>
      </c>
      <c r="AG116" s="2">
        <v>57340171.004144304</v>
      </c>
      <c r="AH116" s="1" t="s">
        <v>56</v>
      </c>
      <c r="AI116" s="1" t="s">
        <v>56</v>
      </c>
      <c r="AJ116" s="1" t="s">
        <v>54</v>
      </c>
      <c r="AK116" s="1" t="s">
        <v>56</v>
      </c>
      <c r="AL116" s="1" t="s">
        <v>56</v>
      </c>
      <c r="AM116" s="1" t="s">
        <v>56</v>
      </c>
      <c r="AN116" s="1" t="s">
        <v>56</v>
      </c>
      <c r="AO116" s="1" t="s">
        <v>56</v>
      </c>
      <c r="AP116" s="1" t="s">
        <v>56</v>
      </c>
      <c r="AQ116" s="1" t="s">
        <v>56</v>
      </c>
      <c r="AR116" s="1">
        <v>2</v>
      </c>
      <c r="AS116" s="1">
        <v>564.78069000000005</v>
      </c>
      <c r="AT116" s="1">
        <v>3.433E-4</v>
      </c>
      <c r="AU116" s="1">
        <v>14</v>
      </c>
      <c r="AV116" s="1">
        <v>19.05</v>
      </c>
    </row>
    <row r="117" spans="1:48">
      <c r="A117" s="1" t="s">
        <v>158</v>
      </c>
      <c r="B117" s="1" t="s">
        <v>115</v>
      </c>
      <c r="C117" s="1">
        <v>1</v>
      </c>
      <c r="D117" s="1">
        <v>79</v>
      </c>
      <c r="E117" s="1" t="s">
        <v>160</v>
      </c>
      <c r="F117" s="1" t="s">
        <v>161</v>
      </c>
      <c r="G117" s="1" t="s">
        <v>162</v>
      </c>
      <c r="H117" s="1" t="s">
        <v>163</v>
      </c>
      <c r="I117" s="1">
        <v>1</v>
      </c>
      <c r="J117" s="1">
        <v>2333.2468199999998</v>
      </c>
      <c r="K117" s="1">
        <v>1.99</v>
      </c>
      <c r="L117" s="1">
        <v>1.4139999999999999</v>
      </c>
      <c r="M117" s="1">
        <v>67.8</v>
      </c>
      <c r="N117" s="1">
        <v>139.69999999999999</v>
      </c>
      <c r="O117" s="1">
        <v>101.4</v>
      </c>
      <c r="P117" s="1">
        <v>153.5</v>
      </c>
      <c r="Q117" s="1">
        <v>51</v>
      </c>
      <c r="R117" s="1">
        <v>61.2</v>
      </c>
      <c r="S117" s="1">
        <v>126.2</v>
      </c>
      <c r="T117" s="1">
        <v>145.80000000000001</v>
      </c>
      <c r="U117" s="1">
        <v>101.4</v>
      </c>
      <c r="V117" s="1">
        <v>124.6</v>
      </c>
      <c r="W117" s="1">
        <v>91.6</v>
      </c>
      <c r="X117" s="1">
        <v>72.099999999999994</v>
      </c>
      <c r="Y117" s="2">
        <v>6307641.81751345</v>
      </c>
      <c r="Z117" s="2">
        <v>2094629.76626603</v>
      </c>
      <c r="AA117" s="2">
        <v>2516269.3515041801</v>
      </c>
      <c r="AB117" s="2">
        <v>5185638.37078143</v>
      </c>
      <c r="AC117" s="2">
        <v>5993936.5678883204</v>
      </c>
      <c r="AD117" s="2">
        <v>4167497.7725739102</v>
      </c>
      <c r="AE117" s="2">
        <v>5120922.4677408896</v>
      </c>
      <c r="AF117" s="2">
        <v>3763898.36271118</v>
      </c>
      <c r="AG117" s="2">
        <v>2962195.9792754999</v>
      </c>
      <c r="AH117" s="1" t="s">
        <v>56</v>
      </c>
      <c r="AI117" s="1" t="s">
        <v>56</v>
      </c>
      <c r="AJ117" s="1" t="s">
        <v>56</v>
      </c>
      <c r="AK117" s="1" t="s">
        <v>56</v>
      </c>
      <c r="AL117" s="1" t="s">
        <v>56</v>
      </c>
      <c r="AM117" s="1" t="s">
        <v>56</v>
      </c>
      <c r="AN117" s="1" t="s">
        <v>56</v>
      </c>
      <c r="AO117" s="1" t="s">
        <v>56</v>
      </c>
      <c r="AP117" s="1" t="s">
        <v>56</v>
      </c>
      <c r="AQ117" s="1" t="s">
        <v>56</v>
      </c>
      <c r="AR117" s="1">
        <v>2</v>
      </c>
      <c r="AS117" s="1">
        <v>1167.1270199999999</v>
      </c>
      <c r="AT117" s="1">
        <v>4.8869999999999998E-5</v>
      </c>
      <c r="AU117" s="1">
        <v>77</v>
      </c>
      <c r="AV117" s="1">
        <v>53.38</v>
      </c>
    </row>
    <row r="118" spans="1:48">
      <c r="A118" s="1" t="s">
        <v>582</v>
      </c>
      <c r="B118" s="1" t="s">
        <v>115</v>
      </c>
      <c r="C118" s="1">
        <v>1</v>
      </c>
      <c r="D118" s="1">
        <v>5</v>
      </c>
      <c r="E118" s="1" t="s">
        <v>231</v>
      </c>
      <c r="F118" s="1" t="s">
        <v>583</v>
      </c>
      <c r="G118" s="1" t="s">
        <v>584</v>
      </c>
      <c r="H118" s="1" t="s">
        <v>234</v>
      </c>
      <c r="I118" s="1">
        <v>1</v>
      </c>
      <c r="J118" s="1">
        <v>1731.9138399999999</v>
      </c>
      <c r="K118" s="1">
        <v>1.5149999999999999</v>
      </c>
      <c r="L118" s="1">
        <v>1.663</v>
      </c>
      <c r="M118" s="1">
        <v>95.7</v>
      </c>
      <c r="N118" s="1">
        <v>145</v>
      </c>
      <c r="O118" s="1">
        <v>159.19999999999999</v>
      </c>
      <c r="P118" s="1">
        <v>153.69999999999999</v>
      </c>
      <c r="Q118" s="1">
        <v>0.8</v>
      </c>
      <c r="R118" s="1">
        <v>92</v>
      </c>
      <c r="S118" s="1">
        <v>97.7</v>
      </c>
      <c r="T118" s="1">
        <v>139.30000000000001</v>
      </c>
      <c r="U118" s="1">
        <v>142.9</v>
      </c>
      <c r="V118" s="1">
        <v>152.9</v>
      </c>
      <c r="W118" s="1">
        <v>181.7</v>
      </c>
      <c r="X118" s="1">
        <v>117.6</v>
      </c>
      <c r="Y118" s="2">
        <v>589427.03703183006</v>
      </c>
      <c r="Z118" s="2">
        <v>3156.8910921714</v>
      </c>
      <c r="AA118" s="2">
        <v>352758.43671121198</v>
      </c>
      <c r="AB118" s="2">
        <v>374827.31393781299</v>
      </c>
      <c r="AC118" s="2">
        <v>534297.60800723103</v>
      </c>
      <c r="AD118" s="2">
        <v>547974.30491769302</v>
      </c>
      <c r="AE118" s="2">
        <v>586613.65037099004</v>
      </c>
      <c r="AF118" s="2">
        <v>696927.86188891903</v>
      </c>
      <c r="AG118" s="2">
        <v>451076.06017561001</v>
      </c>
      <c r="AH118" s="1" t="s">
        <v>54</v>
      </c>
      <c r="AI118" s="1" t="s">
        <v>55</v>
      </c>
      <c r="AJ118" s="1" t="s">
        <v>56</v>
      </c>
      <c r="AK118" s="1" t="s">
        <v>56</v>
      </c>
      <c r="AL118" s="1" t="s">
        <v>56</v>
      </c>
      <c r="AM118" s="1" t="s">
        <v>54</v>
      </c>
      <c r="AN118" s="1" t="s">
        <v>54</v>
      </c>
      <c r="AO118" s="1" t="s">
        <v>54</v>
      </c>
      <c r="AP118" s="1" t="s">
        <v>54</v>
      </c>
      <c r="AQ118" s="1" t="s">
        <v>56</v>
      </c>
      <c r="AR118" s="1">
        <v>2</v>
      </c>
      <c r="AS118" s="1">
        <v>866.45961</v>
      </c>
      <c r="AT118" s="1">
        <v>5.4569999999999998E-4</v>
      </c>
      <c r="AU118" s="1">
        <v>17</v>
      </c>
      <c r="AV118" s="1">
        <v>45.02</v>
      </c>
    </row>
    <row r="119" spans="1:48">
      <c r="A119" s="1" t="s">
        <v>585</v>
      </c>
      <c r="B119" s="1" t="s">
        <v>391</v>
      </c>
      <c r="C119" s="1">
        <v>1</v>
      </c>
      <c r="D119" s="1">
        <v>14</v>
      </c>
      <c r="E119" s="1" t="s">
        <v>586</v>
      </c>
      <c r="F119" s="1" t="s">
        <v>587</v>
      </c>
      <c r="G119" s="1" t="s">
        <v>588</v>
      </c>
      <c r="H119" s="1" t="s">
        <v>589</v>
      </c>
      <c r="I119" s="1">
        <v>1</v>
      </c>
      <c r="J119" s="1">
        <v>1102.5713800000001</v>
      </c>
      <c r="K119" s="1">
        <v>1.6890000000000001</v>
      </c>
      <c r="L119" s="1">
        <v>1.601</v>
      </c>
      <c r="M119" s="1">
        <v>82.1</v>
      </c>
      <c r="N119" s="1">
        <v>138.6</v>
      </c>
      <c r="O119" s="1">
        <v>131.4</v>
      </c>
      <c r="P119" s="1">
        <v>154.9</v>
      </c>
      <c r="Q119" s="1">
        <v>47.4</v>
      </c>
      <c r="R119" s="1">
        <v>79.7</v>
      </c>
      <c r="S119" s="1">
        <v>102.5</v>
      </c>
      <c r="T119" s="1">
        <v>149.1</v>
      </c>
      <c r="U119" s="1">
        <v>134.69999999999999</v>
      </c>
      <c r="V119" s="1">
        <v>162.80000000000001</v>
      </c>
      <c r="W119" s="1">
        <v>127.7</v>
      </c>
      <c r="X119" s="1">
        <v>81.5</v>
      </c>
      <c r="Y119" s="2">
        <v>2247584.5408360399</v>
      </c>
      <c r="Z119" s="2">
        <v>688175.92931383802</v>
      </c>
      <c r="AA119" s="2">
        <v>1157376.8947932499</v>
      </c>
      <c r="AB119" s="2">
        <v>1487098.42753951</v>
      </c>
      <c r="AC119" s="2">
        <v>2163744.58433699</v>
      </c>
      <c r="AD119" s="2">
        <v>1955311.2987506799</v>
      </c>
      <c r="AE119" s="2">
        <v>2362125.48048739</v>
      </c>
      <c r="AF119" s="2">
        <v>1853049.3891318</v>
      </c>
      <c r="AG119" s="2">
        <v>1182370.51506787</v>
      </c>
      <c r="AH119" s="1" t="s">
        <v>56</v>
      </c>
      <c r="AI119" s="1" t="s">
        <v>56</v>
      </c>
      <c r="AJ119" s="1" t="s">
        <v>56</v>
      </c>
      <c r="AK119" s="1" t="s">
        <v>56</v>
      </c>
      <c r="AL119" s="1" t="s">
        <v>56</v>
      </c>
      <c r="AM119" s="1" t="s">
        <v>56</v>
      </c>
      <c r="AN119" s="1" t="s">
        <v>56</v>
      </c>
      <c r="AO119" s="1" t="s">
        <v>56</v>
      </c>
      <c r="AP119" s="1" t="s">
        <v>56</v>
      </c>
      <c r="AQ119" s="1" t="s">
        <v>56</v>
      </c>
      <c r="AR119" s="1">
        <v>2</v>
      </c>
      <c r="AS119" s="1">
        <v>551.78968999999995</v>
      </c>
      <c r="AT119" s="1">
        <v>4.8869999999999998E-5</v>
      </c>
      <c r="AU119" s="1">
        <v>43</v>
      </c>
      <c r="AV119" s="1">
        <v>36.049999999999997</v>
      </c>
    </row>
    <row r="120" spans="1:48">
      <c r="A120" s="1" t="s">
        <v>590</v>
      </c>
      <c r="B120" s="1" t="s">
        <v>591</v>
      </c>
      <c r="C120" s="1">
        <v>2</v>
      </c>
      <c r="D120" s="1">
        <v>12</v>
      </c>
      <c r="E120" s="1" t="s">
        <v>489</v>
      </c>
      <c r="F120" s="1" t="s">
        <v>592</v>
      </c>
      <c r="G120" s="1" t="s">
        <v>593</v>
      </c>
      <c r="H120" s="1" t="s">
        <v>492</v>
      </c>
      <c r="I120" s="1">
        <v>1</v>
      </c>
      <c r="J120" s="1">
        <v>3375.73992</v>
      </c>
      <c r="K120" s="1">
        <v>1.274</v>
      </c>
      <c r="L120" s="1">
        <v>1.3720000000000001</v>
      </c>
      <c r="M120" s="1">
        <v>16.5</v>
      </c>
      <c r="N120" s="1">
        <v>164.2</v>
      </c>
      <c r="O120" s="1">
        <v>112.7</v>
      </c>
      <c r="P120" s="1">
        <v>155.19999999999999</v>
      </c>
      <c r="Q120" s="1">
        <v>10.3</v>
      </c>
      <c r="R120" s="1">
        <v>17.2</v>
      </c>
      <c r="S120" s="1">
        <v>197.8</v>
      </c>
      <c r="T120" s="1">
        <v>171.5</v>
      </c>
      <c r="U120" s="1">
        <v>6.1</v>
      </c>
      <c r="V120" s="1">
        <v>14.2</v>
      </c>
      <c r="W120" s="1">
        <v>117.8</v>
      </c>
      <c r="X120" s="1">
        <v>151.80000000000001</v>
      </c>
      <c r="Y120" s="2">
        <v>245297.00352703399</v>
      </c>
      <c r="Z120" s="2">
        <v>16328.4022724926</v>
      </c>
      <c r="AA120" s="2">
        <v>27240.176572313201</v>
      </c>
      <c r="AB120" s="2">
        <v>312491.834404208</v>
      </c>
      <c r="AC120" s="2">
        <v>271051.68690281099</v>
      </c>
      <c r="AD120" s="2">
        <v>9571.0885492865109</v>
      </c>
      <c r="AE120" s="2">
        <v>22397.846011190399</v>
      </c>
      <c r="AF120" s="2">
        <v>186056.90061873099</v>
      </c>
      <c r="AG120" s="2">
        <v>239888.20261218099</v>
      </c>
      <c r="AH120" s="1" t="s">
        <v>56</v>
      </c>
      <c r="AI120" s="1" t="s">
        <v>56</v>
      </c>
      <c r="AJ120" s="1" t="s">
        <v>55</v>
      </c>
      <c r="AK120" s="1" t="s">
        <v>56</v>
      </c>
      <c r="AL120" s="1" t="s">
        <v>56</v>
      </c>
      <c r="AM120" s="1" t="s">
        <v>55</v>
      </c>
      <c r="AN120" s="1" t="s">
        <v>56</v>
      </c>
      <c r="AO120" s="1" t="s">
        <v>56</v>
      </c>
      <c r="AP120" s="1" t="s">
        <v>56</v>
      </c>
      <c r="AQ120" s="1" t="s">
        <v>56</v>
      </c>
      <c r="AR120" s="1">
        <v>4</v>
      </c>
      <c r="AS120" s="1">
        <v>844.69001000000003</v>
      </c>
      <c r="AT120" s="1">
        <v>4.8869999999999998E-5</v>
      </c>
      <c r="AU120" s="1">
        <v>58</v>
      </c>
      <c r="AV120" s="1">
        <v>58.97</v>
      </c>
    </row>
    <row r="121" spans="1:48">
      <c r="A121" s="1" t="s">
        <v>594</v>
      </c>
      <c r="B121" s="1" t="s">
        <v>58</v>
      </c>
      <c r="C121" s="1">
        <v>1</v>
      </c>
      <c r="D121" s="1">
        <v>14</v>
      </c>
      <c r="E121" s="1" t="s">
        <v>595</v>
      </c>
      <c r="F121" s="1" t="s">
        <v>596</v>
      </c>
      <c r="G121" s="1" t="s">
        <v>597</v>
      </c>
      <c r="H121" s="1" t="s">
        <v>598</v>
      </c>
      <c r="I121" s="1">
        <v>1</v>
      </c>
      <c r="J121" s="1">
        <v>2050.98036</v>
      </c>
      <c r="K121" s="1">
        <v>2.1960000000000002</v>
      </c>
      <c r="L121" s="1">
        <v>2.121</v>
      </c>
      <c r="M121" s="1">
        <v>77.3</v>
      </c>
      <c r="N121" s="1">
        <v>169.8</v>
      </c>
      <c r="O121" s="1">
        <v>164</v>
      </c>
      <c r="P121" s="1">
        <v>155.80000000000001</v>
      </c>
      <c r="Q121" s="1">
        <v>1.4</v>
      </c>
      <c r="R121" s="1">
        <v>68.7</v>
      </c>
      <c r="S121" s="1">
        <v>150.69999999999999</v>
      </c>
      <c r="T121" s="1">
        <v>173.4</v>
      </c>
      <c r="U121" s="1">
        <v>127.2</v>
      </c>
      <c r="V121" s="1">
        <v>145.6</v>
      </c>
      <c r="W121" s="1">
        <v>205.2</v>
      </c>
      <c r="X121" s="1">
        <v>137.19999999999999</v>
      </c>
      <c r="Y121" s="2">
        <v>277179.05044692702</v>
      </c>
      <c r="Z121" s="2">
        <v>2436.4561388704601</v>
      </c>
      <c r="AA121" s="2">
        <v>122151.95104271101</v>
      </c>
      <c r="AB121" s="2">
        <v>268222.79053555999</v>
      </c>
      <c r="AC121" s="2">
        <v>308591.48868653702</v>
      </c>
      <c r="AD121" s="2">
        <v>226382.335635444</v>
      </c>
      <c r="AE121" s="2">
        <v>259062.35040355401</v>
      </c>
      <c r="AF121" s="2">
        <v>365189.03300817299</v>
      </c>
      <c r="AG121" s="2">
        <v>244146.786519933</v>
      </c>
      <c r="AH121" s="1" t="s">
        <v>56</v>
      </c>
      <c r="AI121" s="1" t="s">
        <v>55</v>
      </c>
      <c r="AJ121" s="1" t="s">
        <v>56</v>
      </c>
      <c r="AK121" s="1" t="s">
        <v>56</v>
      </c>
      <c r="AL121" s="1" t="s">
        <v>56</v>
      </c>
      <c r="AM121" s="1" t="s">
        <v>56</v>
      </c>
      <c r="AN121" s="1" t="s">
        <v>56</v>
      </c>
      <c r="AO121" s="1" t="s">
        <v>56</v>
      </c>
      <c r="AP121" s="1" t="s">
        <v>56</v>
      </c>
      <c r="AQ121" s="1" t="s">
        <v>56</v>
      </c>
      <c r="AR121" s="1">
        <v>2</v>
      </c>
      <c r="AS121" s="1">
        <v>1025.9930999999999</v>
      </c>
      <c r="AT121" s="1">
        <v>4.8869999999999998E-5</v>
      </c>
      <c r="AU121" s="1">
        <v>74</v>
      </c>
      <c r="AV121" s="1">
        <v>54.67</v>
      </c>
    </row>
    <row r="122" spans="1:48">
      <c r="A122" s="1" t="s">
        <v>599</v>
      </c>
      <c r="B122" s="1" t="s">
        <v>70</v>
      </c>
      <c r="C122" s="1">
        <v>1</v>
      </c>
      <c r="D122" s="1">
        <v>1</v>
      </c>
      <c r="E122" s="1" t="s">
        <v>600</v>
      </c>
      <c r="F122" s="1" t="s">
        <v>601</v>
      </c>
      <c r="G122" s="1" t="s">
        <v>602</v>
      </c>
      <c r="H122" s="1" t="s">
        <v>603</v>
      </c>
      <c r="I122" s="1">
        <v>1</v>
      </c>
      <c r="J122" s="1">
        <v>1110.6339800000001</v>
      </c>
      <c r="K122" s="1">
        <v>2.7789999999999999</v>
      </c>
      <c r="L122" s="1">
        <v>2.1</v>
      </c>
      <c r="M122" s="1">
        <v>57.1</v>
      </c>
      <c r="N122" s="1">
        <v>158.69999999999999</v>
      </c>
      <c r="O122" s="1">
        <v>119.9</v>
      </c>
      <c r="P122" s="1">
        <v>156.80000000000001</v>
      </c>
      <c r="Q122" s="1">
        <v>49</v>
      </c>
      <c r="R122" s="1">
        <v>3.7</v>
      </c>
      <c r="S122" s="1">
        <v>118.9</v>
      </c>
      <c r="T122" s="1">
        <v>136.19999999999999</v>
      </c>
      <c r="U122" s="1">
        <v>241.4</v>
      </c>
      <c r="V122" s="1">
        <v>103</v>
      </c>
      <c r="W122" s="1">
        <v>131.9</v>
      </c>
      <c r="X122" s="1">
        <v>95.9</v>
      </c>
      <c r="Y122" s="2">
        <v>609494.09972671396</v>
      </c>
      <c r="Z122" s="2">
        <v>190581.728774485</v>
      </c>
      <c r="AA122" s="2">
        <v>14523.054341012799</v>
      </c>
      <c r="AB122" s="2">
        <v>462296.451342438</v>
      </c>
      <c r="AC122" s="2">
        <v>529554.42321148305</v>
      </c>
      <c r="AD122" s="2">
        <v>938395.98138925503</v>
      </c>
      <c r="AE122" s="2">
        <v>400271.74523928203</v>
      </c>
      <c r="AF122" s="2">
        <v>512599.04625374998</v>
      </c>
      <c r="AG122" s="2">
        <v>372755.00592274702</v>
      </c>
      <c r="AH122" s="1" t="s">
        <v>54</v>
      </c>
      <c r="AI122" s="1" t="s">
        <v>54</v>
      </c>
      <c r="AJ122" s="1" t="s">
        <v>55</v>
      </c>
      <c r="AK122" s="1" t="s">
        <v>56</v>
      </c>
      <c r="AL122" s="1" t="s">
        <v>54</v>
      </c>
      <c r="AM122" s="1" t="s">
        <v>54</v>
      </c>
      <c r="AN122" s="1" t="s">
        <v>54</v>
      </c>
      <c r="AO122" s="1" t="s">
        <v>54</v>
      </c>
      <c r="AP122" s="1" t="s">
        <v>54</v>
      </c>
      <c r="AQ122" s="1" t="s">
        <v>56</v>
      </c>
      <c r="AR122" s="1">
        <v>2</v>
      </c>
      <c r="AS122" s="1">
        <v>555.81971999999996</v>
      </c>
      <c r="AT122" s="1">
        <v>1.7619999999999999E-3</v>
      </c>
      <c r="AU122" s="1">
        <v>13</v>
      </c>
      <c r="AV122" s="1">
        <v>28.47</v>
      </c>
    </row>
    <row r="123" spans="1:48">
      <c r="A123" s="1" t="s">
        <v>319</v>
      </c>
      <c r="B123" s="1" t="s">
        <v>94</v>
      </c>
      <c r="C123" s="1">
        <v>1</v>
      </c>
      <c r="D123" s="1">
        <v>28</v>
      </c>
      <c r="E123" s="1" t="s">
        <v>321</v>
      </c>
      <c r="F123" s="1" t="s">
        <v>322</v>
      </c>
      <c r="G123" s="1" t="s">
        <v>323</v>
      </c>
      <c r="H123" s="1" t="s">
        <v>324</v>
      </c>
      <c r="I123" s="1">
        <v>1</v>
      </c>
      <c r="J123" s="1">
        <v>2069.9670700000001</v>
      </c>
      <c r="K123" s="1">
        <v>1.3129999999999999</v>
      </c>
      <c r="L123" s="1">
        <v>1.319</v>
      </c>
      <c r="M123" s="1">
        <v>87.2</v>
      </c>
      <c r="N123" s="1">
        <v>114.5</v>
      </c>
      <c r="O123" s="1">
        <v>104.7</v>
      </c>
      <c r="P123" s="1">
        <v>161</v>
      </c>
      <c r="Q123" s="1">
        <v>45.7</v>
      </c>
      <c r="R123" s="1">
        <v>84.6</v>
      </c>
      <c r="S123" s="1">
        <v>111.1</v>
      </c>
      <c r="T123" s="1">
        <v>86.4</v>
      </c>
      <c r="U123" s="1">
        <v>119.4</v>
      </c>
      <c r="V123" s="1">
        <v>212.3</v>
      </c>
      <c r="W123" s="1">
        <v>101.6</v>
      </c>
      <c r="X123" s="1">
        <v>97.7</v>
      </c>
      <c r="Y123" s="2">
        <v>3662683.5904383198</v>
      </c>
      <c r="Z123" s="2">
        <v>1040583.59379649</v>
      </c>
      <c r="AA123" s="2">
        <v>1925108.8822745699</v>
      </c>
      <c r="AB123" s="2">
        <v>2526779.83206606</v>
      </c>
      <c r="AC123" s="2">
        <v>1964570.2562845501</v>
      </c>
      <c r="AD123" s="2">
        <v>2715913.5082153901</v>
      </c>
      <c r="AE123" s="2">
        <v>4830191.6049488997</v>
      </c>
      <c r="AF123" s="2">
        <v>2311255.7706700298</v>
      </c>
      <c r="AG123" s="2">
        <v>2223171.3312732</v>
      </c>
      <c r="AH123" s="1" t="s">
        <v>56</v>
      </c>
      <c r="AI123" s="1" t="s">
        <v>56</v>
      </c>
      <c r="AJ123" s="1" t="s">
        <v>56</v>
      </c>
      <c r="AK123" s="1" t="s">
        <v>56</v>
      </c>
      <c r="AL123" s="1" t="s">
        <v>56</v>
      </c>
      <c r="AM123" s="1" t="s">
        <v>56</v>
      </c>
      <c r="AN123" s="1" t="s">
        <v>56</v>
      </c>
      <c r="AO123" s="1" t="s">
        <v>56</v>
      </c>
      <c r="AP123" s="1" t="s">
        <v>56</v>
      </c>
      <c r="AQ123" s="1" t="s">
        <v>56</v>
      </c>
      <c r="AR123" s="1">
        <v>2</v>
      </c>
      <c r="AS123" s="1">
        <v>1035.4876300000001</v>
      </c>
      <c r="AT123" s="1">
        <v>4.8869999999999998E-5</v>
      </c>
      <c r="AU123" s="1">
        <v>97</v>
      </c>
      <c r="AV123" s="1">
        <v>43.16</v>
      </c>
    </row>
    <row r="124" spans="1:48">
      <c r="A124" s="1" t="s">
        <v>604</v>
      </c>
      <c r="B124" s="1" t="s">
        <v>82</v>
      </c>
      <c r="C124" s="1">
        <v>1</v>
      </c>
      <c r="D124" s="1">
        <v>3</v>
      </c>
      <c r="E124" s="1" t="s">
        <v>420</v>
      </c>
      <c r="F124" s="1" t="s">
        <v>605</v>
      </c>
      <c r="G124" s="1" t="s">
        <v>606</v>
      </c>
      <c r="H124" s="1" t="s">
        <v>423</v>
      </c>
      <c r="I124" s="1">
        <v>1</v>
      </c>
      <c r="J124" s="1">
        <v>2240.12808</v>
      </c>
      <c r="K124" s="1">
        <v>1.4530000000000001</v>
      </c>
      <c r="L124" s="1">
        <v>0.122</v>
      </c>
      <c r="M124" s="1">
        <v>160.19999999999999</v>
      </c>
      <c r="N124" s="1">
        <v>229.7</v>
      </c>
      <c r="O124" s="1">
        <v>19.5</v>
      </c>
      <c r="P124" s="1">
        <v>162.6</v>
      </c>
      <c r="Q124" s="1">
        <v>85</v>
      </c>
      <c r="R124" s="1">
        <v>139.4</v>
      </c>
      <c r="S124" s="1">
        <v>200</v>
      </c>
      <c r="T124" s="1">
        <v>236.2</v>
      </c>
      <c r="U124" s="1">
        <v>156.19999999999999</v>
      </c>
      <c r="V124" s="1">
        <v>214.1</v>
      </c>
      <c r="W124" s="1">
        <v>17</v>
      </c>
      <c r="X124" s="1">
        <v>5.8</v>
      </c>
      <c r="Y124" s="2">
        <v>220952.406950234</v>
      </c>
      <c r="Z124" s="2">
        <v>115523.46135920299</v>
      </c>
      <c r="AA124" s="2">
        <v>189452.36649193001</v>
      </c>
      <c r="AB124" s="2">
        <v>271667.22367739503</v>
      </c>
      <c r="AC124" s="2">
        <v>320961.62055046798</v>
      </c>
      <c r="AD124" s="2">
        <v>212282.91738835099</v>
      </c>
      <c r="AE124" s="2">
        <v>290860.333358731</v>
      </c>
      <c r="AF124" s="2">
        <v>23034.571272231198</v>
      </c>
      <c r="AG124" s="2">
        <v>7927.8423183678797</v>
      </c>
      <c r="AH124" s="1" t="s">
        <v>56</v>
      </c>
      <c r="AI124" s="1" t="s">
        <v>54</v>
      </c>
      <c r="AJ124" s="1" t="s">
        <v>54</v>
      </c>
      <c r="AK124" s="1" t="s">
        <v>56</v>
      </c>
      <c r="AL124" s="1" t="s">
        <v>54</v>
      </c>
      <c r="AM124" s="1" t="s">
        <v>54</v>
      </c>
      <c r="AN124" s="1" t="s">
        <v>54</v>
      </c>
      <c r="AO124" s="1" t="s">
        <v>55</v>
      </c>
      <c r="AP124" s="1" t="s">
        <v>55</v>
      </c>
      <c r="AQ124" s="1" t="s">
        <v>56</v>
      </c>
      <c r="AR124" s="1">
        <v>3</v>
      </c>
      <c r="AS124" s="1">
        <v>747.38103999999998</v>
      </c>
      <c r="AT124" s="1">
        <v>4.8869999999999998E-5</v>
      </c>
      <c r="AU124" s="1">
        <v>20</v>
      </c>
      <c r="AV124" s="1">
        <v>44.41</v>
      </c>
    </row>
    <row r="125" spans="1:48">
      <c r="A125" s="1" t="s">
        <v>607</v>
      </c>
      <c r="B125" s="1" t="s">
        <v>155</v>
      </c>
      <c r="C125" s="1">
        <v>1</v>
      </c>
      <c r="D125" s="1">
        <v>5</v>
      </c>
      <c r="E125" s="1" t="s">
        <v>380</v>
      </c>
      <c r="F125" s="1" t="s">
        <v>608</v>
      </c>
      <c r="G125" s="1" t="s">
        <v>382</v>
      </c>
      <c r="H125" s="1" t="s">
        <v>383</v>
      </c>
      <c r="I125" s="1">
        <v>2</v>
      </c>
      <c r="J125" s="1">
        <v>2436.2730700000002</v>
      </c>
      <c r="K125" s="1">
        <v>1.2709999999999999</v>
      </c>
      <c r="L125" s="1">
        <v>0.752</v>
      </c>
      <c r="M125" s="1">
        <v>101.1</v>
      </c>
      <c r="N125" s="1">
        <v>128.5</v>
      </c>
      <c r="O125" s="1">
        <v>76</v>
      </c>
      <c r="P125" s="1">
        <v>165.5</v>
      </c>
      <c r="Q125" s="1">
        <v>59.7</v>
      </c>
      <c r="R125" s="1">
        <v>13.3</v>
      </c>
      <c r="S125" s="1">
        <v>203.4</v>
      </c>
      <c r="T125" s="1">
        <v>67.400000000000006</v>
      </c>
      <c r="U125" s="1">
        <v>75.900000000000006</v>
      </c>
      <c r="V125" s="1">
        <v>4.4000000000000004</v>
      </c>
      <c r="W125" s="1">
        <v>44.9</v>
      </c>
      <c r="X125" s="1">
        <v>217.7</v>
      </c>
      <c r="Y125" s="2">
        <v>65805.360497953705</v>
      </c>
      <c r="Z125" s="2">
        <v>23746.9020485285</v>
      </c>
      <c r="AA125" s="2">
        <v>5281.9564218794403</v>
      </c>
      <c r="AB125" s="2">
        <v>80889.160077683206</v>
      </c>
      <c r="AC125" s="2">
        <v>26797.5864595153</v>
      </c>
      <c r="AD125" s="2">
        <v>30181.841177468799</v>
      </c>
      <c r="AE125" s="2">
        <v>1737.43060579434</v>
      </c>
      <c r="AF125" s="2">
        <v>17859.492934084599</v>
      </c>
      <c r="AG125" s="2">
        <v>86543.070077194396</v>
      </c>
      <c r="AH125" s="1" t="s">
        <v>56</v>
      </c>
      <c r="AI125" s="1" t="s">
        <v>55</v>
      </c>
      <c r="AJ125" s="1" t="s">
        <v>55</v>
      </c>
      <c r="AK125" s="1" t="s">
        <v>56</v>
      </c>
      <c r="AL125" s="1" t="s">
        <v>55</v>
      </c>
      <c r="AM125" s="1" t="s">
        <v>55</v>
      </c>
      <c r="AN125" s="1" t="s">
        <v>55</v>
      </c>
      <c r="AO125" s="1" t="s">
        <v>55</v>
      </c>
      <c r="AP125" s="1" t="s">
        <v>56</v>
      </c>
      <c r="AQ125" s="1" t="s">
        <v>56</v>
      </c>
      <c r="AR125" s="1">
        <v>3</v>
      </c>
      <c r="AS125" s="1">
        <v>812.76247999999998</v>
      </c>
      <c r="AT125" s="1">
        <v>4.8869999999999998E-5</v>
      </c>
      <c r="AU125" s="1">
        <v>29</v>
      </c>
      <c r="AV125" s="1">
        <v>59.04</v>
      </c>
    </row>
    <row r="126" spans="1:48">
      <c r="A126" s="1" t="s">
        <v>609</v>
      </c>
      <c r="B126" s="1" t="s">
        <v>49</v>
      </c>
      <c r="C126" s="1">
        <v>1</v>
      </c>
      <c r="D126" s="1">
        <v>1</v>
      </c>
      <c r="E126" s="1" t="s">
        <v>121</v>
      </c>
      <c r="F126" s="1" t="s">
        <v>610</v>
      </c>
      <c r="G126" s="1" t="s">
        <v>611</v>
      </c>
      <c r="H126" s="1" t="s">
        <v>124</v>
      </c>
      <c r="I126" s="1">
        <v>1</v>
      </c>
      <c r="J126" s="1">
        <v>1297.6973</v>
      </c>
      <c r="K126" s="1">
        <v>1.4570000000000001</v>
      </c>
      <c r="L126" s="1">
        <v>0.96399999999999997</v>
      </c>
      <c r="M126" s="1">
        <v>85.4</v>
      </c>
      <c r="N126" s="1">
        <v>124.5</v>
      </c>
      <c r="O126" s="1">
        <v>109.4</v>
      </c>
      <c r="P126" s="1">
        <v>167.4</v>
      </c>
      <c r="Q126" s="1">
        <v>55.5</v>
      </c>
      <c r="R126" s="1">
        <v>83.5</v>
      </c>
      <c r="S126" s="1">
        <v>121.7</v>
      </c>
      <c r="T126" s="1">
        <v>167.6</v>
      </c>
      <c r="U126" s="1">
        <v>121.5</v>
      </c>
      <c r="V126" s="1">
        <v>161.4</v>
      </c>
      <c r="W126" s="1">
        <v>1</v>
      </c>
      <c r="X126" s="1">
        <v>107</v>
      </c>
      <c r="Y126" s="2">
        <v>728660.11483507894</v>
      </c>
      <c r="Z126" s="2">
        <v>241463.35220286401</v>
      </c>
      <c r="AA126" s="2">
        <v>363493.68915360799</v>
      </c>
      <c r="AB126" s="2">
        <v>529602.66674998705</v>
      </c>
      <c r="AC126" s="2">
        <v>729350.91704179696</v>
      </c>
      <c r="AD126" s="2">
        <v>528624.502206865</v>
      </c>
      <c r="AE126" s="2">
        <v>702182.87374941004</v>
      </c>
      <c r="AF126" s="2">
        <v>4254.3597405949304</v>
      </c>
      <c r="AG126" s="2">
        <v>465610.36668866</v>
      </c>
      <c r="AH126" s="1" t="s">
        <v>54</v>
      </c>
      <c r="AI126" s="1" t="s">
        <v>54</v>
      </c>
      <c r="AJ126" s="1" t="s">
        <v>54</v>
      </c>
      <c r="AK126" s="1" t="s">
        <v>54</v>
      </c>
      <c r="AL126" s="1" t="s">
        <v>54</v>
      </c>
      <c r="AM126" s="1" t="s">
        <v>54</v>
      </c>
      <c r="AN126" s="1" t="s">
        <v>56</v>
      </c>
      <c r="AO126" s="1" t="s">
        <v>55</v>
      </c>
      <c r="AP126" s="1" t="s">
        <v>54</v>
      </c>
      <c r="AQ126" s="1" t="s">
        <v>56</v>
      </c>
      <c r="AR126" s="1">
        <v>2</v>
      </c>
      <c r="AS126" s="1">
        <v>649.35204999999996</v>
      </c>
      <c r="AT126" s="1">
        <v>4.8869999999999998E-5</v>
      </c>
      <c r="AU126" s="1">
        <v>24</v>
      </c>
      <c r="AV126" s="1">
        <v>43.92</v>
      </c>
    </row>
    <row r="127" spans="1:48">
      <c r="A127" s="1" t="s">
        <v>612</v>
      </c>
      <c r="B127" s="1" t="s">
        <v>385</v>
      </c>
      <c r="C127" s="1">
        <v>1</v>
      </c>
      <c r="D127" s="1">
        <v>10</v>
      </c>
      <c r="E127" s="1" t="s">
        <v>494</v>
      </c>
      <c r="F127" s="1" t="s">
        <v>613</v>
      </c>
      <c r="G127" s="1" t="s">
        <v>496</v>
      </c>
      <c r="H127" s="1" t="s">
        <v>497</v>
      </c>
      <c r="I127" s="1">
        <v>1</v>
      </c>
      <c r="J127" s="1">
        <v>1201.62453</v>
      </c>
      <c r="K127" s="1">
        <v>1.3819999999999999</v>
      </c>
      <c r="L127" s="1">
        <v>1.18</v>
      </c>
      <c r="M127" s="1">
        <v>101.2</v>
      </c>
      <c r="N127" s="1">
        <v>139.80000000000001</v>
      </c>
      <c r="O127" s="1">
        <v>119.4</v>
      </c>
      <c r="P127" s="1">
        <v>167.7</v>
      </c>
      <c r="Q127" s="1">
        <v>87.1</v>
      </c>
      <c r="R127" s="1">
        <v>58.3</v>
      </c>
      <c r="S127" s="1">
        <v>87.2</v>
      </c>
      <c r="T127" s="1">
        <v>122.4</v>
      </c>
      <c r="U127" s="1">
        <v>120.4</v>
      </c>
      <c r="V127" s="1">
        <v>124.7</v>
      </c>
      <c r="W127" s="1">
        <v>102.8</v>
      </c>
      <c r="X127" s="1">
        <v>85.4</v>
      </c>
      <c r="Y127" s="2">
        <v>5313795.1332278596</v>
      </c>
      <c r="Z127" s="2">
        <v>2760861.0434142202</v>
      </c>
      <c r="AA127" s="2">
        <v>1848207.2988730799</v>
      </c>
      <c r="AB127" s="2">
        <v>2763417.0653773602</v>
      </c>
      <c r="AC127" s="2">
        <v>3877523.80992823</v>
      </c>
      <c r="AD127" s="2">
        <v>3814265.9704661998</v>
      </c>
      <c r="AE127" s="2">
        <v>3952134.9252493498</v>
      </c>
      <c r="AF127" s="2">
        <v>3258769.8969448199</v>
      </c>
      <c r="AG127" s="2">
        <v>2705012.7398078199</v>
      </c>
      <c r="AH127" s="1" t="s">
        <v>56</v>
      </c>
      <c r="AI127" s="1" t="s">
        <v>56</v>
      </c>
      <c r="AJ127" s="1" t="s">
        <v>56</v>
      </c>
      <c r="AK127" s="1" t="s">
        <v>56</v>
      </c>
      <c r="AL127" s="1" t="s">
        <v>56</v>
      </c>
      <c r="AM127" s="1" t="s">
        <v>54</v>
      </c>
      <c r="AN127" s="1" t="s">
        <v>56</v>
      </c>
      <c r="AO127" s="1" t="s">
        <v>54</v>
      </c>
      <c r="AP127" s="1" t="s">
        <v>54</v>
      </c>
      <c r="AQ127" s="1" t="s">
        <v>56</v>
      </c>
      <c r="AR127" s="1">
        <v>2</v>
      </c>
      <c r="AS127" s="1">
        <v>601.31615999999997</v>
      </c>
      <c r="AT127" s="1">
        <v>4.8869999999999998E-5</v>
      </c>
      <c r="AU127" s="1">
        <v>41</v>
      </c>
      <c r="AV127" s="1">
        <v>27.25</v>
      </c>
    </row>
    <row r="128" spans="1:48">
      <c r="A128" s="1" t="s">
        <v>614</v>
      </c>
      <c r="B128" s="1" t="s">
        <v>615</v>
      </c>
      <c r="C128" s="1">
        <v>1</v>
      </c>
      <c r="D128" s="1">
        <v>2</v>
      </c>
      <c r="E128" s="1" t="s">
        <v>616</v>
      </c>
      <c r="F128" s="1" t="s">
        <v>617</v>
      </c>
      <c r="G128" s="1" t="s">
        <v>618</v>
      </c>
      <c r="H128" s="1" t="s">
        <v>619</v>
      </c>
      <c r="I128" s="1">
        <v>1</v>
      </c>
      <c r="J128" s="1">
        <v>1803.9343200000001</v>
      </c>
      <c r="K128" s="1">
        <v>0.40300000000000002</v>
      </c>
      <c r="L128" s="1">
        <v>0.59499999999999997</v>
      </c>
      <c r="M128" s="1">
        <v>256.10000000000002</v>
      </c>
      <c r="N128" s="1">
        <v>59.6</v>
      </c>
      <c r="O128" s="1">
        <v>78.599999999999994</v>
      </c>
      <c r="P128" s="1">
        <v>172.7</v>
      </c>
      <c r="Q128" s="1">
        <v>78.900000000000006</v>
      </c>
      <c r="R128" s="1">
        <v>165.2</v>
      </c>
      <c r="S128" s="1">
        <v>38.4</v>
      </c>
      <c r="T128" s="1">
        <v>265.8</v>
      </c>
      <c r="U128" s="1">
        <v>31.8</v>
      </c>
      <c r="V128" s="1">
        <v>50.7</v>
      </c>
      <c r="W128" s="1">
        <v>290</v>
      </c>
      <c r="X128" s="1">
        <v>47</v>
      </c>
      <c r="Y128" s="2">
        <v>114245.25136806699</v>
      </c>
      <c r="Z128" s="2">
        <v>52186.095366592002</v>
      </c>
      <c r="AA128" s="2">
        <v>109292.80467246</v>
      </c>
      <c r="AB128" s="2">
        <v>25431.039273013401</v>
      </c>
      <c r="AC128" s="2">
        <v>175882.046034934</v>
      </c>
      <c r="AD128" s="2">
        <v>21025.411959837402</v>
      </c>
      <c r="AE128" s="2">
        <v>33529.7244378635</v>
      </c>
      <c r="AF128" s="2">
        <v>191901.33306970599</v>
      </c>
      <c r="AG128" s="2">
        <v>31069.2978431212</v>
      </c>
      <c r="AH128" s="1" t="s">
        <v>54</v>
      </c>
      <c r="AI128" s="1" t="s">
        <v>54</v>
      </c>
      <c r="AJ128" s="1" t="s">
        <v>56</v>
      </c>
      <c r="AK128" s="1" t="s">
        <v>55</v>
      </c>
      <c r="AL128" s="1" t="s">
        <v>54</v>
      </c>
      <c r="AM128" s="1" t="s">
        <v>55</v>
      </c>
      <c r="AN128" s="1" t="s">
        <v>55</v>
      </c>
      <c r="AO128" s="1" t="s">
        <v>56</v>
      </c>
      <c r="AP128" s="1" t="s">
        <v>55</v>
      </c>
      <c r="AQ128" s="1" t="s">
        <v>56</v>
      </c>
      <c r="AR128" s="1">
        <v>2</v>
      </c>
      <c r="AS128" s="1">
        <v>902.47015999999996</v>
      </c>
      <c r="AT128" s="1">
        <v>9.4370000000000001E-4</v>
      </c>
      <c r="AU128" s="1">
        <v>10</v>
      </c>
      <c r="AV128" s="1">
        <v>45.3</v>
      </c>
    </row>
    <row r="129" spans="1:48">
      <c r="A129" s="1" t="s">
        <v>192</v>
      </c>
      <c r="B129" s="1" t="s">
        <v>620</v>
      </c>
      <c r="C129" s="1">
        <v>1</v>
      </c>
      <c r="D129" s="1">
        <v>100</v>
      </c>
      <c r="E129" s="1" t="s">
        <v>194</v>
      </c>
      <c r="F129" s="1" t="s">
        <v>195</v>
      </c>
      <c r="G129" s="1" t="s">
        <v>196</v>
      </c>
      <c r="H129" s="1" t="s">
        <v>197</v>
      </c>
      <c r="I129" s="1">
        <v>1</v>
      </c>
      <c r="J129" s="1">
        <v>2947.42182</v>
      </c>
      <c r="K129" s="1">
        <v>1.0089999999999999</v>
      </c>
      <c r="L129" s="1">
        <v>1.2569999999999999</v>
      </c>
      <c r="M129" s="1">
        <v>91.6</v>
      </c>
      <c r="N129" s="1">
        <v>92.5</v>
      </c>
      <c r="O129" s="1">
        <v>115.2</v>
      </c>
      <c r="P129" s="1">
        <v>176</v>
      </c>
      <c r="Q129" s="1">
        <v>57.6</v>
      </c>
      <c r="R129" s="1">
        <v>79.7</v>
      </c>
      <c r="S129" s="1">
        <v>112.4</v>
      </c>
      <c r="T129" s="1">
        <v>80.5</v>
      </c>
      <c r="U129" s="1">
        <v>76</v>
      </c>
      <c r="V129" s="1">
        <v>150.30000000000001</v>
      </c>
      <c r="W129" s="1">
        <v>100.2</v>
      </c>
      <c r="X129" s="1">
        <v>96.1</v>
      </c>
      <c r="Y129" s="2">
        <v>40990550.508321203</v>
      </c>
      <c r="Z129" s="2">
        <v>13404547.0579958</v>
      </c>
      <c r="AA129" s="2">
        <v>18572815.352141298</v>
      </c>
      <c r="AB129" s="2">
        <v>26169784.652510799</v>
      </c>
      <c r="AC129" s="2">
        <v>18746520.406677499</v>
      </c>
      <c r="AD129" s="2">
        <v>17706160.6033362</v>
      </c>
      <c r="AE129" s="2">
        <v>35009655.084895201</v>
      </c>
      <c r="AF129" s="2">
        <v>23339942.276151799</v>
      </c>
      <c r="AG129" s="2">
        <v>22380526.763695002</v>
      </c>
      <c r="AH129" s="1" t="s">
        <v>56</v>
      </c>
      <c r="AI129" s="1" t="s">
        <v>56</v>
      </c>
      <c r="AJ129" s="1" t="s">
        <v>56</v>
      </c>
      <c r="AK129" s="1" t="s">
        <v>56</v>
      </c>
      <c r="AL129" s="1" t="s">
        <v>56</v>
      </c>
      <c r="AM129" s="1" t="s">
        <v>56</v>
      </c>
      <c r="AN129" s="1" t="s">
        <v>56</v>
      </c>
      <c r="AO129" s="1" t="s">
        <v>56</v>
      </c>
      <c r="AP129" s="1" t="s">
        <v>56</v>
      </c>
      <c r="AQ129" s="1" t="s">
        <v>56</v>
      </c>
      <c r="AR129" s="1">
        <v>2</v>
      </c>
      <c r="AS129" s="1">
        <v>1474.21414</v>
      </c>
      <c r="AT129" s="1">
        <v>4.8869999999999998E-5</v>
      </c>
      <c r="AU129" s="1">
        <v>67</v>
      </c>
      <c r="AV129" s="1">
        <v>62.09</v>
      </c>
    </row>
    <row r="130" spans="1:48">
      <c r="A130" s="1" t="s">
        <v>621</v>
      </c>
      <c r="B130" s="1" t="s">
        <v>70</v>
      </c>
      <c r="C130" s="1">
        <v>1</v>
      </c>
      <c r="D130" s="1">
        <v>13</v>
      </c>
      <c r="E130" s="1" t="s">
        <v>622</v>
      </c>
      <c r="F130" s="1" t="s">
        <v>623</v>
      </c>
      <c r="G130" s="1" t="s">
        <v>624</v>
      </c>
      <c r="H130" s="1" t="s">
        <v>625</v>
      </c>
      <c r="I130" s="1">
        <v>1</v>
      </c>
      <c r="J130" s="1">
        <v>1817.8850600000001</v>
      </c>
      <c r="K130" s="1">
        <v>2.073</v>
      </c>
      <c r="L130" s="1">
        <v>1.079</v>
      </c>
      <c r="M130" s="1">
        <v>88.4</v>
      </c>
      <c r="N130" s="1">
        <v>183.2</v>
      </c>
      <c r="O130" s="1">
        <v>30.4</v>
      </c>
      <c r="P130" s="1">
        <v>176.5</v>
      </c>
      <c r="Q130" s="1">
        <v>70.599999999999994</v>
      </c>
      <c r="R130" s="1">
        <v>5.9</v>
      </c>
      <c r="S130" s="1">
        <v>130.5</v>
      </c>
      <c r="T130" s="1">
        <v>240.1</v>
      </c>
      <c r="U130" s="1">
        <v>146.30000000000001</v>
      </c>
      <c r="V130" s="1">
        <v>190.4</v>
      </c>
      <c r="W130" s="1">
        <v>24.3</v>
      </c>
      <c r="X130" s="1">
        <v>21.8</v>
      </c>
      <c r="Y130" s="2">
        <v>240818.352740573</v>
      </c>
      <c r="Z130" s="2">
        <v>96327.587145298094</v>
      </c>
      <c r="AA130" s="2">
        <v>7988.9141979585902</v>
      </c>
      <c r="AB130" s="2">
        <v>178122.13289454201</v>
      </c>
      <c r="AC130" s="2">
        <v>327652.18747841998</v>
      </c>
      <c r="AD130" s="2">
        <v>199699.14703599401</v>
      </c>
      <c r="AE130" s="2">
        <v>259833.56681096801</v>
      </c>
      <c r="AF130" s="2">
        <v>33115.675288748302</v>
      </c>
      <c r="AG130" s="2">
        <v>29754.485525081102</v>
      </c>
      <c r="AH130" s="1" t="s">
        <v>56</v>
      </c>
      <c r="AI130" s="1" t="s">
        <v>54</v>
      </c>
      <c r="AJ130" s="1" t="s">
        <v>56</v>
      </c>
      <c r="AK130" s="1" t="s">
        <v>56</v>
      </c>
      <c r="AL130" s="1" t="s">
        <v>56</v>
      </c>
      <c r="AM130" s="1" t="s">
        <v>56</v>
      </c>
      <c r="AN130" s="1" t="s">
        <v>56</v>
      </c>
      <c r="AO130" s="1" t="s">
        <v>56</v>
      </c>
      <c r="AP130" s="1" t="s">
        <v>55</v>
      </c>
      <c r="AQ130" s="1" t="s">
        <v>56</v>
      </c>
      <c r="AR130" s="1">
        <v>2</v>
      </c>
      <c r="AS130" s="1">
        <v>909.44635000000005</v>
      </c>
      <c r="AT130" s="1">
        <v>4.8869999999999998E-5</v>
      </c>
      <c r="AU130" s="1">
        <v>29</v>
      </c>
      <c r="AV130" s="1">
        <v>44.75</v>
      </c>
    </row>
    <row r="131" spans="1:48">
      <c r="A131" s="1" t="s">
        <v>626</v>
      </c>
      <c r="B131" s="1" t="s">
        <v>391</v>
      </c>
      <c r="C131" s="1">
        <v>1</v>
      </c>
      <c r="D131" s="1">
        <v>15</v>
      </c>
      <c r="E131" s="1" t="s">
        <v>627</v>
      </c>
      <c r="F131" s="1" t="s">
        <v>628</v>
      </c>
      <c r="G131" s="1" t="s">
        <v>629</v>
      </c>
      <c r="H131" s="1" t="s">
        <v>630</v>
      </c>
      <c r="I131" s="1">
        <v>1</v>
      </c>
      <c r="J131" s="1">
        <v>1758.8917200000001</v>
      </c>
      <c r="K131" s="1">
        <v>1.117</v>
      </c>
      <c r="L131" s="1">
        <v>1.359</v>
      </c>
      <c r="M131" s="1">
        <v>108.6</v>
      </c>
      <c r="N131" s="1">
        <v>121.3</v>
      </c>
      <c r="O131" s="1">
        <v>154.5</v>
      </c>
      <c r="P131" s="1">
        <v>178.8</v>
      </c>
      <c r="Q131" s="1">
        <v>98.8</v>
      </c>
      <c r="R131" s="1">
        <v>68.599999999999994</v>
      </c>
      <c r="S131" s="1">
        <v>110.4</v>
      </c>
      <c r="T131" s="1">
        <v>142.6</v>
      </c>
      <c r="U131" s="1">
        <v>106.8</v>
      </c>
      <c r="V131" s="1">
        <v>140.6</v>
      </c>
      <c r="W131" s="1">
        <v>142.1</v>
      </c>
      <c r="X131" s="1">
        <v>93.3</v>
      </c>
      <c r="Y131" s="2">
        <v>304526.58504234301</v>
      </c>
      <c r="Z131" s="2">
        <v>168261.712108854</v>
      </c>
      <c r="AA131" s="2">
        <v>116909.523009629</v>
      </c>
      <c r="AB131" s="2">
        <v>188012.84414733501</v>
      </c>
      <c r="AC131" s="2">
        <v>242846.992946449</v>
      </c>
      <c r="AD131" s="2">
        <v>181965.12579350901</v>
      </c>
      <c r="AE131" s="2">
        <v>239397.233838546</v>
      </c>
      <c r="AF131" s="2">
        <v>242073.77256242101</v>
      </c>
      <c r="AG131" s="2">
        <v>158917.28450109801</v>
      </c>
      <c r="AH131" s="1" t="s">
        <v>56</v>
      </c>
      <c r="AI131" s="1" t="s">
        <v>56</v>
      </c>
      <c r="AJ131" s="1" t="s">
        <v>56</v>
      </c>
      <c r="AK131" s="1" t="s">
        <v>56</v>
      </c>
      <c r="AL131" s="1" t="s">
        <v>56</v>
      </c>
      <c r="AM131" s="1" t="s">
        <v>56</v>
      </c>
      <c r="AN131" s="1" t="s">
        <v>56</v>
      </c>
      <c r="AO131" s="1" t="s">
        <v>56</v>
      </c>
      <c r="AP131" s="1" t="s">
        <v>56</v>
      </c>
      <c r="AQ131" s="1" t="s">
        <v>56</v>
      </c>
      <c r="AR131" s="1">
        <v>2</v>
      </c>
      <c r="AS131" s="1">
        <v>879.94964000000004</v>
      </c>
      <c r="AT131" s="1">
        <v>4.8869999999999998E-5</v>
      </c>
      <c r="AU131" s="1">
        <v>57</v>
      </c>
      <c r="AV131" s="1">
        <v>55.55</v>
      </c>
    </row>
    <row r="132" spans="1:48">
      <c r="A132" s="1" t="s">
        <v>631</v>
      </c>
      <c r="B132" s="1" t="s">
        <v>115</v>
      </c>
      <c r="C132" s="1">
        <v>1</v>
      </c>
      <c r="D132" s="1">
        <v>14</v>
      </c>
      <c r="E132" s="1" t="s">
        <v>632</v>
      </c>
      <c r="F132" s="1" t="s">
        <v>633</v>
      </c>
      <c r="G132" s="1" t="s">
        <v>634</v>
      </c>
      <c r="H132" s="1" t="s">
        <v>635</v>
      </c>
      <c r="I132" s="1">
        <v>1</v>
      </c>
      <c r="J132" s="1">
        <v>1423.6456800000001</v>
      </c>
      <c r="K132" s="1">
        <v>1.256</v>
      </c>
      <c r="L132" s="1">
        <v>0.83599999999999997</v>
      </c>
      <c r="M132" s="1">
        <v>106.4</v>
      </c>
      <c r="N132" s="1">
        <v>133.6</v>
      </c>
      <c r="O132" s="1">
        <v>89</v>
      </c>
      <c r="P132" s="1">
        <v>179.3</v>
      </c>
      <c r="Q132" s="1">
        <v>53.2</v>
      </c>
      <c r="R132" s="1">
        <v>96</v>
      </c>
      <c r="S132" s="1">
        <v>133.9</v>
      </c>
      <c r="T132" s="1">
        <v>120.6</v>
      </c>
      <c r="U132" s="1">
        <v>107.7</v>
      </c>
      <c r="V132" s="1">
        <v>125.9</v>
      </c>
      <c r="W132" s="1">
        <v>78.7</v>
      </c>
      <c r="X132" s="1">
        <v>80.3</v>
      </c>
      <c r="Y132" s="2">
        <v>427271.91859431699</v>
      </c>
      <c r="Z132" s="2">
        <v>126650.14333989999</v>
      </c>
      <c r="AA132" s="2">
        <v>228749.59492371799</v>
      </c>
      <c r="AB132" s="2">
        <v>318988.87301026098</v>
      </c>
      <c r="AC132" s="2">
        <v>287273.94860046898</v>
      </c>
      <c r="AD132" s="2">
        <v>256512.663730197</v>
      </c>
      <c r="AE132" s="2">
        <v>299852.9111495</v>
      </c>
      <c r="AF132" s="2">
        <v>187397.71423105799</v>
      </c>
      <c r="AG132" s="2">
        <v>191327.649954589</v>
      </c>
      <c r="AH132" s="1" t="s">
        <v>56</v>
      </c>
      <c r="AI132" s="1" t="s">
        <v>56</v>
      </c>
      <c r="AJ132" s="1" t="s">
        <v>54</v>
      </c>
      <c r="AK132" s="1" t="s">
        <v>56</v>
      </c>
      <c r="AL132" s="1" t="s">
        <v>56</v>
      </c>
      <c r="AM132" s="1" t="s">
        <v>56</v>
      </c>
      <c r="AN132" s="1" t="s">
        <v>56</v>
      </c>
      <c r="AO132" s="1" t="s">
        <v>56</v>
      </c>
      <c r="AP132" s="1" t="s">
        <v>56</v>
      </c>
      <c r="AQ132" s="1" t="s">
        <v>56</v>
      </c>
      <c r="AR132" s="1">
        <v>3</v>
      </c>
      <c r="AS132" s="1">
        <v>475.21999</v>
      </c>
      <c r="AT132" s="1">
        <v>4.8869999999999998E-5</v>
      </c>
      <c r="AU132" s="1">
        <v>38</v>
      </c>
      <c r="AV132" s="1">
        <v>20.95</v>
      </c>
    </row>
    <row r="133" spans="1:48">
      <c r="A133" s="1" t="s">
        <v>636</v>
      </c>
      <c r="B133" s="1" t="s">
        <v>385</v>
      </c>
      <c r="C133" s="1">
        <v>3</v>
      </c>
      <c r="D133" s="1">
        <v>3</v>
      </c>
      <c r="E133" s="1" t="s">
        <v>489</v>
      </c>
      <c r="F133" s="1" t="s">
        <v>637</v>
      </c>
      <c r="G133" s="1" t="s">
        <v>638</v>
      </c>
      <c r="H133" s="1" t="s">
        <v>492</v>
      </c>
      <c r="I133" s="1">
        <v>1</v>
      </c>
      <c r="J133" s="1">
        <v>987.52918</v>
      </c>
      <c r="K133" s="1">
        <v>1.0860000000000001</v>
      </c>
      <c r="L133" s="1">
        <v>0.80300000000000005</v>
      </c>
      <c r="M133" s="1">
        <v>122.6</v>
      </c>
      <c r="N133" s="1">
        <v>133.1</v>
      </c>
      <c r="O133" s="1">
        <v>94</v>
      </c>
      <c r="P133" s="1">
        <v>182.2</v>
      </c>
      <c r="Q133" s="1">
        <v>110.9</v>
      </c>
      <c r="R133" s="1">
        <v>65.5</v>
      </c>
      <c r="S133" s="1">
        <v>163.69999999999999</v>
      </c>
      <c r="T133" s="1">
        <v>120.4</v>
      </c>
      <c r="U133" s="1">
        <v>112.3</v>
      </c>
      <c r="V133" s="1">
        <v>85</v>
      </c>
      <c r="W133" s="1">
        <v>146.30000000000001</v>
      </c>
      <c r="X133" s="1">
        <v>80.3</v>
      </c>
      <c r="Y133" s="2">
        <v>143537.62807686601</v>
      </c>
      <c r="Z133" s="2">
        <v>87386.113334613299</v>
      </c>
      <c r="AA133" s="2">
        <v>51603.865791611599</v>
      </c>
      <c r="AB133" s="2">
        <v>128985.067809553</v>
      </c>
      <c r="AC133" s="2">
        <v>94868.480110453602</v>
      </c>
      <c r="AD133" s="2">
        <v>88471.568850867698</v>
      </c>
      <c r="AE133" s="2">
        <v>66977.350309599104</v>
      </c>
      <c r="AF133" s="2">
        <v>115275.39222321101</v>
      </c>
      <c r="AG133" s="2">
        <v>63294.577094662098</v>
      </c>
      <c r="AH133" s="1" t="s">
        <v>54</v>
      </c>
      <c r="AI133" s="1" t="s">
        <v>54</v>
      </c>
      <c r="AJ133" s="1" t="s">
        <v>54</v>
      </c>
      <c r="AK133" s="1" t="s">
        <v>56</v>
      </c>
      <c r="AL133" s="1" t="s">
        <v>54</v>
      </c>
      <c r="AM133" s="1" t="s">
        <v>54</v>
      </c>
      <c r="AN133" s="1" t="s">
        <v>54</v>
      </c>
      <c r="AO133" s="1" t="s">
        <v>54</v>
      </c>
      <c r="AP133" s="1" t="s">
        <v>54</v>
      </c>
      <c r="AQ133" s="1" t="s">
        <v>56</v>
      </c>
      <c r="AR133" s="1">
        <v>2</v>
      </c>
      <c r="AS133" s="1">
        <v>494.26821999999999</v>
      </c>
      <c r="AT133" s="1">
        <v>1.905E-3</v>
      </c>
      <c r="AU133" s="1">
        <v>4</v>
      </c>
      <c r="AV133" s="1">
        <v>19.149999999999999</v>
      </c>
    </row>
    <row r="134" spans="1:48">
      <c r="A134" s="1" t="s">
        <v>639</v>
      </c>
      <c r="B134" s="1" t="s">
        <v>58</v>
      </c>
      <c r="C134" s="1">
        <v>1</v>
      </c>
      <c r="D134" s="1">
        <v>27</v>
      </c>
      <c r="E134" s="1" t="s">
        <v>640</v>
      </c>
      <c r="F134" s="1" t="s">
        <v>641</v>
      </c>
      <c r="G134" s="1" t="s">
        <v>642</v>
      </c>
      <c r="H134" s="1" t="s">
        <v>643</v>
      </c>
      <c r="I134" s="1">
        <v>1</v>
      </c>
      <c r="J134" s="1">
        <v>2718.3726799999999</v>
      </c>
      <c r="K134" s="1">
        <v>2.4769999999999999</v>
      </c>
      <c r="L134" s="1">
        <v>2.286</v>
      </c>
      <c r="M134" s="1">
        <v>60.3</v>
      </c>
      <c r="N134" s="1">
        <v>149.4</v>
      </c>
      <c r="O134" s="1">
        <v>137.9</v>
      </c>
      <c r="P134" s="1">
        <v>185.4</v>
      </c>
      <c r="Q134" s="1">
        <v>53.4</v>
      </c>
      <c r="R134" s="1">
        <v>2.1</v>
      </c>
      <c r="S134" s="1">
        <v>132.30000000000001</v>
      </c>
      <c r="T134" s="1">
        <v>114.9</v>
      </c>
      <c r="U134" s="1">
        <v>148.80000000000001</v>
      </c>
      <c r="V134" s="1">
        <v>122.1</v>
      </c>
      <c r="W134" s="1">
        <v>149.80000000000001</v>
      </c>
      <c r="X134" s="1">
        <v>97.7</v>
      </c>
      <c r="Y134" s="2">
        <v>955540.114830893</v>
      </c>
      <c r="Z134" s="2">
        <v>275177.83079592302</v>
      </c>
      <c r="AA134" s="2">
        <v>11077.9370694795</v>
      </c>
      <c r="AB134" s="2">
        <v>681727.028155201</v>
      </c>
      <c r="AC134" s="2">
        <v>592161.57692058804</v>
      </c>
      <c r="AD134" s="2">
        <v>766684.00651434495</v>
      </c>
      <c r="AE134" s="2">
        <v>628958.25001527602</v>
      </c>
      <c r="AF134" s="2">
        <v>771964.67250041</v>
      </c>
      <c r="AG134" s="2">
        <v>503481.40593914699</v>
      </c>
      <c r="AH134" s="1" t="s">
        <v>56</v>
      </c>
      <c r="AI134" s="1" t="s">
        <v>56</v>
      </c>
      <c r="AJ134" s="1" t="s">
        <v>56</v>
      </c>
      <c r="AK134" s="1" t="s">
        <v>56</v>
      </c>
      <c r="AL134" s="1" t="s">
        <v>56</v>
      </c>
      <c r="AM134" s="1" t="s">
        <v>56</v>
      </c>
      <c r="AN134" s="1" t="s">
        <v>56</v>
      </c>
      <c r="AO134" s="1" t="s">
        <v>56</v>
      </c>
      <c r="AP134" s="1" t="s">
        <v>56</v>
      </c>
      <c r="AQ134" s="1" t="s">
        <v>56</v>
      </c>
      <c r="AR134" s="1">
        <v>3</v>
      </c>
      <c r="AS134" s="1">
        <v>906.79750000000001</v>
      </c>
      <c r="AT134" s="1">
        <v>4.8869999999999998E-5</v>
      </c>
      <c r="AU134" s="1">
        <v>83</v>
      </c>
      <c r="AV134" s="1">
        <v>54.88</v>
      </c>
    </row>
    <row r="135" spans="1:48">
      <c r="A135" s="1" t="s">
        <v>141</v>
      </c>
      <c r="B135" s="1" t="s">
        <v>644</v>
      </c>
      <c r="C135" s="1">
        <v>1</v>
      </c>
      <c r="D135" s="1">
        <v>10</v>
      </c>
      <c r="E135" s="1" t="s">
        <v>143</v>
      </c>
      <c r="F135" s="1" t="s">
        <v>144</v>
      </c>
      <c r="G135" s="1" t="s">
        <v>145</v>
      </c>
      <c r="H135" s="1" t="s">
        <v>146</v>
      </c>
      <c r="I135" s="1">
        <v>1</v>
      </c>
      <c r="J135" s="1">
        <v>4342.1082200000001</v>
      </c>
      <c r="K135" s="1">
        <v>1.048</v>
      </c>
      <c r="L135" s="1">
        <v>0.83799999999999997</v>
      </c>
      <c r="M135" s="1">
        <v>23.9</v>
      </c>
      <c r="N135" s="1">
        <v>25</v>
      </c>
      <c r="O135" s="1">
        <v>42.5</v>
      </c>
      <c r="P135" s="1">
        <v>195.7</v>
      </c>
      <c r="Q135" s="1">
        <v>10.1</v>
      </c>
      <c r="R135" s="1">
        <v>8.4</v>
      </c>
      <c r="S135" s="1">
        <v>142.5</v>
      </c>
      <c r="T135" s="1">
        <v>10.6</v>
      </c>
      <c r="U135" s="1">
        <v>10.4</v>
      </c>
      <c r="V135" s="1">
        <v>164</v>
      </c>
      <c r="W135" s="1">
        <v>1.7</v>
      </c>
      <c r="X135" s="1">
        <v>18</v>
      </c>
      <c r="Y135" s="2">
        <v>362258.12454228598</v>
      </c>
      <c r="Z135" s="2">
        <v>18705.676590138501</v>
      </c>
      <c r="AA135" s="2">
        <v>15467.517456961699</v>
      </c>
      <c r="AB135" s="2">
        <v>263729.57242118003</v>
      </c>
      <c r="AC135" s="2">
        <v>19605.533766477001</v>
      </c>
      <c r="AD135" s="2">
        <v>19170.8271957121</v>
      </c>
      <c r="AE135" s="2">
        <v>303544.52792545501</v>
      </c>
      <c r="AF135" s="2">
        <v>3114.39192671929</v>
      </c>
      <c r="AG135" s="2">
        <v>33330.968272236998</v>
      </c>
      <c r="AH135" s="1" t="s">
        <v>56</v>
      </c>
      <c r="AI135" s="1" t="s">
        <v>55</v>
      </c>
      <c r="AJ135" s="1" t="s">
        <v>55</v>
      </c>
      <c r="AK135" s="1" t="s">
        <v>56</v>
      </c>
      <c r="AL135" s="1" t="s">
        <v>55</v>
      </c>
      <c r="AM135" s="1" t="s">
        <v>55</v>
      </c>
      <c r="AN135" s="1" t="s">
        <v>54</v>
      </c>
      <c r="AO135" s="1" t="s">
        <v>55</v>
      </c>
      <c r="AP135" s="1" t="s">
        <v>55</v>
      </c>
      <c r="AQ135" s="1" t="s">
        <v>56</v>
      </c>
      <c r="AR135" s="1">
        <v>4</v>
      </c>
      <c r="AS135" s="1">
        <v>1086.2821799999999</v>
      </c>
      <c r="AT135" s="1">
        <v>4.8869999999999998E-5</v>
      </c>
      <c r="AU135" s="1">
        <v>61</v>
      </c>
      <c r="AV135" s="1">
        <v>60.07</v>
      </c>
    </row>
    <row r="136" spans="1:48">
      <c r="A136" s="1" t="s">
        <v>645</v>
      </c>
      <c r="B136" s="1" t="s">
        <v>155</v>
      </c>
      <c r="C136" s="1">
        <v>1</v>
      </c>
      <c r="D136" s="1">
        <v>9</v>
      </c>
      <c r="E136" s="1" t="s">
        <v>646</v>
      </c>
      <c r="F136" s="1" t="s">
        <v>647</v>
      </c>
      <c r="G136" s="1" t="s">
        <v>648</v>
      </c>
      <c r="H136" s="1" t="s">
        <v>649</v>
      </c>
      <c r="I136" s="1">
        <v>1</v>
      </c>
      <c r="J136" s="1">
        <v>1925.06369</v>
      </c>
      <c r="K136" s="1">
        <v>1.4450000000000001</v>
      </c>
      <c r="L136" s="1">
        <v>2.044</v>
      </c>
      <c r="M136" s="1">
        <v>75.400000000000006</v>
      </c>
      <c r="N136" s="1">
        <v>143.30000000000001</v>
      </c>
      <c r="O136" s="1">
        <v>154.1</v>
      </c>
      <c r="P136" s="1">
        <v>205.4</v>
      </c>
      <c r="Q136" s="1">
        <v>29.3</v>
      </c>
      <c r="R136" s="1">
        <v>77.599999999999994</v>
      </c>
      <c r="S136" s="1">
        <v>42.3</v>
      </c>
      <c r="T136" s="1">
        <v>151.5</v>
      </c>
      <c r="U136" s="1">
        <v>147.5</v>
      </c>
      <c r="V136" s="1">
        <v>171.6</v>
      </c>
      <c r="W136" s="1">
        <v>151.1</v>
      </c>
      <c r="X136" s="1">
        <v>158.6</v>
      </c>
      <c r="Y136" s="2">
        <v>169546.62186821501</v>
      </c>
      <c r="Z136" s="2">
        <v>24144.5962839276</v>
      </c>
      <c r="AA136" s="2">
        <v>64051.013872751901</v>
      </c>
      <c r="AB136" s="2">
        <v>34893.443061360304</v>
      </c>
      <c r="AC136" s="2">
        <v>125014.403433656</v>
      </c>
      <c r="AD136" s="2">
        <v>121776.142545333</v>
      </c>
      <c r="AE136" s="2">
        <v>141667.03133474299</v>
      </c>
      <c r="AF136" s="2">
        <v>124745.236681935</v>
      </c>
      <c r="AG136" s="2">
        <v>130923.160528131</v>
      </c>
      <c r="AH136" s="1" t="s">
        <v>56</v>
      </c>
      <c r="AI136" s="1" t="s">
        <v>55</v>
      </c>
      <c r="AJ136" s="1" t="s">
        <v>54</v>
      </c>
      <c r="AK136" s="1" t="s">
        <v>55</v>
      </c>
      <c r="AL136" s="1" t="s">
        <v>56</v>
      </c>
      <c r="AM136" s="1" t="s">
        <v>56</v>
      </c>
      <c r="AN136" s="1" t="s">
        <v>56</v>
      </c>
      <c r="AO136" s="1" t="s">
        <v>56</v>
      </c>
      <c r="AP136" s="1" t="s">
        <v>56</v>
      </c>
      <c r="AQ136" s="1" t="s">
        <v>56</v>
      </c>
      <c r="AR136" s="1">
        <v>2</v>
      </c>
      <c r="AS136" s="1">
        <v>963.03746999999998</v>
      </c>
      <c r="AT136" s="1">
        <v>4.8869999999999998E-5</v>
      </c>
      <c r="AU136" s="1">
        <v>44</v>
      </c>
      <c r="AV136" s="1">
        <v>47.15</v>
      </c>
    </row>
    <row r="137" spans="1:48">
      <c r="A137" s="1" t="s">
        <v>650</v>
      </c>
      <c r="B137" s="1" t="s">
        <v>385</v>
      </c>
      <c r="C137" s="1">
        <v>1</v>
      </c>
      <c r="D137" s="1">
        <v>10</v>
      </c>
      <c r="E137" s="1" t="s">
        <v>651</v>
      </c>
      <c r="F137" s="1" t="s">
        <v>652</v>
      </c>
      <c r="G137" s="1" t="s">
        <v>653</v>
      </c>
      <c r="H137" s="1" t="s">
        <v>654</v>
      </c>
      <c r="I137" s="1">
        <v>1</v>
      </c>
      <c r="J137" s="1">
        <v>1426.7511300000001</v>
      </c>
      <c r="K137" s="1">
        <v>0.13100000000000001</v>
      </c>
      <c r="L137" s="1">
        <v>1.18</v>
      </c>
      <c r="M137" s="1">
        <v>163.5</v>
      </c>
      <c r="N137" s="1">
        <v>15.3</v>
      </c>
      <c r="O137" s="1">
        <v>192.9</v>
      </c>
      <c r="P137" s="1">
        <v>206</v>
      </c>
      <c r="Q137" s="1">
        <v>84.4</v>
      </c>
      <c r="R137" s="1">
        <v>135.30000000000001</v>
      </c>
      <c r="S137" s="1">
        <v>12.6</v>
      </c>
      <c r="T137" s="1">
        <v>11.1</v>
      </c>
      <c r="U137" s="1">
        <v>116.4</v>
      </c>
      <c r="V137" s="1">
        <v>190.3</v>
      </c>
      <c r="W137" s="1">
        <v>159.69999999999999</v>
      </c>
      <c r="X137" s="1">
        <v>125.1</v>
      </c>
      <c r="Y137" s="2">
        <v>544796.75706143305</v>
      </c>
      <c r="Z137" s="2">
        <v>223354.3194948</v>
      </c>
      <c r="AA137" s="2">
        <v>357959.33861259202</v>
      </c>
      <c r="AB137" s="2">
        <v>33416.984141762703</v>
      </c>
      <c r="AC137" s="2">
        <v>29292.460996359099</v>
      </c>
      <c r="AD137" s="2">
        <v>307830.71604850999</v>
      </c>
      <c r="AE137" s="2">
        <v>503266.79658589099</v>
      </c>
      <c r="AF137" s="2">
        <v>422308.729178079</v>
      </c>
      <c r="AG137" s="2">
        <v>330781.45781305799</v>
      </c>
      <c r="AH137" s="1" t="s">
        <v>56</v>
      </c>
      <c r="AI137" s="1" t="s">
        <v>56</v>
      </c>
      <c r="AJ137" s="1" t="s">
        <v>56</v>
      </c>
      <c r="AK137" s="1" t="s">
        <v>56</v>
      </c>
      <c r="AL137" s="1" t="s">
        <v>55</v>
      </c>
      <c r="AM137" s="1" t="s">
        <v>56</v>
      </c>
      <c r="AN137" s="1" t="s">
        <v>56</v>
      </c>
      <c r="AO137" s="1" t="s">
        <v>56</v>
      </c>
      <c r="AP137" s="1" t="s">
        <v>56</v>
      </c>
      <c r="AQ137" s="1" t="s">
        <v>56</v>
      </c>
      <c r="AR137" s="1">
        <v>2</v>
      </c>
      <c r="AS137" s="1">
        <v>713.87942999999996</v>
      </c>
      <c r="AT137" s="1">
        <v>1.786E-4</v>
      </c>
      <c r="AU137" s="1">
        <v>17</v>
      </c>
      <c r="AV137" s="1">
        <v>41.82</v>
      </c>
    </row>
    <row r="138" spans="1:48">
      <c r="A138" s="1" t="s">
        <v>576</v>
      </c>
      <c r="B138" s="1" t="s">
        <v>391</v>
      </c>
      <c r="C138" s="1">
        <v>1</v>
      </c>
      <c r="D138" s="1">
        <v>10</v>
      </c>
      <c r="E138" s="1" t="s">
        <v>578</v>
      </c>
      <c r="F138" s="1" t="s">
        <v>579</v>
      </c>
      <c r="G138" s="1" t="s">
        <v>580</v>
      </c>
      <c r="H138" s="1" t="s">
        <v>581</v>
      </c>
      <c r="I138" s="1">
        <v>1</v>
      </c>
      <c r="J138" s="1">
        <v>1112.5590999999999</v>
      </c>
      <c r="K138" s="1">
        <v>1.2629999999999999</v>
      </c>
      <c r="L138" s="1">
        <v>1.556</v>
      </c>
      <c r="M138" s="1">
        <v>96.7</v>
      </c>
      <c r="N138" s="1">
        <v>122.2</v>
      </c>
      <c r="O138" s="1">
        <v>150.5</v>
      </c>
      <c r="P138" s="1">
        <v>220.8</v>
      </c>
      <c r="Q138" s="1">
        <v>45.3</v>
      </c>
      <c r="R138" s="1">
        <v>83</v>
      </c>
      <c r="S138" s="1">
        <v>119.2</v>
      </c>
      <c r="T138" s="1">
        <v>91.8</v>
      </c>
      <c r="U138" s="1">
        <v>104.9</v>
      </c>
      <c r="V138" s="1">
        <v>127.9</v>
      </c>
      <c r="W138" s="1">
        <v>129.19999999999999</v>
      </c>
      <c r="X138" s="1">
        <v>131.69999999999999</v>
      </c>
      <c r="Y138" s="2">
        <v>364470262.10191202</v>
      </c>
      <c r="Z138" s="2">
        <v>74821514.745412499</v>
      </c>
      <c r="AA138" s="2">
        <v>137038055.78689599</v>
      </c>
      <c r="AB138" s="2">
        <v>196781774.87158701</v>
      </c>
      <c r="AC138" s="2">
        <v>151583933.827777</v>
      </c>
      <c r="AD138" s="2">
        <v>173085278.54605001</v>
      </c>
      <c r="AE138" s="2">
        <v>211131145.992746</v>
      </c>
      <c r="AF138" s="2">
        <v>213264781.81830999</v>
      </c>
      <c r="AG138" s="2">
        <v>217426623.458437</v>
      </c>
      <c r="AH138" s="1" t="s">
        <v>56</v>
      </c>
      <c r="AI138" s="1" t="s">
        <v>54</v>
      </c>
      <c r="AJ138" s="1" t="s">
        <v>56</v>
      </c>
      <c r="AK138" s="1" t="s">
        <v>56</v>
      </c>
      <c r="AL138" s="1" t="s">
        <v>54</v>
      </c>
      <c r="AM138" s="1" t="s">
        <v>56</v>
      </c>
      <c r="AN138" s="1" t="s">
        <v>56</v>
      </c>
      <c r="AO138" s="1" t="s">
        <v>56</v>
      </c>
      <c r="AP138" s="1" t="s">
        <v>56</v>
      </c>
      <c r="AQ138" s="1" t="s">
        <v>56</v>
      </c>
      <c r="AR138" s="1">
        <v>2</v>
      </c>
      <c r="AS138" s="1">
        <v>556.78327999999999</v>
      </c>
      <c r="AT138" s="1">
        <v>7.0489999999999995E-4</v>
      </c>
      <c r="AU138" s="1">
        <v>13</v>
      </c>
      <c r="AV138" s="1">
        <v>22.57</v>
      </c>
    </row>
    <row r="139" spans="1:48">
      <c r="A139" s="1" t="s">
        <v>655</v>
      </c>
      <c r="B139" s="1" t="s">
        <v>70</v>
      </c>
      <c r="C139" s="1">
        <v>1</v>
      </c>
      <c r="D139" s="1">
        <v>12</v>
      </c>
      <c r="E139" s="1" t="s">
        <v>656</v>
      </c>
      <c r="F139" s="1" t="s">
        <v>657</v>
      </c>
      <c r="G139" s="1" t="s">
        <v>658</v>
      </c>
      <c r="H139" s="1" t="s">
        <v>659</v>
      </c>
      <c r="I139" s="1">
        <v>1</v>
      </c>
      <c r="J139" s="1">
        <v>1071.5979299999999</v>
      </c>
      <c r="K139" s="1">
        <v>8.0000000000000002E-3</v>
      </c>
      <c r="L139" s="1">
        <v>1.258</v>
      </c>
      <c r="M139" s="1">
        <v>131</v>
      </c>
      <c r="N139" s="1">
        <v>1.1000000000000001</v>
      </c>
      <c r="O139" s="1">
        <v>164.8</v>
      </c>
      <c r="P139" s="1">
        <v>224</v>
      </c>
      <c r="Q139" s="1">
        <v>76.099999999999994</v>
      </c>
      <c r="R139" s="1">
        <v>107</v>
      </c>
      <c r="S139" s="1">
        <v>137.30000000000001</v>
      </c>
      <c r="T139" s="1">
        <v>0.9</v>
      </c>
      <c r="U139" s="1">
        <v>0.4</v>
      </c>
      <c r="V139" s="1">
        <v>217.8</v>
      </c>
      <c r="W139" s="1">
        <v>134.5</v>
      </c>
      <c r="X139" s="1">
        <v>102.8</v>
      </c>
      <c r="Y139" s="2">
        <v>8260997.1370850299</v>
      </c>
      <c r="Z139" s="2">
        <v>2807781.6920590699</v>
      </c>
      <c r="AA139" s="2">
        <v>3944075.13471347</v>
      </c>
      <c r="AB139" s="2">
        <v>5063906.9489375297</v>
      </c>
      <c r="AC139" s="2">
        <v>32183.2183189512</v>
      </c>
      <c r="AD139" s="2">
        <v>13061.820730703401</v>
      </c>
      <c r="AE139" s="2">
        <v>8031608.7404309101</v>
      </c>
      <c r="AF139" s="2">
        <v>4960104.2040181803</v>
      </c>
      <c r="AG139" s="2">
        <v>3790996.4407999902</v>
      </c>
      <c r="AH139" s="1" t="s">
        <v>56</v>
      </c>
      <c r="AI139" s="1" t="s">
        <v>56</v>
      </c>
      <c r="AJ139" s="1" t="s">
        <v>56</v>
      </c>
      <c r="AK139" s="1" t="s">
        <v>56</v>
      </c>
      <c r="AL139" s="1" t="s">
        <v>55</v>
      </c>
      <c r="AM139" s="1" t="s">
        <v>55</v>
      </c>
      <c r="AN139" s="1" t="s">
        <v>56</v>
      </c>
      <c r="AO139" s="1" t="s">
        <v>56</v>
      </c>
      <c r="AP139" s="1" t="s">
        <v>56</v>
      </c>
      <c r="AQ139" s="1" t="s">
        <v>56</v>
      </c>
      <c r="AR139" s="1">
        <v>2</v>
      </c>
      <c r="AS139" s="1">
        <v>536.30254000000002</v>
      </c>
      <c r="AT139" s="1">
        <v>1.786E-4</v>
      </c>
      <c r="AU139" s="1">
        <v>23</v>
      </c>
      <c r="AV139" s="1">
        <v>32.03</v>
      </c>
    </row>
    <row r="140" spans="1:48">
      <c r="A140" s="1" t="s">
        <v>660</v>
      </c>
      <c r="B140" s="1" t="s">
        <v>661</v>
      </c>
      <c r="C140" s="1">
        <v>1</v>
      </c>
      <c r="D140" s="1">
        <v>1</v>
      </c>
      <c r="E140" s="1" t="s">
        <v>662</v>
      </c>
      <c r="F140" s="1" t="s">
        <v>663</v>
      </c>
      <c r="G140" s="1" t="s">
        <v>664</v>
      </c>
      <c r="H140" s="1" t="s">
        <v>665</v>
      </c>
      <c r="I140" s="1">
        <v>1</v>
      </c>
      <c r="J140" s="1">
        <v>1968.06567</v>
      </c>
      <c r="K140" s="1">
        <v>1.0629999999999999</v>
      </c>
      <c r="L140" s="1">
        <v>0.14399999999999999</v>
      </c>
      <c r="M140" s="1">
        <v>130.9</v>
      </c>
      <c r="N140" s="1">
        <v>139.19999999999999</v>
      </c>
      <c r="O140" s="1">
        <v>18.8</v>
      </c>
      <c r="P140" s="1">
        <v>225.2</v>
      </c>
      <c r="Q140" s="1">
        <v>69</v>
      </c>
      <c r="R140" s="1">
        <v>136.1</v>
      </c>
      <c r="S140" s="1">
        <v>144.69999999999999</v>
      </c>
      <c r="T140" s="1">
        <v>265.5</v>
      </c>
      <c r="U140" s="1">
        <v>4.8</v>
      </c>
      <c r="V140" s="1">
        <v>44</v>
      </c>
      <c r="W140" s="1">
        <v>2</v>
      </c>
      <c r="X140" s="1">
        <v>19.600000000000001</v>
      </c>
      <c r="Y140" s="2">
        <v>170641.32360110999</v>
      </c>
      <c r="Z140" s="2">
        <v>52265.146999839097</v>
      </c>
      <c r="AA140" s="2">
        <v>103113.93320277</v>
      </c>
      <c r="AB140" s="2">
        <v>109623.12204379</v>
      </c>
      <c r="AC140" s="2">
        <v>201174.11017316801</v>
      </c>
      <c r="AD140" s="2">
        <v>3666.8775967051301</v>
      </c>
      <c r="AE140" s="2">
        <v>33312.149548845999</v>
      </c>
      <c r="AF140" s="2">
        <v>1483.2848246093699</v>
      </c>
      <c r="AG140" s="2">
        <v>14821.476952176999</v>
      </c>
      <c r="AH140" s="1" t="s">
        <v>54</v>
      </c>
      <c r="AI140" s="1" t="s">
        <v>54</v>
      </c>
      <c r="AJ140" s="1" t="s">
        <v>54</v>
      </c>
      <c r="AK140" s="1" t="s">
        <v>56</v>
      </c>
      <c r="AL140" s="1" t="s">
        <v>54</v>
      </c>
      <c r="AM140" s="1" t="s">
        <v>55</v>
      </c>
      <c r="AN140" s="1" t="s">
        <v>55</v>
      </c>
      <c r="AO140" s="1" t="s">
        <v>55</v>
      </c>
      <c r="AP140" s="1" t="s">
        <v>55</v>
      </c>
      <c r="AQ140" s="1" t="s">
        <v>56</v>
      </c>
      <c r="AR140" s="1">
        <v>2</v>
      </c>
      <c r="AS140" s="1">
        <v>984.53588999999999</v>
      </c>
      <c r="AT140" s="1">
        <v>1.98E-3</v>
      </c>
      <c r="AU140" s="1">
        <v>10</v>
      </c>
      <c r="AV140" s="1">
        <v>44.42</v>
      </c>
    </row>
    <row r="141" spans="1:48">
      <c r="A141" s="1" t="s">
        <v>666</v>
      </c>
      <c r="B141" s="1" t="s">
        <v>667</v>
      </c>
      <c r="C141" s="1">
        <v>1</v>
      </c>
      <c r="D141" s="1">
        <v>2</v>
      </c>
      <c r="E141" s="1" t="s">
        <v>668</v>
      </c>
      <c r="F141" s="1" t="s">
        <v>669</v>
      </c>
      <c r="G141" s="1" t="s">
        <v>670</v>
      </c>
      <c r="H141" s="1" t="s">
        <v>671</v>
      </c>
      <c r="I141" s="1">
        <v>1</v>
      </c>
      <c r="J141" s="1">
        <v>2885.4436799999999</v>
      </c>
      <c r="K141" s="1">
        <v>0.437</v>
      </c>
      <c r="L141" s="1">
        <v>0.42</v>
      </c>
      <c r="M141" s="1">
        <v>208.2</v>
      </c>
      <c r="N141" s="1">
        <v>91</v>
      </c>
      <c r="O141" s="1">
        <v>87.4</v>
      </c>
      <c r="P141" s="1">
        <v>241.9</v>
      </c>
      <c r="Q141" s="1">
        <v>108.3</v>
      </c>
      <c r="R141" s="1">
        <v>132</v>
      </c>
      <c r="S141" s="1">
        <v>57.7</v>
      </c>
      <c r="T141" s="1">
        <v>15.4</v>
      </c>
      <c r="U141" s="1">
        <v>257.7</v>
      </c>
      <c r="V141" s="1">
        <v>289.8</v>
      </c>
      <c r="W141" s="1">
        <v>55.4</v>
      </c>
      <c r="X141" s="1">
        <v>45.2</v>
      </c>
      <c r="Y141" s="2">
        <v>147245.12838803901</v>
      </c>
      <c r="Z141" s="2">
        <v>65915.401769573902</v>
      </c>
      <c r="AA141" s="2">
        <v>80389.869610481197</v>
      </c>
      <c r="AB141" s="2">
        <v>35143.698922636999</v>
      </c>
      <c r="AC141" s="2">
        <v>9359.1388754817599</v>
      </c>
      <c r="AD141" s="2">
        <v>156917.279789956</v>
      </c>
      <c r="AE141" s="2">
        <v>176416.84126634899</v>
      </c>
      <c r="AF141" s="2">
        <v>33739.870521587</v>
      </c>
      <c r="AG141" s="2">
        <v>27519.178691119399</v>
      </c>
      <c r="AH141" s="1" t="s">
        <v>56</v>
      </c>
      <c r="AI141" s="1" t="s">
        <v>54</v>
      </c>
      <c r="AJ141" s="1" t="s">
        <v>54</v>
      </c>
      <c r="AK141" s="1" t="s">
        <v>55</v>
      </c>
      <c r="AL141" s="1" t="s">
        <v>55</v>
      </c>
      <c r="AM141" s="1" t="s">
        <v>54</v>
      </c>
      <c r="AN141" s="1" t="s">
        <v>56</v>
      </c>
      <c r="AO141" s="1" t="s">
        <v>55</v>
      </c>
      <c r="AP141" s="1" t="s">
        <v>55</v>
      </c>
      <c r="AQ141" s="1" t="s">
        <v>56</v>
      </c>
      <c r="AR141" s="1">
        <v>3</v>
      </c>
      <c r="AS141" s="1">
        <v>962.48631999999998</v>
      </c>
      <c r="AT141" s="1">
        <v>1.3339999999999999E-3</v>
      </c>
      <c r="AU141" s="1">
        <v>3</v>
      </c>
      <c r="AV141" s="1">
        <v>47.39</v>
      </c>
    </row>
    <row r="142" spans="1:48">
      <c r="A142" s="1" t="s">
        <v>672</v>
      </c>
      <c r="B142" s="1" t="s">
        <v>82</v>
      </c>
      <c r="C142" s="1">
        <v>1</v>
      </c>
      <c r="D142" s="1">
        <v>9</v>
      </c>
      <c r="E142" s="1" t="s">
        <v>673</v>
      </c>
      <c r="F142" s="1" t="s">
        <v>674</v>
      </c>
      <c r="G142" s="1" t="s">
        <v>675</v>
      </c>
      <c r="H142" s="1" t="s">
        <v>676</v>
      </c>
      <c r="I142" s="1">
        <v>1</v>
      </c>
      <c r="J142" s="1">
        <v>2299.1750900000002</v>
      </c>
      <c r="K142" s="1">
        <v>1.024</v>
      </c>
      <c r="L142" s="1">
        <v>0.08</v>
      </c>
      <c r="M142" s="1">
        <v>161.30000000000001</v>
      </c>
      <c r="N142" s="1">
        <v>165.1</v>
      </c>
      <c r="O142" s="1">
        <v>13</v>
      </c>
      <c r="P142" s="1">
        <v>243.6</v>
      </c>
      <c r="Q142" s="1">
        <v>19.399999999999999</v>
      </c>
      <c r="R142" s="1">
        <v>188.1</v>
      </c>
      <c r="S142" s="1">
        <v>192.7</v>
      </c>
      <c r="T142" s="1">
        <v>279.89999999999998</v>
      </c>
      <c r="U142" s="1">
        <v>3</v>
      </c>
      <c r="V142" s="1">
        <v>15.1</v>
      </c>
      <c r="W142" s="1">
        <v>10.8</v>
      </c>
      <c r="X142" s="1">
        <v>19</v>
      </c>
      <c r="Y142" s="2">
        <v>379546.40228416899</v>
      </c>
      <c r="Z142" s="2">
        <v>30167.284908132799</v>
      </c>
      <c r="AA142" s="2">
        <v>293095.13808088901</v>
      </c>
      <c r="AB142" s="2">
        <v>300161.43627373799</v>
      </c>
      <c r="AC142" s="2">
        <v>436072.65811386902</v>
      </c>
      <c r="AD142" s="2">
        <v>4683.5510671183201</v>
      </c>
      <c r="AE142" s="2">
        <v>23551.381111691499</v>
      </c>
      <c r="AF142" s="2">
        <v>16882.601486148498</v>
      </c>
      <c r="AG142" s="2">
        <v>29665.408424090299</v>
      </c>
      <c r="AH142" s="1" t="s">
        <v>56</v>
      </c>
      <c r="AI142" s="1" t="s">
        <v>55</v>
      </c>
      <c r="AJ142" s="1" t="s">
        <v>56</v>
      </c>
      <c r="AK142" s="1" t="s">
        <v>56</v>
      </c>
      <c r="AL142" s="1" t="s">
        <v>56</v>
      </c>
      <c r="AM142" s="1" t="s">
        <v>56</v>
      </c>
      <c r="AN142" s="1" t="s">
        <v>55</v>
      </c>
      <c r="AO142" s="1" t="s">
        <v>55</v>
      </c>
      <c r="AP142" s="1" t="s">
        <v>56</v>
      </c>
      <c r="AQ142" s="1" t="s">
        <v>56</v>
      </c>
      <c r="AR142" s="1">
        <v>3</v>
      </c>
      <c r="AS142" s="1">
        <v>767.06316000000004</v>
      </c>
      <c r="AT142" s="1">
        <v>4.8869999999999998E-5</v>
      </c>
      <c r="AU142" s="1">
        <v>34</v>
      </c>
      <c r="AV142" s="1">
        <v>50.75</v>
      </c>
    </row>
    <row r="143" spans="1:48">
      <c r="A143" s="1" t="s">
        <v>204</v>
      </c>
      <c r="B143" s="1" t="s">
        <v>94</v>
      </c>
      <c r="C143" s="1">
        <v>1</v>
      </c>
      <c r="D143" s="1">
        <v>79</v>
      </c>
      <c r="E143" s="1" t="s">
        <v>206</v>
      </c>
      <c r="F143" s="1" t="s">
        <v>207</v>
      </c>
      <c r="G143" s="1" t="s">
        <v>208</v>
      </c>
      <c r="H143" s="1" t="s">
        <v>209</v>
      </c>
      <c r="I143" s="1">
        <v>1</v>
      </c>
      <c r="J143" s="1">
        <v>2232.0717500000001</v>
      </c>
      <c r="K143" s="1">
        <v>0.54500000000000004</v>
      </c>
      <c r="L143" s="1">
        <v>1.9830000000000001</v>
      </c>
      <c r="M143" s="1">
        <v>36.5</v>
      </c>
      <c r="N143" s="1">
        <v>36.6</v>
      </c>
      <c r="O143" s="1">
        <v>112.7</v>
      </c>
      <c r="P143" s="1">
        <v>244.9</v>
      </c>
      <c r="Q143" s="1">
        <v>25.5</v>
      </c>
      <c r="R143" s="1">
        <v>20.5</v>
      </c>
      <c r="S143" s="1">
        <v>133.4</v>
      </c>
      <c r="T143" s="1">
        <v>25.5</v>
      </c>
      <c r="U143" s="1">
        <v>6.2</v>
      </c>
      <c r="V143" s="1">
        <v>78.599999999999994</v>
      </c>
      <c r="W143" s="1">
        <v>40.700000000000003</v>
      </c>
      <c r="X143" s="1">
        <v>110</v>
      </c>
      <c r="Y143" s="2">
        <v>26581448.8176133</v>
      </c>
      <c r="Z143" s="2">
        <v>2764494.1080603101</v>
      </c>
      <c r="AA143" s="2">
        <v>2228298.7896383498</v>
      </c>
      <c r="AB143" s="2">
        <v>14483478.1309624</v>
      </c>
      <c r="AC143" s="2">
        <v>2766895.9599355198</v>
      </c>
      <c r="AD143" s="2">
        <v>669330.01255039906</v>
      </c>
      <c r="AE143" s="2">
        <v>8533981.0451818109</v>
      </c>
      <c r="AF143" s="2">
        <v>4419718.3923643604</v>
      </c>
      <c r="AG143" s="2">
        <v>11940536.3510789</v>
      </c>
      <c r="AH143" s="1" t="s">
        <v>56</v>
      </c>
      <c r="AI143" s="1" t="s">
        <v>56</v>
      </c>
      <c r="AJ143" s="1" t="s">
        <v>56</v>
      </c>
      <c r="AK143" s="1" t="s">
        <v>56</v>
      </c>
      <c r="AL143" s="1" t="s">
        <v>56</v>
      </c>
      <c r="AM143" s="1" t="s">
        <v>56</v>
      </c>
      <c r="AN143" s="1" t="s">
        <v>56</v>
      </c>
      <c r="AO143" s="1" t="s">
        <v>56</v>
      </c>
      <c r="AP143" s="1" t="s">
        <v>56</v>
      </c>
      <c r="AQ143" s="1" t="s">
        <v>56</v>
      </c>
      <c r="AR143" s="1">
        <v>2</v>
      </c>
      <c r="AS143" s="1">
        <v>1116.53928</v>
      </c>
      <c r="AT143" s="1">
        <v>4.8869999999999998E-5</v>
      </c>
      <c r="AU143" s="1">
        <v>94</v>
      </c>
      <c r="AV143" s="1">
        <v>64.849999999999994</v>
      </c>
    </row>
    <row r="144" spans="1:48">
      <c r="A144" s="1" t="s">
        <v>677</v>
      </c>
      <c r="B144" s="1" t="s">
        <v>281</v>
      </c>
      <c r="C144" s="1">
        <v>1</v>
      </c>
      <c r="D144" s="1">
        <v>12</v>
      </c>
      <c r="E144" s="1" t="s">
        <v>678</v>
      </c>
      <c r="F144" s="1" t="s">
        <v>679</v>
      </c>
      <c r="G144" s="1" t="s">
        <v>680</v>
      </c>
      <c r="H144" s="1" t="s">
        <v>681</v>
      </c>
      <c r="I144" s="1">
        <v>1</v>
      </c>
      <c r="J144" s="1">
        <v>3306.7150900000001</v>
      </c>
      <c r="K144" s="1">
        <v>1.2410000000000001</v>
      </c>
      <c r="L144" s="1">
        <v>1.173</v>
      </c>
      <c r="M144" s="1">
        <v>86.2</v>
      </c>
      <c r="N144" s="1">
        <v>106.9</v>
      </c>
      <c r="O144" s="1">
        <v>101.1</v>
      </c>
      <c r="P144" s="1">
        <v>249.7</v>
      </c>
      <c r="Q144" s="1">
        <v>2.6</v>
      </c>
      <c r="R144" s="1">
        <v>81</v>
      </c>
      <c r="S144" s="1">
        <v>177.5</v>
      </c>
      <c r="T144" s="1">
        <v>100.4</v>
      </c>
      <c r="U144" s="1">
        <v>5.0999999999999996</v>
      </c>
      <c r="V144" s="1">
        <v>17.8</v>
      </c>
      <c r="W144" s="1">
        <v>134.6</v>
      </c>
      <c r="X144" s="1">
        <v>95</v>
      </c>
      <c r="Y144" s="2">
        <v>293842.408928102</v>
      </c>
      <c r="Z144" s="2">
        <v>3111.7250125365699</v>
      </c>
      <c r="AA144" s="2">
        <v>95283.030807465693</v>
      </c>
      <c r="AB144" s="2">
        <v>208917.75954392599</v>
      </c>
      <c r="AC144" s="2">
        <v>118207.983587294</v>
      </c>
      <c r="AD144" s="2">
        <v>6021.5349082776102</v>
      </c>
      <c r="AE144" s="2">
        <v>20952.298778665499</v>
      </c>
      <c r="AF144" s="2">
        <v>158398.62473740801</v>
      </c>
      <c r="AG144" s="2">
        <v>111763.741784268</v>
      </c>
      <c r="AH144" s="1" t="s">
        <v>54</v>
      </c>
      <c r="AI144" s="1" t="s">
        <v>56</v>
      </c>
      <c r="AJ144" s="1" t="s">
        <v>56</v>
      </c>
      <c r="AK144" s="1" t="s">
        <v>56</v>
      </c>
      <c r="AL144" s="1" t="s">
        <v>56</v>
      </c>
      <c r="AM144" s="1" t="s">
        <v>55</v>
      </c>
      <c r="AN144" s="1" t="s">
        <v>55</v>
      </c>
      <c r="AO144" s="1" t="s">
        <v>56</v>
      </c>
      <c r="AP144" s="1" t="s">
        <v>56</v>
      </c>
      <c r="AQ144" s="1" t="s">
        <v>56</v>
      </c>
      <c r="AR144" s="1">
        <v>4</v>
      </c>
      <c r="AS144" s="1">
        <v>827.43380999999999</v>
      </c>
      <c r="AT144" s="1">
        <v>4.8869999999999998E-5</v>
      </c>
      <c r="AU144" s="1">
        <v>28</v>
      </c>
      <c r="AV144" s="1">
        <v>59.03</v>
      </c>
    </row>
    <row r="145" spans="1:48">
      <c r="A145" s="1" t="s">
        <v>682</v>
      </c>
      <c r="B145" s="1" t="s">
        <v>391</v>
      </c>
      <c r="C145" s="1">
        <v>1</v>
      </c>
      <c r="D145" s="1">
        <v>8</v>
      </c>
      <c r="E145" s="1" t="s">
        <v>683</v>
      </c>
      <c r="F145" s="1" t="s">
        <v>684</v>
      </c>
      <c r="G145" s="1" t="s">
        <v>685</v>
      </c>
      <c r="H145" s="1" t="s">
        <v>686</v>
      </c>
      <c r="I145" s="1">
        <v>1</v>
      </c>
      <c r="J145" s="1">
        <v>1748.87483</v>
      </c>
      <c r="K145" s="1">
        <v>0.78600000000000003</v>
      </c>
      <c r="L145" s="1">
        <v>2.5000000000000001E-2</v>
      </c>
      <c r="M145" s="1">
        <v>249.4</v>
      </c>
      <c r="N145" s="1">
        <v>8</v>
      </c>
      <c r="O145" s="1">
        <v>5.0999999999999996</v>
      </c>
      <c r="P145" s="1">
        <v>250.4</v>
      </c>
      <c r="Q145" s="1">
        <v>0.5</v>
      </c>
      <c r="R145" s="1">
        <v>201.3</v>
      </c>
      <c r="S145" s="1">
        <v>196.9</v>
      </c>
      <c r="T145" s="1">
        <v>6.5</v>
      </c>
      <c r="U145" s="1">
        <v>2.2000000000000002</v>
      </c>
      <c r="V145" s="1">
        <v>4.0999999999999996</v>
      </c>
      <c r="W145" s="1">
        <v>1</v>
      </c>
      <c r="X145" s="1">
        <v>6.2</v>
      </c>
      <c r="Y145" s="2">
        <v>1289252.94734365</v>
      </c>
      <c r="Z145" s="2">
        <v>2622.37140590541</v>
      </c>
      <c r="AA145" s="2">
        <v>1036595.64333702</v>
      </c>
      <c r="AB145" s="2">
        <v>1013554.75081952</v>
      </c>
      <c r="AC145" s="2">
        <v>33447.454984161297</v>
      </c>
      <c r="AD145" s="2">
        <v>11276.1419941934</v>
      </c>
      <c r="AE145" s="2">
        <v>21268.188787027801</v>
      </c>
      <c r="AF145" s="2">
        <v>5081.1131703950996</v>
      </c>
      <c r="AG145" s="2">
        <v>31993.640366496998</v>
      </c>
      <c r="AH145" s="1" t="s">
        <v>56</v>
      </c>
      <c r="AI145" s="1" t="s">
        <v>55</v>
      </c>
      <c r="AJ145" s="1" t="s">
        <v>54</v>
      </c>
      <c r="AK145" s="1" t="s">
        <v>56</v>
      </c>
      <c r="AL145" s="1" t="s">
        <v>55</v>
      </c>
      <c r="AM145" s="1" t="s">
        <v>55</v>
      </c>
      <c r="AN145" s="1" t="s">
        <v>56</v>
      </c>
      <c r="AO145" s="1" t="s">
        <v>55</v>
      </c>
      <c r="AP145" s="1" t="s">
        <v>56</v>
      </c>
      <c r="AQ145" s="1" t="s">
        <v>56</v>
      </c>
      <c r="AR145" s="1">
        <v>3</v>
      </c>
      <c r="AS145" s="1">
        <v>583.62973999999997</v>
      </c>
      <c r="AT145" s="1">
        <v>4.8869999999999998E-5</v>
      </c>
      <c r="AU145" s="1">
        <v>35</v>
      </c>
      <c r="AV145" s="1">
        <v>32.659999999999997</v>
      </c>
    </row>
    <row r="146" spans="1:48">
      <c r="A146" s="1" t="s">
        <v>687</v>
      </c>
      <c r="B146" s="1" t="s">
        <v>94</v>
      </c>
      <c r="C146" s="1">
        <v>1</v>
      </c>
      <c r="D146" s="1">
        <v>3</v>
      </c>
      <c r="E146" s="1" t="s">
        <v>688</v>
      </c>
      <c r="F146" s="1" t="s">
        <v>689</v>
      </c>
      <c r="G146" s="1" t="s">
        <v>690</v>
      </c>
      <c r="H146" s="1" t="s">
        <v>691</v>
      </c>
      <c r="I146" s="1">
        <v>1</v>
      </c>
      <c r="J146" s="1">
        <v>3042.4414299999999</v>
      </c>
      <c r="K146" s="1">
        <v>0.93</v>
      </c>
      <c r="L146" s="1">
        <v>1.2250000000000001</v>
      </c>
      <c r="M146" s="1">
        <v>63.4</v>
      </c>
      <c r="N146" s="1">
        <v>289.3</v>
      </c>
      <c r="O146" s="1">
        <v>51.6</v>
      </c>
      <c r="P146" s="1">
        <v>251.5</v>
      </c>
      <c r="Q146" s="1">
        <v>26.1</v>
      </c>
      <c r="R146" s="1">
        <v>46.2</v>
      </c>
      <c r="S146" s="1">
        <v>233.9</v>
      </c>
      <c r="T146" s="1">
        <v>5.7</v>
      </c>
      <c r="U146" s="1">
        <v>211</v>
      </c>
      <c r="V146" s="1">
        <v>421.7</v>
      </c>
      <c r="W146" s="1">
        <v>32</v>
      </c>
      <c r="X146" s="1">
        <v>37.6</v>
      </c>
      <c r="Y146" s="2">
        <v>160435.489760066</v>
      </c>
      <c r="Z146" s="2">
        <v>16645.514940066401</v>
      </c>
      <c r="AA146" s="2">
        <v>29488.242874055599</v>
      </c>
      <c r="AB146" s="2">
        <v>149183.68977457701</v>
      </c>
      <c r="AC146" s="2">
        <v>3667.5726252139398</v>
      </c>
      <c r="AD146" s="2">
        <v>134613.98122878699</v>
      </c>
      <c r="AE146" s="2">
        <v>269011.528259994</v>
      </c>
      <c r="AF146" s="2">
        <v>20394.553481581101</v>
      </c>
      <c r="AG146" s="2">
        <v>24005.270812663599</v>
      </c>
      <c r="AH146" s="1" t="s">
        <v>54</v>
      </c>
      <c r="AI146" s="1" t="s">
        <v>55</v>
      </c>
      <c r="AJ146" s="1" t="s">
        <v>55</v>
      </c>
      <c r="AK146" s="1" t="s">
        <v>56</v>
      </c>
      <c r="AL146" s="1" t="s">
        <v>55</v>
      </c>
      <c r="AM146" s="1" t="s">
        <v>54</v>
      </c>
      <c r="AN146" s="1" t="s">
        <v>54</v>
      </c>
      <c r="AO146" s="1" t="s">
        <v>55</v>
      </c>
      <c r="AP146" s="1" t="s">
        <v>56</v>
      </c>
      <c r="AQ146" s="1" t="s">
        <v>56</v>
      </c>
      <c r="AR146" s="1">
        <v>3</v>
      </c>
      <c r="AS146" s="1">
        <v>1014.81928</v>
      </c>
      <c r="AT146" s="1">
        <v>4.8869999999999998E-5</v>
      </c>
      <c r="AU146" s="1">
        <v>12</v>
      </c>
      <c r="AV146" s="1">
        <v>46.63</v>
      </c>
    </row>
    <row r="147" spans="1:48">
      <c r="A147" s="1" t="s">
        <v>692</v>
      </c>
      <c r="B147" s="1" t="s">
        <v>199</v>
      </c>
      <c r="C147" s="1">
        <v>1</v>
      </c>
      <c r="D147" s="1">
        <v>14</v>
      </c>
      <c r="E147" s="1" t="s">
        <v>693</v>
      </c>
      <c r="F147" s="1" t="s">
        <v>694</v>
      </c>
      <c r="G147" s="1" t="s">
        <v>695</v>
      </c>
      <c r="H147" s="1" t="s">
        <v>696</v>
      </c>
      <c r="I147" s="1">
        <v>1</v>
      </c>
      <c r="J147" s="1">
        <v>3036.7278200000001</v>
      </c>
      <c r="K147" s="1">
        <v>2.2349999999999999</v>
      </c>
      <c r="L147" s="1">
        <v>2.5299999999999998</v>
      </c>
      <c r="M147" s="1">
        <v>58.6</v>
      </c>
      <c r="N147" s="1">
        <v>130.9</v>
      </c>
      <c r="O147" s="1">
        <v>148.19999999999999</v>
      </c>
      <c r="P147" s="1">
        <v>271.2</v>
      </c>
      <c r="Q147" s="1">
        <v>54.2</v>
      </c>
      <c r="R147" s="1">
        <v>9.4</v>
      </c>
      <c r="S147" s="1">
        <v>137.6</v>
      </c>
      <c r="T147" s="1">
        <v>121.2</v>
      </c>
      <c r="U147" s="1">
        <v>89.9</v>
      </c>
      <c r="V147" s="1">
        <v>140.1</v>
      </c>
      <c r="W147" s="1">
        <v>137.19999999999999</v>
      </c>
      <c r="X147" s="1">
        <v>87.2</v>
      </c>
      <c r="Y147" s="2">
        <v>657654.09125083894</v>
      </c>
      <c r="Z147" s="2">
        <v>131544.57595511101</v>
      </c>
      <c r="AA147" s="2">
        <v>22705.757816171001</v>
      </c>
      <c r="AB147" s="2">
        <v>333607.252202512</v>
      </c>
      <c r="AC147" s="2">
        <v>294008.30976407201</v>
      </c>
      <c r="AD147" s="2">
        <v>217932.55901504701</v>
      </c>
      <c r="AE147" s="2">
        <v>339820.94954115601</v>
      </c>
      <c r="AF147" s="2">
        <v>332813.324428725</v>
      </c>
      <c r="AG147" s="2">
        <v>211554.486898673</v>
      </c>
      <c r="AH147" s="1" t="s">
        <v>56</v>
      </c>
      <c r="AI147" s="1" t="s">
        <v>56</v>
      </c>
      <c r="AJ147" s="1" t="s">
        <v>56</v>
      </c>
      <c r="AK147" s="1" t="s">
        <v>56</v>
      </c>
      <c r="AL147" s="1" t="s">
        <v>56</v>
      </c>
      <c r="AM147" s="1" t="s">
        <v>56</v>
      </c>
      <c r="AN147" s="1" t="s">
        <v>56</v>
      </c>
      <c r="AO147" s="1" t="s">
        <v>56</v>
      </c>
      <c r="AP147" s="1" t="s">
        <v>54</v>
      </c>
      <c r="AQ147" s="1" t="s">
        <v>56</v>
      </c>
      <c r="AR147" s="1">
        <v>3</v>
      </c>
      <c r="AS147" s="1">
        <v>1012.91516</v>
      </c>
      <c r="AT147" s="1">
        <v>4.8869999999999998E-5</v>
      </c>
      <c r="AU147" s="1">
        <v>46</v>
      </c>
      <c r="AV147" s="1">
        <v>56.25</v>
      </c>
    </row>
    <row r="148" spans="1:48">
      <c r="A148" s="1" t="s">
        <v>697</v>
      </c>
      <c r="B148" s="1" t="s">
        <v>698</v>
      </c>
      <c r="C148" s="1">
        <v>1</v>
      </c>
      <c r="D148" s="1">
        <v>1</v>
      </c>
      <c r="E148" s="1" t="s">
        <v>699</v>
      </c>
      <c r="F148" s="1" t="s">
        <v>700</v>
      </c>
      <c r="G148" s="1" t="s">
        <v>701</v>
      </c>
      <c r="H148" s="1" t="s">
        <v>702</v>
      </c>
      <c r="I148" s="1">
        <v>0</v>
      </c>
      <c r="J148" s="1">
        <v>2986.53764</v>
      </c>
      <c r="K148" s="1">
        <v>0.377</v>
      </c>
      <c r="L148" s="1">
        <v>0.51100000000000001</v>
      </c>
      <c r="M148" s="1">
        <v>181</v>
      </c>
      <c r="N148" s="1">
        <v>28.4</v>
      </c>
      <c r="O148" s="1">
        <v>95.8</v>
      </c>
      <c r="P148" s="1">
        <v>285</v>
      </c>
      <c r="Q148" s="1">
        <v>192.3</v>
      </c>
      <c r="R148" s="1">
        <v>26.9</v>
      </c>
      <c r="S148" s="1">
        <v>107.3</v>
      </c>
      <c r="T148" s="1">
        <v>11.5</v>
      </c>
      <c r="U148" s="1">
        <v>30.2</v>
      </c>
      <c r="V148" s="1">
        <v>9.4</v>
      </c>
      <c r="W148" s="1">
        <v>101.8</v>
      </c>
      <c r="X148" s="1">
        <v>145.5</v>
      </c>
      <c r="Y148" s="2">
        <v>84924.751794185693</v>
      </c>
      <c r="Z148" s="2">
        <v>57307.536065694199</v>
      </c>
      <c r="AA148" s="2">
        <v>8023.0661067738001</v>
      </c>
      <c r="AB148" s="2">
        <v>31981.825007852301</v>
      </c>
      <c r="AC148" s="2">
        <v>3416.1722909047098</v>
      </c>
      <c r="AD148" s="2">
        <v>8988.8887606693206</v>
      </c>
      <c r="AE148" s="2">
        <v>2811.7459073376299</v>
      </c>
      <c r="AF148" s="2">
        <v>30338.974990104201</v>
      </c>
      <c r="AG148" s="2">
        <v>43364.345594847502</v>
      </c>
      <c r="AH148" s="1" t="s">
        <v>54</v>
      </c>
      <c r="AI148" s="1" t="s">
        <v>54</v>
      </c>
      <c r="AJ148" s="1" t="s">
        <v>55</v>
      </c>
      <c r="AK148" s="1" t="s">
        <v>55</v>
      </c>
      <c r="AL148" s="1" t="s">
        <v>55</v>
      </c>
      <c r="AM148" s="1" t="s">
        <v>55</v>
      </c>
      <c r="AN148" s="1" t="s">
        <v>55</v>
      </c>
      <c r="AO148" s="1" t="s">
        <v>54</v>
      </c>
      <c r="AP148" s="1" t="s">
        <v>56</v>
      </c>
      <c r="AQ148" s="1" t="s">
        <v>56</v>
      </c>
      <c r="AR148" s="1">
        <v>3</v>
      </c>
      <c r="AS148" s="1">
        <v>996.18389000000002</v>
      </c>
      <c r="AT148" s="1">
        <v>2.9740000000000001E-3</v>
      </c>
      <c r="AU148" s="1">
        <v>3</v>
      </c>
      <c r="AV148" s="1">
        <v>65.41</v>
      </c>
    </row>
    <row r="149" spans="1:48">
      <c r="A149" s="1" t="s">
        <v>703</v>
      </c>
      <c r="B149" s="1" t="s">
        <v>115</v>
      </c>
      <c r="C149" s="1">
        <v>1</v>
      </c>
      <c r="D149" s="1">
        <v>2</v>
      </c>
      <c r="E149" s="1" t="s">
        <v>616</v>
      </c>
      <c r="F149" s="1" t="s">
        <v>704</v>
      </c>
      <c r="G149" s="1" t="s">
        <v>618</v>
      </c>
      <c r="H149" s="1" t="s">
        <v>619</v>
      </c>
      <c r="I149" s="1">
        <v>2</v>
      </c>
      <c r="J149" s="1">
        <v>2464.2574399999999</v>
      </c>
      <c r="K149" s="1">
        <v>1.3520000000000001</v>
      </c>
      <c r="L149" s="1">
        <v>0.436</v>
      </c>
      <c r="M149" s="1">
        <v>69.7</v>
      </c>
      <c r="N149" s="1">
        <v>308.60000000000002</v>
      </c>
      <c r="O149" s="1">
        <v>34.700000000000003</v>
      </c>
      <c r="P149" s="1">
        <v>288.10000000000002</v>
      </c>
      <c r="Q149" s="1">
        <v>20.7</v>
      </c>
      <c r="R149" s="1">
        <v>37.5</v>
      </c>
      <c r="S149" s="1">
        <v>165.9</v>
      </c>
      <c r="T149" s="1">
        <v>285.60000000000002</v>
      </c>
      <c r="U149" s="1">
        <v>28</v>
      </c>
      <c r="V149" s="1">
        <v>18.7</v>
      </c>
      <c r="W149" s="1">
        <v>9</v>
      </c>
      <c r="X149" s="1">
        <v>22.6</v>
      </c>
      <c r="Y149" s="2">
        <v>213365.25751114401</v>
      </c>
      <c r="Z149" s="2">
        <v>15354.700124478701</v>
      </c>
      <c r="AA149" s="2">
        <v>27761.612469362</v>
      </c>
      <c r="AB149" s="2">
        <v>122847.331560544</v>
      </c>
      <c r="AC149" s="2">
        <v>211508.43637401401</v>
      </c>
      <c r="AD149" s="2">
        <v>20764.293165390201</v>
      </c>
      <c r="AE149" s="2">
        <v>13825.0589313199</v>
      </c>
      <c r="AF149" s="2">
        <v>6698.11667657404</v>
      </c>
      <c r="AG149" s="2">
        <v>16739.757668333899</v>
      </c>
      <c r="AH149" s="1" t="s">
        <v>54</v>
      </c>
      <c r="AI149" s="1" t="s">
        <v>55</v>
      </c>
      <c r="AJ149" s="1" t="s">
        <v>55</v>
      </c>
      <c r="AK149" s="1" t="s">
        <v>54</v>
      </c>
      <c r="AL149" s="1" t="s">
        <v>54</v>
      </c>
      <c r="AM149" s="1" t="s">
        <v>55</v>
      </c>
      <c r="AN149" s="1" t="s">
        <v>55</v>
      </c>
      <c r="AO149" s="1" t="s">
        <v>55</v>
      </c>
      <c r="AP149" s="1" t="s">
        <v>55</v>
      </c>
      <c r="AQ149" s="1" t="s">
        <v>56</v>
      </c>
      <c r="AR149" s="1">
        <v>3</v>
      </c>
      <c r="AS149" s="1">
        <v>822.09064999999998</v>
      </c>
      <c r="AT149" s="1">
        <v>4.8869999999999998E-5</v>
      </c>
      <c r="AU149" s="1">
        <v>23</v>
      </c>
      <c r="AV149" s="1">
        <v>45.34</v>
      </c>
    </row>
    <row r="150" spans="1:48">
      <c r="A150" s="1" t="s">
        <v>705</v>
      </c>
      <c r="B150" s="1" t="s">
        <v>94</v>
      </c>
      <c r="C150" s="1">
        <v>1</v>
      </c>
      <c r="D150" s="1">
        <v>14</v>
      </c>
      <c r="E150" s="1" t="s">
        <v>706</v>
      </c>
      <c r="F150" s="1" t="s">
        <v>707</v>
      </c>
      <c r="G150" s="1" t="s">
        <v>708</v>
      </c>
      <c r="H150" s="1" t="s">
        <v>709</v>
      </c>
      <c r="I150" s="1">
        <v>1</v>
      </c>
      <c r="J150" s="1">
        <v>2475.1972799999999</v>
      </c>
      <c r="K150" s="1">
        <v>1.7030000000000001</v>
      </c>
      <c r="L150" s="1">
        <v>1.2969999999999999</v>
      </c>
      <c r="M150" s="1">
        <v>35.200000000000003</v>
      </c>
      <c r="N150" s="1">
        <v>67.599999999999994</v>
      </c>
      <c r="O150" s="1">
        <v>45.7</v>
      </c>
      <c r="P150" s="1">
        <v>350.6</v>
      </c>
      <c r="Q150" s="1">
        <v>3.5</v>
      </c>
      <c r="R150" s="1">
        <v>5.7</v>
      </c>
      <c r="S150" s="1">
        <v>10.9</v>
      </c>
      <c r="T150" s="1">
        <v>436.7</v>
      </c>
      <c r="U150" s="1">
        <v>5.9</v>
      </c>
      <c r="V150" s="1">
        <v>12.7</v>
      </c>
      <c r="W150" s="1">
        <v>4.7</v>
      </c>
      <c r="X150" s="1">
        <v>7.3</v>
      </c>
      <c r="Y150" s="2">
        <v>664504.57530165894</v>
      </c>
      <c r="Z150" s="2">
        <v>6560.8430569852699</v>
      </c>
      <c r="AA150" s="2">
        <v>10738.6335609095</v>
      </c>
      <c r="AB150" s="2">
        <v>20620.211000726202</v>
      </c>
      <c r="AC150" s="2">
        <v>827770.89973884099</v>
      </c>
      <c r="AD150" s="2">
        <v>11172.872762921899</v>
      </c>
      <c r="AE150" s="2">
        <v>24068.190210871599</v>
      </c>
      <c r="AF150" s="2">
        <v>8883.3583202104401</v>
      </c>
      <c r="AG150" s="2">
        <v>13930.6202587846</v>
      </c>
      <c r="AH150" s="1" t="s">
        <v>56</v>
      </c>
      <c r="AI150" s="1" t="s">
        <v>56</v>
      </c>
      <c r="AJ150" s="1" t="s">
        <v>56</v>
      </c>
      <c r="AK150" s="1" t="s">
        <v>56</v>
      </c>
      <c r="AL150" s="1" t="s">
        <v>56</v>
      </c>
      <c r="AM150" s="1" t="s">
        <v>56</v>
      </c>
      <c r="AN150" s="1" t="s">
        <v>56</v>
      </c>
      <c r="AO150" s="1" t="s">
        <v>56</v>
      </c>
      <c r="AP150" s="1" t="s">
        <v>56</v>
      </c>
      <c r="AQ150" s="1" t="s">
        <v>56</v>
      </c>
      <c r="AR150" s="1">
        <v>3</v>
      </c>
      <c r="AS150" s="1">
        <v>825.73752000000002</v>
      </c>
      <c r="AT150" s="1">
        <v>4.8869999999999998E-5</v>
      </c>
      <c r="AU150" s="1">
        <v>30</v>
      </c>
      <c r="AV150" s="1">
        <v>39.9</v>
      </c>
    </row>
    <row r="151" spans="1:48">
      <c r="A151" s="1" t="s">
        <v>710</v>
      </c>
      <c r="B151" s="1" t="s">
        <v>711</v>
      </c>
      <c r="C151" s="1">
        <v>1</v>
      </c>
      <c r="D151" s="1">
        <v>6</v>
      </c>
      <c r="E151" s="1" t="s">
        <v>446</v>
      </c>
      <c r="F151" s="1" t="s">
        <v>712</v>
      </c>
      <c r="G151" s="1" t="s">
        <v>713</v>
      </c>
      <c r="H151" s="1" t="s">
        <v>449</v>
      </c>
      <c r="I151" s="1">
        <v>2</v>
      </c>
      <c r="J151" s="1">
        <v>2647.3114700000001</v>
      </c>
      <c r="K151" s="1">
        <v>0.65100000000000002</v>
      </c>
      <c r="L151" s="1">
        <v>0.83599999999999997</v>
      </c>
      <c r="M151" s="1">
        <v>114.4</v>
      </c>
      <c r="N151" s="1">
        <v>87.6</v>
      </c>
      <c r="O151" s="1">
        <v>54.8</v>
      </c>
      <c r="P151" s="1">
        <v>380</v>
      </c>
      <c r="Q151" s="1">
        <v>69.599999999999994</v>
      </c>
      <c r="R151" s="1">
        <v>35.9</v>
      </c>
      <c r="S151" s="1">
        <v>23.4</v>
      </c>
      <c r="T151" s="1">
        <v>59.6</v>
      </c>
      <c r="U151" s="1">
        <v>53.3</v>
      </c>
      <c r="V151" s="1">
        <v>394.3</v>
      </c>
      <c r="W151" s="1">
        <v>30</v>
      </c>
      <c r="X151" s="1">
        <v>33.299999999999997</v>
      </c>
      <c r="Y151" s="2">
        <v>146723.04199710701</v>
      </c>
      <c r="Z151" s="2">
        <v>26873.551593393298</v>
      </c>
      <c r="AA151" s="2">
        <v>13853.7549600573</v>
      </c>
      <c r="AB151" s="2">
        <v>9017.6527534199795</v>
      </c>
      <c r="AC151" s="2">
        <v>23018.111774262801</v>
      </c>
      <c r="AD151" s="2">
        <v>20577.502918779901</v>
      </c>
      <c r="AE151" s="2">
        <v>152252.39705098301</v>
      </c>
      <c r="AF151" s="2">
        <v>11579.9423307579</v>
      </c>
      <c r="AG151" s="2">
        <v>12877.7659293122</v>
      </c>
      <c r="AH151" s="1" t="s">
        <v>56</v>
      </c>
      <c r="AI151" s="1" t="s">
        <v>55</v>
      </c>
      <c r="AJ151" s="1" t="s">
        <v>55</v>
      </c>
      <c r="AK151" s="1" t="s">
        <v>56</v>
      </c>
      <c r="AL151" s="1" t="s">
        <v>56</v>
      </c>
      <c r="AM151" s="1" t="s">
        <v>55</v>
      </c>
      <c r="AN151" s="1" t="s">
        <v>56</v>
      </c>
      <c r="AO151" s="1" t="s">
        <v>55</v>
      </c>
      <c r="AP151" s="1" t="s">
        <v>55</v>
      </c>
      <c r="AQ151" s="1" t="s">
        <v>56</v>
      </c>
      <c r="AR151" s="1">
        <v>3</v>
      </c>
      <c r="AS151" s="1">
        <v>883.10946000000001</v>
      </c>
      <c r="AT151" s="1">
        <v>4.8869999999999998E-5</v>
      </c>
      <c r="AU151" s="1">
        <v>10</v>
      </c>
      <c r="AV151" s="1">
        <v>54.84</v>
      </c>
    </row>
    <row r="152" spans="1:48">
      <c r="A152" s="1" t="s">
        <v>714</v>
      </c>
      <c r="B152" s="1" t="s">
        <v>70</v>
      </c>
      <c r="C152" s="1">
        <v>1</v>
      </c>
      <c r="D152" s="1">
        <v>1</v>
      </c>
      <c r="E152" s="1" t="s">
        <v>715</v>
      </c>
      <c r="F152" s="1" t="s">
        <v>716</v>
      </c>
      <c r="G152" s="1" t="s">
        <v>717</v>
      </c>
      <c r="H152" s="1" t="s">
        <v>718</v>
      </c>
      <c r="I152" s="1">
        <v>1</v>
      </c>
      <c r="J152" s="1">
        <v>1561.91345</v>
      </c>
      <c r="K152" s="1">
        <v>0.127</v>
      </c>
      <c r="L152" s="1">
        <v>6.7000000000000004E-2</v>
      </c>
      <c r="M152" s="1">
        <v>403.1</v>
      </c>
      <c r="N152" s="1">
        <v>51.1</v>
      </c>
      <c r="O152" s="1">
        <v>23.2</v>
      </c>
      <c r="P152" s="1">
        <v>397.4</v>
      </c>
      <c r="Q152" s="1">
        <v>131.4</v>
      </c>
      <c r="R152" s="1">
        <v>288.39999999999998</v>
      </c>
      <c r="S152" s="1">
        <v>36.6</v>
      </c>
      <c r="T152" s="1">
        <v>273.8</v>
      </c>
      <c r="U152" s="1">
        <v>12.5</v>
      </c>
      <c r="V152" s="1">
        <v>16.600000000000001</v>
      </c>
      <c r="W152" s="1">
        <v>8.9</v>
      </c>
      <c r="X152" s="1">
        <v>34.6</v>
      </c>
      <c r="Y152" s="2">
        <v>371702.61249160499</v>
      </c>
      <c r="Z152" s="2">
        <v>122939.030050852</v>
      </c>
      <c r="AA152" s="2">
        <v>269775.64481219801</v>
      </c>
      <c r="AB152" s="2">
        <v>34226.290886456998</v>
      </c>
      <c r="AC152" s="2">
        <v>256099.342058532</v>
      </c>
      <c r="AD152" s="2">
        <v>11720.7358247095</v>
      </c>
      <c r="AE152" s="2">
        <v>15554.550471343</v>
      </c>
      <c r="AF152" s="2">
        <v>8289.3713035923101</v>
      </c>
      <c r="AG152" s="2">
        <v>32361.302682593399</v>
      </c>
      <c r="AH152" s="1" t="s">
        <v>54</v>
      </c>
      <c r="AI152" s="1" t="s">
        <v>54</v>
      </c>
      <c r="AJ152" s="1" t="s">
        <v>56</v>
      </c>
      <c r="AK152" s="1" t="s">
        <v>55</v>
      </c>
      <c r="AL152" s="1" t="s">
        <v>54</v>
      </c>
      <c r="AM152" s="1" t="s">
        <v>55</v>
      </c>
      <c r="AN152" s="1" t="s">
        <v>55</v>
      </c>
      <c r="AO152" s="1" t="s">
        <v>55</v>
      </c>
      <c r="AP152" s="1" t="s">
        <v>55</v>
      </c>
      <c r="AQ152" s="1" t="s">
        <v>56</v>
      </c>
      <c r="AR152" s="1">
        <v>3</v>
      </c>
      <c r="AS152" s="1">
        <v>521.30985999999996</v>
      </c>
      <c r="AT152" s="1">
        <v>2.532E-3</v>
      </c>
      <c r="AU152" s="1">
        <v>6</v>
      </c>
      <c r="AV152" s="1">
        <v>34.39</v>
      </c>
    </row>
    <row r="153" spans="1:48">
      <c r="A153" s="1" t="s">
        <v>614</v>
      </c>
      <c r="B153" s="1" t="s">
        <v>115</v>
      </c>
      <c r="C153" s="1">
        <v>1</v>
      </c>
      <c r="D153" s="1">
        <v>2</v>
      </c>
      <c r="E153" s="1" t="s">
        <v>616</v>
      </c>
      <c r="F153" s="1" t="s">
        <v>617</v>
      </c>
      <c r="G153" s="1" t="s">
        <v>618</v>
      </c>
      <c r="H153" s="1" t="s">
        <v>619</v>
      </c>
      <c r="I153" s="1">
        <v>1</v>
      </c>
      <c r="J153" s="1">
        <v>1787.9394</v>
      </c>
      <c r="K153" s="1">
        <v>0.20799999999999999</v>
      </c>
      <c r="L153" s="1">
        <v>0.34399999999999997</v>
      </c>
      <c r="M153" s="1">
        <v>153</v>
      </c>
      <c r="N153" s="1">
        <v>129.1</v>
      </c>
      <c r="O153" s="1">
        <v>52.7</v>
      </c>
      <c r="P153" s="1">
        <v>530.29999999999995</v>
      </c>
      <c r="Q153" s="1">
        <v>42.8</v>
      </c>
      <c r="R153" s="1">
        <v>35.200000000000003</v>
      </c>
      <c r="S153" s="1">
        <v>41.1</v>
      </c>
      <c r="T153" s="1">
        <v>36.1</v>
      </c>
      <c r="U153" s="1">
        <v>7.3</v>
      </c>
      <c r="V153" s="1">
        <v>611.79999999999995</v>
      </c>
      <c r="W153" s="1">
        <v>11</v>
      </c>
      <c r="X153" s="1">
        <v>14.8</v>
      </c>
      <c r="Y153" s="2">
        <v>384249.92841747898</v>
      </c>
      <c r="Z153" s="2">
        <v>31040.090910861301</v>
      </c>
      <c r="AA153" s="2">
        <v>25478.343628087299</v>
      </c>
      <c r="AB153" s="2">
        <v>29760.9442799344</v>
      </c>
      <c r="AC153" s="2">
        <v>26182.455830479699</v>
      </c>
      <c r="AD153" s="2">
        <v>5305.1080519398702</v>
      </c>
      <c r="AE153" s="2">
        <v>443285.615962838</v>
      </c>
      <c r="AF153" s="2">
        <v>7994.2290625529804</v>
      </c>
      <c r="AG153" s="2">
        <v>10690.989275514599</v>
      </c>
      <c r="AH153" s="1" t="s">
        <v>56</v>
      </c>
      <c r="AI153" s="1" t="s">
        <v>55</v>
      </c>
      <c r="AJ153" s="1" t="s">
        <v>55</v>
      </c>
      <c r="AK153" s="1" t="s">
        <v>55</v>
      </c>
      <c r="AL153" s="1" t="s">
        <v>55</v>
      </c>
      <c r="AM153" s="1" t="s">
        <v>55</v>
      </c>
      <c r="AN153" s="1" t="s">
        <v>56</v>
      </c>
      <c r="AO153" s="1" t="s">
        <v>55</v>
      </c>
      <c r="AP153" s="1" t="s">
        <v>55</v>
      </c>
      <c r="AQ153" s="1" t="s">
        <v>56</v>
      </c>
      <c r="AR153" s="1">
        <v>2</v>
      </c>
      <c r="AS153" s="1">
        <v>894.47320999999999</v>
      </c>
      <c r="AT153" s="1">
        <v>4.8869999999999998E-5</v>
      </c>
      <c r="AU153" s="1">
        <v>94</v>
      </c>
      <c r="AV153" s="1">
        <v>48.22</v>
      </c>
    </row>
    <row r="154" spans="1:48">
      <c r="A154" s="1" t="s">
        <v>719</v>
      </c>
      <c r="B154" s="1" t="s">
        <v>199</v>
      </c>
      <c r="C154" s="1">
        <v>1</v>
      </c>
      <c r="D154" s="1">
        <v>5</v>
      </c>
      <c r="E154" s="1" t="s">
        <v>720</v>
      </c>
      <c r="F154" s="1" t="s">
        <v>721</v>
      </c>
      <c r="G154" s="1" t="s">
        <v>722</v>
      </c>
      <c r="H154" s="1" t="s">
        <v>723</v>
      </c>
      <c r="I154" s="1">
        <v>1</v>
      </c>
      <c r="J154" s="1">
        <v>2438.1921400000001</v>
      </c>
      <c r="K154" s="1">
        <v>0.44</v>
      </c>
      <c r="L154" s="1">
        <v>0.872</v>
      </c>
      <c r="M154" s="1">
        <v>99.1</v>
      </c>
      <c r="N154" s="1">
        <v>62.4</v>
      </c>
      <c r="O154" s="1">
        <v>86.4</v>
      </c>
      <c r="P154" s="1">
        <v>557.9</v>
      </c>
      <c r="Q154" s="1">
        <v>35.4</v>
      </c>
      <c r="R154" s="1">
        <v>55.9</v>
      </c>
      <c r="S154" s="1">
        <v>35.200000000000003</v>
      </c>
      <c r="T154" s="1">
        <v>15.6</v>
      </c>
      <c r="U154" s="1">
        <v>40.700000000000003</v>
      </c>
      <c r="V154" s="1">
        <v>70.900000000000006</v>
      </c>
      <c r="W154" s="1">
        <v>48.8</v>
      </c>
      <c r="X154" s="1">
        <v>37.6</v>
      </c>
      <c r="Y154" s="2">
        <v>222053.19428672001</v>
      </c>
      <c r="Z154" s="2">
        <v>14108.5933599031</v>
      </c>
      <c r="AA154" s="2">
        <v>22269.474559050301</v>
      </c>
      <c r="AB154" s="2">
        <v>14021.8100719252</v>
      </c>
      <c r="AC154" s="2">
        <v>6212.2277540617297</v>
      </c>
      <c r="AD154" s="2">
        <v>16192.7667667571</v>
      </c>
      <c r="AE154" s="2">
        <v>28211.724158725901</v>
      </c>
      <c r="AF154" s="2">
        <v>19420.104044433599</v>
      </c>
      <c r="AG154" s="2">
        <v>14966.580813631699</v>
      </c>
      <c r="AH154" s="1" t="s">
        <v>56</v>
      </c>
      <c r="AI154" s="1" t="s">
        <v>55</v>
      </c>
      <c r="AJ154" s="1" t="s">
        <v>55</v>
      </c>
      <c r="AK154" s="1" t="s">
        <v>56</v>
      </c>
      <c r="AL154" s="1" t="s">
        <v>55</v>
      </c>
      <c r="AM154" s="1" t="s">
        <v>55</v>
      </c>
      <c r="AN154" s="1" t="s">
        <v>55</v>
      </c>
      <c r="AO154" s="1" t="s">
        <v>55</v>
      </c>
      <c r="AP154" s="1" t="s">
        <v>55</v>
      </c>
      <c r="AQ154" s="1" t="s">
        <v>56</v>
      </c>
      <c r="AR154" s="1">
        <v>3</v>
      </c>
      <c r="AS154" s="1">
        <v>813.40254000000004</v>
      </c>
      <c r="AT154" s="1">
        <v>4.8869999999999998E-5</v>
      </c>
      <c r="AU154" s="1">
        <v>16</v>
      </c>
      <c r="AV154" s="1">
        <v>44.3</v>
      </c>
    </row>
    <row r="155" spans="1:48">
      <c r="A155" s="1" t="s">
        <v>724</v>
      </c>
      <c r="B155" s="1" t="s">
        <v>661</v>
      </c>
      <c r="C155" s="1">
        <v>1</v>
      </c>
      <c r="D155" s="1">
        <v>1</v>
      </c>
      <c r="E155" s="1" t="s">
        <v>725</v>
      </c>
      <c r="F155" s="1" t="s">
        <v>726</v>
      </c>
      <c r="G155" s="1" t="s">
        <v>727</v>
      </c>
      <c r="H155" s="1" t="s">
        <v>728</v>
      </c>
      <c r="I155" s="1">
        <v>1</v>
      </c>
      <c r="J155" s="1">
        <v>2831.45424</v>
      </c>
      <c r="K155" s="1">
        <v>0.46400000000000002</v>
      </c>
      <c r="L155" s="1">
        <v>0.71299999999999997</v>
      </c>
      <c r="M155" s="1">
        <v>108.7</v>
      </c>
      <c r="N155" s="1">
        <v>75.3</v>
      </c>
      <c r="O155" s="1">
        <v>119.6</v>
      </c>
      <c r="P155" s="1">
        <v>558.9</v>
      </c>
      <c r="Q155" s="1">
        <v>75.599999999999994</v>
      </c>
      <c r="R155" s="1">
        <v>27</v>
      </c>
      <c r="S155" s="1">
        <v>60.6</v>
      </c>
      <c r="T155" s="1">
        <v>52.4</v>
      </c>
      <c r="U155" s="1">
        <v>12.5</v>
      </c>
      <c r="V155" s="1">
        <v>240.4</v>
      </c>
      <c r="W155" s="1">
        <v>83.2</v>
      </c>
      <c r="X155" s="1">
        <v>19.2</v>
      </c>
      <c r="Y155" s="2">
        <v>197928.24804358499</v>
      </c>
      <c r="Z155" s="2">
        <v>26778.7005123911</v>
      </c>
      <c r="AA155" s="2">
        <v>9550.4630226836398</v>
      </c>
      <c r="AB155" s="2">
        <v>21471.7072375317</v>
      </c>
      <c r="AC155" s="2">
        <v>18549.9974179577</v>
      </c>
      <c r="AD155" s="2">
        <v>4430.2200508104697</v>
      </c>
      <c r="AE155" s="2">
        <v>85129.416859885401</v>
      </c>
      <c r="AF155" s="2">
        <v>29472.804175091402</v>
      </c>
      <c r="AG155" s="2">
        <v>6808.8046799816702</v>
      </c>
      <c r="AH155" s="1" t="s">
        <v>56</v>
      </c>
      <c r="AI155" s="1" t="s">
        <v>55</v>
      </c>
      <c r="AJ155" s="1" t="s">
        <v>55</v>
      </c>
      <c r="AK155" s="1" t="s">
        <v>55</v>
      </c>
      <c r="AL155" s="1" t="s">
        <v>55</v>
      </c>
      <c r="AM155" s="1" t="s">
        <v>55</v>
      </c>
      <c r="AN155" s="1" t="s">
        <v>54</v>
      </c>
      <c r="AO155" s="1" t="s">
        <v>55</v>
      </c>
      <c r="AP155" s="1" t="s">
        <v>55</v>
      </c>
      <c r="AQ155" s="1" t="s">
        <v>56</v>
      </c>
      <c r="AR155" s="1">
        <v>3</v>
      </c>
      <c r="AS155" s="1">
        <v>944.49023</v>
      </c>
      <c r="AT155" s="1">
        <v>1.8699999999999999E-3</v>
      </c>
      <c r="AU155" s="1">
        <v>0</v>
      </c>
      <c r="AV155" s="1">
        <v>46.53</v>
      </c>
    </row>
    <row r="156" spans="1:48">
      <c r="A156" s="1" t="s">
        <v>729</v>
      </c>
      <c r="B156" s="1" t="s">
        <v>391</v>
      </c>
      <c r="C156" s="1">
        <v>1</v>
      </c>
      <c r="D156" s="1">
        <v>1</v>
      </c>
      <c r="E156" s="1" t="s">
        <v>730</v>
      </c>
      <c r="F156" s="1" t="s">
        <v>731</v>
      </c>
      <c r="G156" s="1" t="s">
        <v>732</v>
      </c>
      <c r="H156" s="1" t="s">
        <v>733</v>
      </c>
      <c r="I156" s="1">
        <v>1</v>
      </c>
      <c r="J156" s="1">
        <v>2500.23479</v>
      </c>
      <c r="K156" s="1">
        <v>1.0860000000000001</v>
      </c>
      <c r="L156" s="1">
        <v>0.35</v>
      </c>
      <c r="M156" s="1">
        <v>127.9</v>
      </c>
      <c r="N156" s="1">
        <v>138.9</v>
      </c>
      <c r="O156" s="1">
        <v>44.7</v>
      </c>
      <c r="P156" s="1">
        <v>573.6</v>
      </c>
      <c r="Q156" s="1">
        <v>61.3</v>
      </c>
      <c r="R156" s="1">
        <v>86.7</v>
      </c>
      <c r="S156" s="1">
        <v>94.2</v>
      </c>
      <c r="T156" s="1">
        <v>99.3</v>
      </c>
      <c r="U156" s="1">
        <v>75.8</v>
      </c>
      <c r="V156" s="1">
        <v>28.8</v>
      </c>
      <c r="W156" s="1">
        <v>30.3</v>
      </c>
      <c r="X156" s="1">
        <v>33.700000000000003</v>
      </c>
      <c r="Y156" s="2">
        <v>175330.28116824699</v>
      </c>
      <c r="Z156" s="2">
        <v>18727.332051116999</v>
      </c>
      <c r="AA156" s="2">
        <v>26498.995237745599</v>
      </c>
      <c r="AB156" s="2">
        <v>28779.3468714111</v>
      </c>
      <c r="AC156" s="2">
        <v>30337.423231200901</v>
      </c>
      <c r="AD156" s="2">
        <v>23160.7190647106</v>
      </c>
      <c r="AE156" s="2">
        <v>8814.1134805694801</v>
      </c>
      <c r="AF156" s="2">
        <v>9266.3716829573295</v>
      </c>
      <c r="AG156" s="2">
        <v>10289.3247761905</v>
      </c>
      <c r="AH156" s="1" t="s">
        <v>56</v>
      </c>
      <c r="AI156" s="1" t="s">
        <v>55</v>
      </c>
      <c r="AJ156" s="1" t="s">
        <v>55</v>
      </c>
      <c r="AK156" s="1" t="s">
        <v>55</v>
      </c>
      <c r="AL156" s="1" t="s">
        <v>55</v>
      </c>
      <c r="AM156" s="1" t="s">
        <v>55</v>
      </c>
      <c r="AN156" s="1" t="s">
        <v>55</v>
      </c>
      <c r="AO156" s="1" t="s">
        <v>55</v>
      </c>
      <c r="AP156" s="1" t="s">
        <v>55</v>
      </c>
      <c r="AQ156" s="1" t="s">
        <v>56</v>
      </c>
      <c r="AR156" s="1">
        <v>2</v>
      </c>
      <c r="AS156" s="1">
        <v>1250.62032</v>
      </c>
      <c r="AT156" s="1">
        <v>1.786E-4</v>
      </c>
      <c r="AU156" s="1">
        <v>18</v>
      </c>
      <c r="AV156" s="1">
        <v>48.04</v>
      </c>
    </row>
    <row r="157" spans="1:48">
      <c r="A157" s="1" t="s">
        <v>734</v>
      </c>
      <c r="B157" s="1" t="s">
        <v>49</v>
      </c>
      <c r="C157" s="1">
        <v>1</v>
      </c>
      <c r="D157" s="1">
        <v>1</v>
      </c>
      <c r="E157" s="1" t="s">
        <v>735</v>
      </c>
      <c r="F157" s="1" t="s">
        <v>736</v>
      </c>
      <c r="G157" s="1" t="s">
        <v>737</v>
      </c>
      <c r="H157" s="1" t="s">
        <v>738</v>
      </c>
      <c r="I157" s="1">
        <v>0</v>
      </c>
      <c r="J157" s="1">
        <v>1982.0051699999999</v>
      </c>
      <c r="K157" s="1" t="s">
        <v>739</v>
      </c>
      <c r="L157" s="1" t="s">
        <v>739</v>
      </c>
      <c r="M157" s="1" t="s">
        <v>739</v>
      </c>
      <c r="N157" s="1" t="s">
        <v>739</v>
      </c>
      <c r="O157" s="1" t="s">
        <v>739</v>
      </c>
      <c r="P157" s="1" t="s">
        <v>739</v>
      </c>
      <c r="Q157" s="1" t="s">
        <v>739</v>
      </c>
      <c r="R157" s="1" t="s">
        <v>739</v>
      </c>
      <c r="S157" s="1" t="s">
        <v>739</v>
      </c>
      <c r="T157" s="1" t="s">
        <v>739</v>
      </c>
      <c r="U157" s="1" t="s">
        <v>739</v>
      </c>
      <c r="V157" s="1" t="s">
        <v>739</v>
      </c>
      <c r="W157" s="1" t="s">
        <v>739</v>
      </c>
      <c r="X157" s="1" t="s">
        <v>739</v>
      </c>
      <c r="Y157" s="2" t="s">
        <v>739</v>
      </c>
      <c r="Z157" s="2" t="s">
        <v>739</v>
      </c>
      <c r="AA157" s="2" t="s">
        <v>739</v>
      </c>
      <c r="AB157" s="2" t="s">
        <v>739</v>
      </c>
      <c r="AC157" s="2" t="s">
        <v>739</v>
      </c>
      <c r="AD157" s="2" t="s">
        <v>739</v>
      </c>
      <c r="AE157" s="2" t="s">
        <v>739</v>
      </c>
      <c r="AF157" s="2" t="s">
        <v>739</v>
      </c>
      <c r="AG157" s="2" t="s">
        <v>739</v>
      </c>
      <c r="AH157" s="1" t="s">
        <v>55</v>
      </c>
      <c r="AI157" s="1" t="s">
        <v>55</v>
      </c>
      <c r="AJ157" s="1" t="s">
        <v>55</v>
      </c>
      <c r="AK157" s="1" t="s">
        <v>55</v>
      </c>
      <c r="AL157" s="1" t="s">
        <v>55</v>
      </c>
      <c r="AM157" s="1" t="s">
        <v>55</v>
      </c>
      <c r="AN157" s="1" t="s">
        <v>55</v>
      </c>
      <c r="AO157" s="1" t="s">
        <v>55</v>
      </c>
      <c r="AP157" s="1" t="s">
        <v>55</v>
      </c>
      <c r="AQ157" s="1" t="s">
        <v>56</v>
      </c>
      <c r="AR157" s="1">
        <v>3</v>
      </c>
      <c r="AS157" s="1">
        <v>661.33866</v>
      </c>
      <c r="AT157" s="1">
        <v>3.0370000000000001E-4</v>
      </c>
      <c r="AU157" s="1">
        <v>5</v>
      </c>
      <c r="AV157" s="1" t="s">
        <v>739</v>
      </c>
    </row>
    <row r="158" spans="1:48">
      <c r="A158" s="1" t="s">
        <v>740</v>
      </c>
      <c r="B158" s="1" t="s">
        <v>187</v>
      </c>
      <c r="C158" s="1">
        <v>1</v>
      </c>
      <c r="D158" s="1">
        <v>6</v>
      </c>
      <c r="E158" s="1" t="s">
        <v>741</v>
      </c>
      <c r="F158" s="1" t="s">
        <v>742</v>
      </c>
      <c r="G158" s="1" t="s">
        <v>743</v>
      </c>
      <c r="H158" s="1" t="s">
        <v>744</v>
      </c>
      <c r="I158" s="1">
        <v>1</v>
      </c>
      <c r="J158" s="1">
        <v>1835.9036699999999</v>
      </c>
      <c r="K158" s="1" t="s">
        <v>739</v>
      </c>
      <c r="L158" s="1" t="s">
        <v>739</v>
      </c>
      <c r="M158" s="1" t="s">
        <v>739</v>
      </c>
      <c r="N158" s="1" t="s">
        <v>739</v>
      </c>
      <c r="O158" s="1" t="s">
        <v>739</v>
      </c>
      <c r="P158" s="1" t="s">
        <v>739</v>
      </c>
      <c r="Q158" s="1" t="s">
        <v>739</v>
      </c>
      <c r="R158" s="1" t="s">
        <v>739</v>
      </c>
      <c r="S158" s="1" t="s">
        <v>739</v>
      </c>
      <c r="T158" s="1" t="s">
        <v>739</v>
      </c>
      <c r="U158" s="1" t="s">
        <v>739</v>
      </c>
      <c r="V158" s="1" t="s">
        <v>739</v>
      </c>
      <c r="W158" s="1" t="s">
        <v>739</v>
      </c>
      <c r="X158" s="1" t="s">
        <v>739</v>
      </c>
      <c r="Y158" s="2" t="s">
        <v>739</v>
      </c>
      <c r="Z158" s="2" t="s">
        <v>739</v>
      </c>
      <c r="AA158" s="2" t="s">
        <v>739</v>
      </c>
      <c r="AB158" s="2" t="s">
        <v>739</v>
      </c>
      <c r="AC158" s="2" t="s">
        <v>739</v>
      </c>
      <c r="AD158" s="2" t="s">
        <v>739</v>
      </c>
      <c r="AE158" s="2" t="s">
        <v>739</v>
      </c>
      <c r="AF158" s="2" t="s">
        <v>739</v>
      </c>
      <c r="AG158" s="2" t="s">
        <v>739</v>
      </c>
      <c r="AH158" s="1" t="s">
        <v>56</v>
      </c>
      <c r="AI158" s="1" t="s">
        <v>55</v>
      </c>
      <c r="AJ158" s="1" t="s">
        <v>55</v>
      </c>
      <c r="AK158" s="1" t="s">
        <v>56</v>
      </c>
      <c r="AL158" s="1" t="s">
        <v>56</v>
      </c>
      <c r="AM158" s="1" t="s">
        <v>56</v>
      </c>
      <c r="AN158" s="1" t="s">
        <v>55</v>
      </c>
      <c r="AO158" s="1" t="s">
        <v>55</v>
      </c>
      <c r="AP158" s="1" t="s">
        <v>55</v>
      </c>
      <c r="AQ158" s="1" t="s">
        <v>56</v>
      </c>
      <c r="AR158" s="1">
        <v>2</v>
      </c>
      <c r="AS158" s="1">
        <v>918.45576000000005</v>
      </c>
      <c r="AT158" s="1">
        <v>4.8869999999999998E-5</v>
      </c>
      <c r="AU158" s="1">
        <v>14</v>
      </c>
      <c r="AV158" s="1" t="s">
        <v>739</v>
      </c>
    </row>
    <row r="159" spans="1:48">
      <c r="A159" s="1" t="s">
        <v>745</v>
      </c>
      <c r="B159" s="1" t="s">
        <v>175</v>
      </c>
      <c r="C159" s="1">
        <v>1</v>
      </c>
      <c r="D159" s="1">
        <v>1</v>
      </c>
      <c r="E159" s="1" t="s">
        <v>746</v>
      </c>
      <c r="F159" s="1" t="s">
        <v>747</v>
      </c>
      <c r="G159" s="1" t="s">
        <v>748</v>
      </c>
      <c r="H159" s="1" t="s">
        <v>749</v>
      </c>
      <c r="I159" s="1">
        <v>1</v>
      </c>
      <c r="J159" s="1">
        <v>3256.5911500000002</v>
      </c>
      <c r="K159" s="1" t="s">
        <v>739</v>
      </c>
      <c r="L159" s="1" t="s">
        <v>739</v>
      </c>
      <c r="M159" s="1" t="s">
        <v>739</v>
      </c>
      <c r="N159" s="1" t="s">
        <v>739</v>
      </c>
      <c r="O159" s="1" t="s">
        <v>739</v>
      </c>
      <c r="P159" s="1" t="s">
        <v>739</v>
      </c>
      <c r="Q159" s="1" t="s">
        <v>739</v>
      </c>
      <c r="R159" s="1" t="s">
        <v>739</v>
      </c>
      <c r="S159" s="1" t="s">
        <v>739</v>
      </c>
      <c r="T159" s="1" t="s">
        <v>739</v>
      </c>
      <c r="U159" s="1" t="s">
        <v>739</v>
      </c>
      <c r="V159" s="1" t="s">
        <v>739</v>
      </c>
      <c r="W159" s="1" t="s">
        <v>739</v>
      </c>
      <c r="X159" s="1" t="s">
        <v>739</v>
      </c>
      <c r="Y159" s="2" t="s">
        <v>739</v>
      </c>
      <c r="Z159" s="2" t="s">
        <v>739</v>
      </c>
      <c r="AA159" s="2" t="s">
        <v>739</v>
      </c>
      <c r="AB159" s="2" t="s">
        <v>739</v>
      </c>
      <c r="AC159" s="2" t="s">
        <v>739</v>
      </c>
      <c r="AD159" s="2" t="s">
        <v>739</v>
      </c>
      <c r="AE159" s="2" t="s">
        <v>739</v>
      </c>
      <c r="AF159" s="2" t="s">
        <v>739</v>
      </c>
      <c r="AG159" s="2" t="s">
        <v>739</v>
      </c>
      <c r="AH159" s="1" t="s">
        <v>56</v>
      </c>
      <c r="AI159" s="1" t="s">
        <v>55</v>
      </c>
      <c r="AJ159" s="1" t="s">
        <v>55</v>
      </c>
      <c r="AK159" s="1" t="s">
        <v>55</v>
      </c>
      <c r="AL159" s="1" t="s">
        <v>55</v>
      </c>
      <c r="AM159" s="1" t="s">
        <v>55</v>
      </c>
      <c r="AN159" s="1" t="s">
        <v>55</v>
      </c>
      <c r="AO159" s="1" t="s">
        <v>55</v>
      </c>
      <c r="AP159" s="1" t="s">
        <v>55</v>
      </c>
      <c r="AQ159" s="1" t="s">
        <v>56</v>
      </c>
      <c r="AR159" s="1">
        <v>3</v>
      </c>
      <c r="AS159" s="1">
        <v>1086.1998100000001</v>
      </c>
      <c r="AT159" s="1">
        <v>4.8869999999999998E-5</v>
      </c>
      <c r="AU159" s="1">
        <v>11</v>
      </c>
      <c r="AV159" s="1" t="s">
        <v>739</v>
      </c>
    </row>
    <row r="160" spans="1:48">
      <c r="A160" s="1" t="s">
        <v>750</v>
      </c>
      <c r="B160" s="1" t="s">
        <v>526</v>
      </c>
      <c r="C160" s="1">
        <v>1</v>
      </c>
      <c r="D160" s="1">
        <v>2</v>
      </c>
      <c r="E160" s="1" t="s">
        <v>751</v>
      </c>
      <c r="F160" s="1" t="s">
        <v>752</v>
      </c>
      <c r="G160" s="1" t="s">
        <v>753</v>
      </c>
      <c r="H160" s="1" t="s">
        <v>754</v>
      </c>
      <c r="I160" s="1">
        <v>1</v>
      </c>
      <c r="J160" s="1">
        <v>2660.5055299999999</v>
      </c>
      <c r="K160" s="1" t="s">
        <v>739</v>
      </c>
      <c r="L160" s="1" t="s">
        <v>739</v>
      </c>
      <c r="M160" s="1" t="s">
        <v>739</v>
      </c>
      <c r="N160" s="1" t="s">
        <v>739</v>
      </c>
      <c r="O160" s="1" t="s">
        <v>739</v>
      </c>
      <c r="P160" s="1" t="s">
        <v>739</v>
      </c>
      <c r="Q160" s="1" t="s">
        <v>739</v>
      </c>
      <c r="R160" s="1" t="s">
        <v>739</v>
      </c>
      <c r="S160" s="1" t="s">
        <v>739</v>
      </c>
      <c r="T160" s="1" t="s">
        <v>739</v>
      </c>
      <c r="U160" s="1" t="s">
        <v>739</v>
      </c>
      <c r="V160" s="1" t="s">
        <v>739</v>
      </c>
      <c r="W160" s="1" t="s">
        <v>739</v>
      </c>
      <c r="X160" s="1" t="s">
        <v>739</v>
      </c>
      <c r="Y160" s="2" t="s">
        <v>739</v>
      </c>
      <c r="Z160" s="2" t="s">
        <v>739</v>
      </c>
      <c r="AA160" s="2" t="s">
        <v>739</v>
      </c>
      <c r="AB160" s="2" t="s">
        <v>739</v>
      </c>
      <c r="AC160" s="2" t="s">
        <v>739</v>
      </c>
      <c r="AD160" s="2" t="s">
        <v>739</v>
      </c>
      <c r="AE160" s="2" t="s">
        <v>739</v>
      </c>
      <c r="AF160" s="2" t="s">
        <v>739</v>
      </c>
      <c r="AG160" s="2" t="s">
        <v>739</v>
      </c>
      <c r="AH160" s="1" t="s">
        <v>55</v>
      </c>
      <c r="AI160" s="1" t="s">
        <v>55</v>
      </c>
      <c r="AJ160" s="1" t="s">
        <v>55</v>
      </c>
      <c r="AK160" s="1" t="s">
        <v>55</v>
      </c>
      <c r="AL160" s="1" t="s">
        <v>55</v>
      </c>
      <c r="AM160" s="1" t="s">
        <v>55</v>
      </c>
      <c r="AN160" s="1" t="s">
        <v>55</v>
      </c>
      <c r="AO160" s="1" t="s">
        <v>55</v>
      </c>
      <c r="AP160" s="1" t="s">
        <v>55</v>
      </c>
      <c r="AQ160" s="1" t="s">
        <v>56</v>
      </c>
      <c r="AR160" s="1">
        <v>3</v>
      </c>
      <c r="AS160" s="1">
        <v>887.50573999999995</v>
      </c>
      <c r="AT160" s="1">
        <v>1.786E-4</v>
      </c>
      <c r="AU160" s="1">
        <v>7</v>
      </c>
      <c r="AV160" s="1" t="s">
        <v>739</v>
      </c>
    </row>
    <row r="161" spans="1:48">
      <c r="A161" s="1" t="s">
        <v>755</v>
      </c>
      <c r="B161" s="1" t="s">
        <v>756</v>
      </c>
      <c r="C161" s="1">
        <v>1</v>
      </c>
      <c r="D161" s="1">
        <v>4</v>
      </c>
      <c r="E161" s="1" t="s">
        <v>757</v>
      </c>
      <c r="F161" s="1" t="s">
        <v>758</v>
      </c>
      <c r="G161" s="1" t="s">
        <v>759</v>
      </c>
      <c r="H161" s="1" t="s">
        <v>760</v>
      </c>
      <c r="I161" s="1">
        <v>1</v>
      </c>
      <c r="J161" s="1">
        <v>1492.7617</v>
      </c>
      <c r="K161" s="1" t="s">
        <v>739</v>
      </c>
      <c r="L161" s="1" t="s">
        <v>739</v>
      </c>
      <c r="M161" s="1" t="s">
        <v>739</v>
      </c>
      <c r="N161" s="1" t="s">
        <v>739</v>
      </c>
      <c r="O161" s="1" t="s">
        <v>739</v>
      </c>
      <c r="P161" s="1" t="s">
        <v>739</v>
      </c>
      <c r="Q161" s="1" t="s">
        <v>739</v>
      </c>
      <c r="R161" s="1" t="s">
        <v>739</v>
      </c>
      <c r="S161" s="1" t="s">
        <v>739</v>
      </c>
      <c r="T161" s="1" t="s">
        <v>739</v>
      </c>
      <c r="U161" s="1" t="s">
        <v>739</v>
      </c>
      <c r="V161" s="1" t="s">
        <v>739</v>
      </c>
      <c r="W161" s="1" t="s">
        <v>739</v>
      </c>
      <c r="X161" s="1" t="s">
        <v>739</v>
      </c>
      <c r="Y161" s="2" t="s">
        <v>739</v>
      </c>
      <c r="Z161" s="2" t="s">
        <v>739</v>
      </c>
      <c r="AA161" s="2" t="s">
        <v>739</v>
      </c>
      <c r="AB161" s="2" t="s">
        <v>739</v>
      </c>
      <c r="AC161" s="2" t="s">
        <v>739</v>
      </c>
      <c r="AD161" s="2" t="s">
        <v>739</v>
      </c>
      <c r="AE161" s="2" t="s">
        <v>739</v>
      </c>
      <c r="AF161" s="2" t="s">
        <v>739</v>
      </c>
      <c r="AG161" s="2" t="s">
        <v>739</v>
      </c>
      <c r="AH161" s="1" t="s">
        <v>55</v>
      </c>
      <c r="AI161" s="1" t="s">
        <v>55</v>
      </c>
      <c r="AJ161" s="1" t="s">
        <v>55</v>
      </c>
      <c r="AK161" s="1" t="s">
        <v>56</v>
      </c>
      <c r="AL161" s="1" t="s">
        <v>56</v>
      </c>
      <c r="AM161" s="1" t="s">
        <v>55</v>
      </c>
      <c r="AN161" s="1" t="s">
        <v>55</v>
      </c>
      <c r="AO161" s="1" t="s">
        <v>55</v>
      </c>
      <c r="AP161" s="1" t="s">
        <v>56</v>
      </c>
      <c r="AQ161" s="1" t="s">
        <v>56</v>
      </c>
      <c r="AR161" s="1">
        <v>2</v>
      </c>
      <c r="AS161" s="1">
        <v>746.88468999999998</v>
      </c>
      <c r="AT161" s="1">
        <v>4.8869999999999998E-5</v>
      </c>
      <c r="AU161" s="1">
        <v>20</v>
      </c>
      <c r="AV161" s="1" t="s">
        <v>739</v>
      </c>
    </row>
    <row r="162" spans="1:48">
      <c r="A162" s="1" t="s">
        <v>761</v>
      </c>
      <c r="B162" s="1" t="s">
        <v>762</v>
      </c>
      <c r="C162" s="1">
        <v>1</v>
      </c>
      <c r="D162" s="1">
        <v>1</v>
      </c>
      <c r="E162" s="1" t="s">
        <v>89</v>
      </c>
      <c r="F162" s="1" t="s">
        <v>763</v>
      </c>
      <c r="G162" s="1" t="s">
        <v>764</v>
      </c>
      <c r="H162" s="1" t="s">
        <v>92</v>
      </c>
      <c r="I162" s="1">
        <v>1</v>
      </c>
      <c r="J162" s="1">
        <v>3444.6238899999998</v>
      </c>
      <c r="K162" s="1" t="s">
        <v>739</v>
      </c>
      <c r="L162" s="1" t="s">
        <v>739</v>
      </c>
      <c r="M162" s="1" t="s">
        <v>739</v>
      </c>
      <c r="N162" s="1" t="s">
        <v>739</v>
      </c>
      <c r="O162" s="1" t="s">
        <v>739</v>
      </c>
      <c r="P162" s="1" t="s">
        <v>739</v>
      </c>
      <c r="Q162" s="1" t="s">
        <v>739</v>
      </c>
      <c r="R162" s="1" t="s">
        <v>739</v>
      </c>
      <c r="S162" s="1" t="s">
        <v>739</v>
      </c>
      <c r="T162" s="1" t="s">
        <v>739</v>
      </c>
      <c r="U162" s="1" t="s">
        <v>739</v>
      </c>
      <c r="V162" s="1" t="s">
        <v>739</v>
      </c>
      <c r="W162" s="1" t="s">
        <v>739</v>
      </c>
      <c r="X162" s="1" t="s">
        <v>739</v>
      </c>
      <c r="Y162" s="2" t="s">
        <v>739</v>
      </c>
      <c r="Z162" s="2" t="s">
        <v>739</v>
      </c>
      <c r="AA162" s="2" t="s">
        <v>739</v>
      </c>
      <c r="AB162" s="2" t="s">
        <v>739</v>
      </c>
      <c r="AC162" s="2" t="s">
        <v>739</v>
      </c>
      <c r="AD162" s="2" t="s">
        <v>739</v>
      </c>
      <c r="AE162" s="2" t="s">
        <v>739</v>
      </c>
      <c r="AF162" s="2" t="s">
        <v>739</v>
      </c>
      <c r="AG162" s="2" t="s">
        <v>739</v>
      </c>
      <c r="AH162" s="1" t="s">
        <v>55</v>
      </c>
      <c r="AI162" s="1" t="s">
        <v>55</v>
      </c>
      <c r="AJ162" s="1" t="s">
        <v>55</v>
      </c>
      <c r="AK162" s="1" t="s">
        <v>55</v>
      </c>
      <c r="AL162" s="1" t="s">
        <v>55</v>
      </c>
      <c r="AM162" s="1" t="s">
        <v>55</v>
      </c>
      <c r="AN162" s="1" t="s">
        <v>55</v>
      </c>
      <c r="AO162" s="1" t="s">
        <v>55</v>
      </c>
      <c r="AP162" s="1" t="s">
        <v>55</v>
      </c>
      <c r="AQ162" s="1" t="s">
        <v>56</v>
      </c>
      <c r="AR162" s="1">
        <v>4</v>
      </c>
      <c r="AS162" s="1">
        <v>861.91155000000003</v>
      </c>
      <c r="AT162" s="1">
        <v>4.8869999999999998E-5</v>
      </c>
      <c r="AU162" s="1">
        <v>25</v>
      </c>
      <c r="AV162" s="1" t="s">
        <v>739</v>
      </c>
    </row>
    <row r="163" spans="1:48">
      <c r="A163" s="1" t="s">
        <v>765</v>
      </c>
      <c r="B163" s="1" t="s">
        <v>766</v>
      </c>
      <c r="C163" s="1">
        <v>1</v>
      </c>
      <c r="D163" s="1">
        <v>1</v>
      </c>
      <c r="E163" s="1" t="s">
        <v>767</v>
      </c>
      <c r="F163" s="1" t="s">
        <v>768</v>
      </c>
      <c r="G163" s="1" t="s">
        <v>769</v>
      </c>
      <c r="H163" s="1" t="s">
        <v>770</v>
      </c>
      <c r="I163" s="1">
        <v>1</v>
      </c>
      <c r="J163" s="1">
        <v>2961.3579599999998</v>
      </c>
      <c r="K163" s="1" t="s">
        <v>739</v>
      </c>
      <c r="L163" s="1" t="s">
        <v>739</v>
      </c>
      <c r="M163" s="1" t="s">
        <v>739</v>
      </c>
      <c r="N163" s="1" t="s">
        <v>739</v>
      </c>
      <c r="O163" s="1" t="s">
        <v>739</v>
      </c>
      <c r="P163" s="1" t="s">
        <v>739</v>
      </c>
      <c r="Q163" s="1" t="s">
        <v>739</v>
      </c>
      <c r="R163" s="1" t="s">
        <v>739</v>
      </c>
      <c r="S163" s="1" t="s">
        <v>739</v>
      </c>
      <c r="T163" s="1" t="s">
        <v>739</v>
      </c>
      <c r="U163" s="1" t="s">
        <v>739</v>
      </c>
      <c r="V163" s="1" t="s">
        <v>739</v>
      </c>
      <c r="W163" s="1" t="s">
        <v>739</v>
      </c>
      <c r="X163" s="1" t="s">
        <v>739</v>
      </c>
      <c r="Y163" s="2" t="s">
        <v>739</v>
      </c>
      <c r="Z163" s="2" t="s">
        <v>739</v>
      </c>
      <c r="AA163" s="2" t="s">
        <v>739</v>
      </c>
      <c r="AB163" s="2" t="s">
        <v>739</v>
      </c>
      <c r="AC163" s="2" t="s">
        <v>739</v>
      </c>
      <c r="AD163" s="2" t="s">
        <v>739</v>
      </c>
      <c r="AE163" s="2" t="s">
        <v>739</v>
      </c>
      <c r="AF163" s="2" t="s">
        <v>739</v>
      </c>
      <c r="AG163" s="2" t="s">
        <v>739</v>
      </c>
      <c r="AH163" s="1" t="s">
        <v>55</v>
      </c>
      <c r="AI163" s="1" t="s">
        <v>55</v>
      </c>
      <c r="AJ163" s="1" t="s">
        <v>55</v>
      </c>
      <c r="AK163" s="1" t="s">
        <v>55</v>
      </c>
      <c r="AL163" s="1" t="s">
        <v>55</v>
      </c>
      <c r="AM163" s="1" t="s">
        <v>55</v>
      </c>
      <c r="AN163" s="1" t="s">
        <v>55</v>
      </c>
      <c r="AO163" s="1" t="s">
        <v>55</v>
      </c>
      <c r="AP163" s="1" t="s">
        <v>55</v>
      </c>
      <c r="AQ163" s="1" t="s">
        <v>56</v>
      </c>
      <c r="AR163" s="1">
        <v>3</v>
      </c>
      <c r="AS163" s="1">
        <v>987.79124999999999</v>
      </c>
      <c r="AT163" s="1">
        <v>4.2470000000000002E-4</v>
      </c>
      <c r="AU163" s="1">
        <v>4</v>
      </c>
      <c r="AV163" s="1" t="s">
        <v>739</v>
      </c>
    </row>
    <row r="164" spans="1:48">
      <c r="A164" s="1" t="s">
        <v>771</v>
      </c>
      <c r="B164" s="1" t="s">
        <v>115</v>
      </c>
      <c r="C164" s="1">
        <v>1</v>
      </c>
      <c r="D164" s="1">
        <v>1</v>
      </c>
      <c r="E164" s="1" t="s">
        <v>772</v>
      </c>
      <c r="F164" s="1" t="s">
        <v>773</v>
      </c>
      <c r="G164" s="1" t="s">
        <v>774</v>
      </c>
      <c r="H164" s="1" t="s">
        <v>775</v>
      </c>
      <c r="I164" s="1">
        <v>0</v>
      </c>
      <c r="J164" s="1">
        <v>1882.0618999999999</v>
      </c>
      <c r="K164" s="1" t="s">
        <v>739</v>
      </c>
      <c r="L164" s="1" t="s">
        <v>739</v>
      </c>
      <c r="M164" s="1" t="s">
        <v>739</v>
      </c>
      <c r="N164" s="1" t="s">
        <v>739</v>
      </c>
      <c r="O164" s="1" t="s">
        <v>739</v>
      </c>
      <c r="P164" s="1" t="s">
        <v>739</v>
      </c>
      <c r="Q164" s="1" t="s">
        <v>739</v>
      </c>
      <c r="R164" s="1" t="s">
        <v>739</v>
      </c>
      <c r="S164" s="1" t="s">
        <v>739</v>
      </c>
      <c r="T164" s="1" t="s">
        <v>739</v>
      </c>
      <c r="U164" s="1" t="s">
        <v>739</v>
      </c>
      <c r="V164" s="1" t="s">
        <v>739</v>
      </c>
      <c r="W164" s="1" t="s">
        <v>739</v>
      </c>
      <c r="X164" s="1" t="s">
        <v>739</v>
      </c>
      <c r="Y164" s="2" t="s">
        <v>739</v>
      </c>
      <c r="Z164" s="2" t="s">
        <v>739</v>
      </c>
      <c r="AA164" s="2" t="s">
        <v>739</v>
      </c>
      <c r="AB164" s="2" t="s">
        <v>739</v>
      </c>
      <c r="AC164" s="2" t="s">
        <v>739</v>
      </c>
      <c r="AD164" s="2" t="s">
        <v>739</v>
      </c>
      <c r="AE164" s="2" t="s">
        <v>739</v>
      </c>
      <c r="AF164" s="2" t="s">
        <v>739</v>
      </c>
      <c r="AG164" s="2" t="s">
        <v>739</v>
      </c>
      <c r="AH164" s="1" t="s">
        <v>56</v>
      </c>
      <c r="AI164" s="1" t="s">
        <v>55</v>
      </c>
      <c r="AJ164" s="1" t="s">
        <v>55</v>
      </c>
      <c r="AK164" s="1" t="s">
        <v>55</v>
      </c>
      <c r="AL164" s="1" t="s">
        <v>55</v>
      </c>
      <c r="AM164" s="1" t="s">
        <v>55</v>
      </c>
      <c r="AN164" s="1" t="s">
        <v>55</v>
      </c>
      <c r="AO164" s="1" t="s">
        <v>55</v>
      </c>
      <c r="AP164" s="1" t="s">
        <v>55</v>
      </c>
      <c r="AQ164" s="1" t="s">
        <v>56</v>
      </c>
      <c r="AR164" s="1">
        <v>2</v>
      </c>
      <c r="AS164" s="1">
        <v>941.53399000000002</v>
      </c>
      <c r="AT164" s="1">
        <v>4.8869999999999998E-5</v>
      </c>
      <c r="AU164" s="1">
        <v>26</v>
      </c>
      <c r="AV164" s="1" t="s">
        <v>739</v>
      </c>
    </row>
    <row r="165" spans="1:48">
      <c r="A165" s="1" t="s">
        <v>776</v>
      </c>
      <c r="B165" s="1" t="s">
        <v>777</v>
      </c>
      <c r="C165" s="1">
        <v>1</v>
      </c>
      <c r="D165" s="1">
        <v>1</v>
      </c>
      <c r="E165" s="1" t="s">
        <v>778</v>
      </c>
      <c r="F165" s="1" t="s">
        <v>779</v>
      </c>
      <c r="G165" s="1" t="s">
        <v>780</v>
      </c>
      <c r="H165" s="1" t="s">
        <v>781</v>
      </c>
      <c r="I165" s="1">
        <v>1</v>
      </c>
      <c r="J165" s="1">
        <v>1672.83719</v>
      </c>
      <c r="K165" s="1" t="s">
        <v>739</v>
      </c>
      <c r="L165" s="1" t="s">
        <v>739</v>
      </c>
      <c r="M165" s="1" t="s">
        <v>739</v>
      </c>
      <c r="N165" s="1" t="s">
        <v>739</v>
      </c>
      <c r="O165" s="1" t="s">
        <v>739</v>
      </c>
      <c r="P165" s="1" t="s">
        <v>739</v>
      </c>
      <c r="Q165" s="1" t="s">
        <v>739</v>
      </c>
      <c r="R165" s="1" t="s">
        <v>739</v>
      </c>
      <c r="S165" s="1" t="s">
        <v>739</v>
      </c>
      <c r="T165" s="1" t="s">
        <v>739</v>
      </c>
      <c r="U165" s="1" t="s">
        <v>739</v>
      </c>
      <c r="V165" s="1" t="s">
        <v>739</v>
      </c>
      <c r="W165" s="1" t="s">
        <v>739</v>
      </c>
      <c r="X165" s="1" t="s">
        <v>739</v>
      </c>
      <c r="Y165" s="2" t="s">
        <v>739</v>
      </c>
      <c r="Z165" s="2" t="s">
        <v>739</v>
      </c>
      <c r="AA165" s="2" t="s">
        <v>739</v>
      </c>
      <c r="AB165" s="2" t="s">
        <v>739</v>
      </c>
      <c r="AC165" s="2" t="s">
        <v>739</v>
      </c>
      <c r="AD165" s="2" t="s">
        <v>739</v>
      </c>
      <c r="AE165" s="2" t="s">
        <v>739</v>
      </c>
      <c r="AF165" s="2" t="s">
        <v>739</v>
      </c>
      <c r="AG165" s="2" t="s">
        <v>739</v>
      </c>
      <c r="AH165" s="1" t="s">
        <v>55</v>
      </c>
      <c r="AI165" s="1" t="s">
        <v>55</v>
      </c>
      <c r="AJ165" s="1" t="s">
        <v>55</v>
      </c>
      <c r="AK165" s="1" t="s">
        <v>55</v>
      </c>
      <c r="AL165" s="1" t="s">
        <v>55</v>
      </c>
      <c r="AM165" s="1" t="s">
        <v>55</v>
      </c>
      <c r="AN165" s="1" t="s">
        <v>55</v>
      </c>
      <c r="AO165" s="1" t="s">
        <v>55</v>
      </c>
      <c r="AP165" s="1" t="s">
        <v>55</v>
      </c>
      <c r="AQ165" s="1" t="s">
        <v>56</v>
      </c>
      <c r="AR165" s="1">
        <v>2</v>
      </c>
      <c r="AS165" s="1">
        <v>836.92278999999996</v>
      </c>
      <c r="AT165" s="1">
        <v>2.0500000000000002E-3</v>
      </c>
      <c r="AU165" s="1">
        <v>6</v>
      </c>
      <c r="AV165" s="1" t="s">
        <v>739</v>
      </c>
    </row>
    <row r="166" spans="1:48">
      <c r="A166" s="1" t="s">
        <v>782</v>
      </c>
      <c r="B166" s="1" t="s">
        <v>199</v>
      </c>
      <c r="C166" s="1">
        <v>1</v>
      </c>
      <c r="D166" s="1">
        <v>2</v>
      </c>
      <c r="E166" s="1" t="s">
        <v>333</v>
      </c>
      <c r="F166" s="1" t="s">
        <v>783</v>
      </c>
      <c r="G166" s="1" t="s">
        <v>784</v>
      </c>
      <c r="H166" s="1" t="s">
        <v>336</v>
      </c>
      <c r="I166" s="1">
        <v>1</v>
      </c>
      <c r="J166" s="1">
        <v>2935.3349199999998</v>
      </c>
      <c r="K166" s="1" t="s">
        <v>739</v>
      </c>
      <c r="L166" s="1" t="s">
        <v>739</v>
      </c>
      <c r="M166" s="1" t="s">
        <v>739</v>
      </c>
      <c r="N166" s="1" t="s">
        <v>739</v>
      </c>
      <c r="O166" s="1" t="s">
        <v>739</v>
      </c>
      <c r="P166" s="1" t="s">
        <v>739</v>
      </c>
      <c r="Q166" s="1" t="s">
        <v>739</v>
      </c>
      <c r="R166" s="1" t="s">
        <v>739</v>
      </c>
      <c r="S166" s="1" t="s">
        <v>739</v>
      </c>
      <c r="T166" s="1" t="s">
        <v>739</v>
      </c>
      <c r="U166" s="1" t="s">
        <v>739</v>
      </c>
      <c r="V166" s="1" t="s">
        <v>739</v>
      </c>
      <c r="W166" s="1" t="s">
        <v>739</v>
      </c>
      <c r="X166" s="1" t="s">
        <v>739</v>
      </c>
      <c r="Y166" s="2" t="s">
        <v>739</v>
      </c>
      <c r="Z166" s="2" t="s">
        <v>739</v>
      </c>
      <c r="AA166" s="2" t="s">
        <v>739</v>
      </c>
      <c r="AB166" s="2" t="s">
        <v>739</v>
      </c>
      <c r="AC166" s="2" t="s">
        <v>739</v>
      </c>
      <c r="AD166" s="2" t="s">
        <v>739</v>
      </c>
      <c r="AE166" s="2" t="s">
        <v>739</v>
      </c>
      <c r="AF166" s="2" t="s">
        <v>739</v>
      </c>
      <c r="AG166" s="2" t="s">
        <v>739</v>
      </c>
      <c r="AH166" s="1" t="s">
        <v>56</v>
      </c>
      <c r="AI166" s="1" t="s">
        <v>55</v>
      </c>
      <c r="AJ166" s="1" t="s">
        <v>55</v>
      </c>
      <c r="AK166" s="1" t="s">
        <v>55</v>
      </c>
      <c r="AL166" s="1" t="s">
        <v>56</v>
      </c>
      <c r="AM166" s="1" t="s">
        <v>55</v>
      </c>
      <c r="AN166" s="1" t="s">
        <v>55</v>
      </c>
      <c r="AO166" s="1" t="s">
        <v>55</v>
      </c>
      <c r="AP166" s="1" t="s">
        <v>55</v>
      </c>
      <c r="AQ166" s="1" t="s">
        <v>56</v>
      </c>
      <c r="AR166" s="1">
        <v>3</v>
      </c>
      <c r="AS166" s="1">
        <v>979.11742000000004</v>
      </c>
      <c r="AT166" s="1">
        <v>6.6960000000000001E-4</v>
      </c>
      <c r="AU166" s="1">
        <v>10</v>
      </c>
      <c r="AV166" s="1" t="s">
        <v>739</v>
      </c>
    </row>
    <row r="167" spans="1:48">
      <c r="A167" s="1" t="s">
        <v>785</v>
      </c>
      <c r="B167" s="1" t="s">
        <v>82</v>
      </c>
      <c r="C167" s="1">
        <v>1</v>
      </c>
      <c r="D167" s="1">
        <v>1</v>
      </c>
      <c r="E167" s="1" t="s">
        <v>786</v>
      </c>
      <c r="F167" s="1" t="s">
        <v>787</v>
      </c>
      <c r="G167" s="1" t="s">
        <v>788</v>
      </c>
      <c r="H167" s="1" t="s">
        <v>789</v>
      </c>
      <c r="I167" s="1">
        <v>1</v>
      </c>
      <c r="J167" s="1">
        <v>2031.04018</v>
      </c>
      <c r="K167" s="1" t="s">
        <v>739</v>
      </c>
      <c r="L167" s="1" t="s">
        <v>739</v>
      </c>
      <c r="M167" s="1" t="s">
        <v>739</v>
      </c>
      <c r="N167" s="1" t="s">
        <v>739</v>
      </c>
      <c r="O167" s="1" t="s">
        <v>739</v>
      </c>
      <c r="P167" s="1" t="s">
        <v>739</v>
      </c>
      <c r="Q167" s="1" t="s">
        <v>739</v>
      </c>
      <c r="R167" s="1" t="s">
        <v>739</v>
      </c>
      <c r="S167" s="1" t="s">
        <v>739</v>
      </c>
      <c r="T167" s="1" t="s">
        <v>739</v>
      </c>
      <c r="U167" s="1" t="s">
        <v>739</v>
      </c>
      <c r="V167" s="1" t="s">
        <v>739</v>
      </c>
      <c r="W167" s="1" t="s">
        <v>739</v>
      </c>
      <c r="X167" s="1" t="s">
        <v>739</v>
      </c>
      <c r="Y167" s="2" t="s">
        <v>739</v>
      </c>
      <c r="Z167" s="2" t="s">
        <v>739</v>
      </c>
      <c r="AA167" s="2" t="s">
        <v>739</v>
      </c>
      <c r="AB167" s="2" t="s">
        <v>739</v>
      </c>
      <c r="AC167" s="2" t="s">
        <v>739</v>
      </c>
      <c r="AD167" s="2" t="s">
        <v>739</v>
      </c>
      <c r="AE167" s="2" t="s">
        <v>739</v>
      </c>
      <c r="AF167" s="2" t="s">
        <v>739</v>
      </c>
      <c r="AG167" s="2" t="s">
        <v>739</v>
      </c>
      <c r="AH167" s="1" t="s">
        <v>55</v>
      </c>
      <c r="AI167" s="1" t="s">
        <v>55</v>
      </c>
      <c r="AJ167" s="1" t="s">
        <v>55</v>
      </c>
      <c r="AK167" s="1" t="s">
        <v>55</v>
      </c>
      <c r="AL167" s="1" t="s">
        <v>55</v>
      </c>
      <c r="AM167" s="1" t="s">
        <v>55</v>
      </c>
      <c r="AN167" s="1" t="s">
        <v>55</v>
      </c>
      <c r="AO167" s="1" t="s">
        <v>55</v>
      </c>
      <c r="AP167" s="1" t="s">
        <v>55</v>
      </c>
      <c r="AQ167" s="1" t="s">
        <v>56</v>
      </c>
      <c r="AR167" s="1">
        <v>2</v>
      </c>
      <c r="AS167" s="1">
        <v>1016.02287</v>
      </c>
      <c r="AT167" s="1">
        <v>9.4930000000000001E-5</v>
      </c>
      <c r="AU167" s="1">
        <v>10</v>
      </c>
      <c r="AV167" s="1" t="s">
        <v>739</v>
      </c>
    </row>
    <row r="168" spans="1:48">
      <c r="A168" s="1" t="s">
        <v>790</v>
      </c>
      <c r="B168" s="1" t="s">
        <v>199</v>
      </c>
      <c r="C168" s="1">
        <v>1</v>
      </c>
      <c r="D168" s="1">
        <v>1</v>
      </c>
      <c r="E168" s="1" t="s">
        <v>791</v>
      </c>
      <c r="F168" s="1" t="s">
        <v>792</v>
      </c>
      <c r="G168" s="1" t="s">
        <v>793</v>
      </c>
      <c r="H168" s="1" t="s">
        <v>794</v>
      </c>
      <c r="I168" s="1">
        <v>1</v>
      </c>
      <c r="J168" s="1">
        <v>2205.1597200000001</v>
      </c>
      <c r="K168" s="1" t="s">
        <v>739</v>
      </c>
      <c r="L168" s="1" t="s">
        <v>739</v>
      </c>
      <c r="M168" s="1" t="s">
        <v>739</v>
      </c>
      <c r="N168" s="1" t="s">
        <v>739</v>
      </c>
      <c r="O168" s="1" t="s">
        <v>739</v>
      </c>
      <c r="P168" s="1" t="s">
        <v>739</v>
      </c>
      <c r="Q168" s="1" t="s">
        <v>739</v>
      </c>
      <c r="R168" s="1" t="s">
        <v>739</v>
      </c>
      <c r="S168" s="1" t="s">
        <v>739</v>
      </c>
      <c r="T168" s="1" t="s">
        <v>739</v>
      </c>
      <c r="U168" s="1" t="s">
        <v>739</v>
      </c>
      <c r="V168" s="1" t="s">
        <v>739</v>
      </c>
      <c r="W168" s="1" t="s">
        <v>739</v>
      </c>
      <c r="X168" s="1" t="s">
        <v>739</v>
      </c>
      <c r="Y168" s="2" t="s">
        <v>739</v>
      </c>
      <c r="Z168" s="2" t="s">
        <v>739</v>
      </c>
      <c r="AA168" s="2" t="s">
        <v>739</v>
      </c>
      <c r="AB168" s="2" t="s">
        <v>739</v>
      </c>
      <c r="AC168" s="2" t="s">
        <v>739</v>
      </c>
      <c r="AD168" s="2" t="s">
        <v>739</v>
      </c>
      <c r="AE168" s="2" t="s">
        <v>739</v>
      </c>
      <c r="AF168" s="2" t="s">
        <v>739</v>
      </c>
      <c r="AG168" s="2" t="s">
        <v>739</v>
      </c>
      <c r="AH168" s="1" t="s">
        <v>55</v>
      </c>
      <c r="AI168" s="1" t="s">
        <v>55</v>
      </c>
      <c r="AJ168" s="1" t="s">
        <v>55</v>
      </c>
      <c r="AK168" s="1" t="s">
        <v>55</v>
      </c>
      <c r="AL168" s="1" t="s">
        <v>55</v>
      </c>
      <c r="AM168" s="1" t="s">
        <v>55</v>
      </c>
      <c r="AN168" s="1" t="s">
        <v>55</v>
      </c>
      <c r="AO168" s="1" t="s">
        <v>55</v>
      </c>
      <c r="AP168" s="1" t="s">
        <v>55</v>
      </c>
      <c r="AQ168" s="1" t="s">
        <v>56</v>
      </c>
      <c r="AR168" s="1">
        <v>2</v>
      </c>
      <c r="AS168" s="1">
        <v>1103.0833500000001</v>
      </c>
      <c r="AT168" s="1">
        <v>1.786E-4</v>
      </c>
      <c r="AU168" s="1">
        <v>3</v>
      </c>
      <c r="AV168" s="1" t="s">
        <v>739</v>
      </c>
    </row>
    <row r="169" spans="1:48">
      <c r="A169" s="1" t="s">
        <v>795</v>
      </c>
      <c r="B169" s="1" t="s">
        <v>82</v>
      </c>
      <c r="C169" s="1">
        <v>1</v>
      </c>
      <c r="D169" s="1">
        <v>1</v>
      </c>
      <c r="E169" s="1" t="s">
        <v>796</v>
      </c>
      <c r="F169" s="1" t="s">
        <v>797</v>
      </c>
      <c r="G169" s="1" t="s">
        <v>798</v>
      </c>
      <c r="H169" s="1" t="s">
        <v>799</v>
      </c>
      <c r="I169" s="1">
        <v>1</v>
      </c>
      <c r="J169" s="1">
        <v>1572.8566599999999</v>
      </c>
      <c r="K169" s="1" t="s">
        <v>739</v>
      </c>
      <c r="L169" s="1" t="s">
        <v>739</v>
      </c>
      <c r="M169" s="1" t="s">
        <v>739</v>
      </c>
      <c r="N169" s="1" t="s">
        <v>739</v>
      </c>
      <c r="O169" s="1" t="s">
        <v>739</v>
      </c>
      <c r="P169" s="1" t="s">
        <v>739</v>
      </c>
      <c r="Q169" s="1" t="s">
        <v>739</v>
      </c>
      <c r="R169" s="1" t="s">
        <v>739</v>
      </c>
      <c r="S169" s="1" t="s">
        <v>739</v>
      </c>
      <c r="T169" s="1" t="s">
        <v>739</v>
      </c>
      <c r="U169" s="1" t="s">
        <v>739</v>
      </c>
      <c r="V169" s="1" t="s">
        <v>739</v>
      </c>
      <c r="W169" s="1" t="s">
        <v>739</v>
      </c>
      <c r="X169" s="1" t="s">
        <v>739</v>
      </c>
      <c r="Y169" s="2" t="s">
        <v>739</v>
      </c>
      <c r="Z169" s="2" t="s">
        <v>739</v>
      </c>
      <c r="AA169" s="2" t="s">
        <v>739</v>
      </c>
      <c r="AB169" s="2" t="s">
        <v>739</v>
      </c>
      <c r="AC169" s="2" t="s">
        <v>739</v>
      </c>
      <c r="AD169" s="2" t="s">
        <v>739</v>
      </c>
      <c r="AE169" s="2" t="s">
        <v>739</v>
      </c>
      <c r="AF169" s="2" t="s">
        <v>739</v>
      </c>
      <c r="AG169" s="2" t="s">
        <v>739</v>
      </c>
      <c r="AH169" s="1" t="s">
        <v>55</v>
      </c>
      <c r="AI169" s="1" t="s">
        <v>55</v>
      </c>
      <c r="AJ169" s="1" t="s">
        <v>56</v>
      </c>
      <c r="AK169" s="1" t="s">
        <v>55</v>
      </c>
      <c r="AL169" s="1" t="s">
        <v>55</v>
      </c>
      <c r="AM169" s="1" t="s">
        <v>55</v>
      </c>
      <c r="AN169" s="1" t="s">
        <v>55</v>
      </c>
      <c r="AO169" s="1" t="s">
        <v>55</v>
      </c>
      <c r="AP169" s="1" t="s">
        <v>55</v>
      </c>
      <c r="AQ169" s="1" t="s">
        <v>56</v>
      </c>
      <c r="AR169" s="1">
        <v>2</v>
      </c>
      <c r="AS169" s="1">
        <v>786.93057999999996</v>
      </c>
      <c r="AT169" s="1">
        <v>1.835E-3</v>
      </c>
      <c r="AU169" s="1">
        <v>6</v>
      </c>
      <c r="AV169" s="1" t="s">
        <v>739</v>
      </c>
    </row>
    <row r="170" spans="1:48">
      <c r="A170" s="1" t="s">
        <v>800</v>
      </c>
      <c r="B170" s="1" t="s">
        <v>199</v>
      </c>
      <c r="C170" s="1">
        <v>1</v>
      </c>
      <c r="D170" s="1">
        <v>1</v>
      </c>
      <c r="E170" s="1" t="s">
        <v>446</v>
      </c>
      <c r="F170" s="1" t="s">
        <v>801</v>
      </c>
      <c r="G170" s="1" t="s">
        <v>802</v>
      </c>
      <c r="H170" s="1" t="s">
        <v>449</v>
      </c>
      <c r="I170" s="1">
        <v>1</v>
      </c>
      <c r="J170" s="1">
        <v>2413.1638800000001</v>
      </c>
      <c r="K170" s="1" t="s">
        <v>739</v>
      </c>
      <c r="L170" s="1" t="s">
        <v>739</v>
      </c>
      <c r="M170" s="1" t="s">
        <v>739</v>
      </c>
      <c r="N170" s="1" t="s">
        <v>739</v>
      </c>
      <c r="O170" s="1" t="s">
        <v>739</v>
      </c>
      <c r="P170" s="1" t="s">
        <v>739</v>
      </c>
      <c r="Q170" s="1" t="s">
        <v>739</v>
      </c>
      <c r="R170" s="1" t="s">
        <v>739</v>
      </c>
      <c r="S170" s="1" t="s">
        <v>739</v>
      </c>
      <c r="T170" s="1" t="s">
        <v>739</v>
      </c>
      <c r="U170" s="1" t="s">
        <v>739</v>
      </c>
      <c r="V170" s="1" t="s">
        <v>739</v>
      </c>
      <c r="W170" s="1" t="s">
        <v>739</v>
      </c>
      <c r="X170" s="1" t="s">
        <v>739</v>
      </c>
      <c r="Y170" s="2" t="s">
        <v>739</v>
      </c>
      <c r="Z170" s="2" t="s">
        <v>739</v>
      </c>
      <c r="AA170" s="2" t="s">
        <v>739</v>
      </c>
      <c r="AB170" s="2" t="s">
        <v>739</v>
      </c>
      <c r="AC170" s="2" t="s">
        <v>739</v>
      </c>
      <c r="AD170" s="2" t="s">
        <v>739</v>
      </c>
      <c r="AE170" s="2" t="s">
        <v>739</v>
      </c>
      <c r="AF170" s="2" t="s">
        <v>739</v>
      </c>
      <c r="AG170" s="2" t="s">
        <v>739</v>
      </c>
      <c r="AH170" s="1" t="s">
        <v>56</v>
      </c>
      <c r="AI170" s="1" t="s">
        <v>55</v>
      </c>
      <c r="AJ170" s="1" t="s">
        <v>55</v>
      </c>
      <c r="AK170" s="1" t="s">
        <v>55</v>
      </c>
      <c r="AL170" s="1" t="s">
        <v>55</v>
      </c>
      <c r="AM170" s="1" t="s">
        <v>55</v>
      </c>
      <c r="AN170" s="1" t="s">
        <v>55</v>
      </c>
      <c r="AO170" s="1" t="s">
        <v>55</v>
      </c>
      <c r="AP170" s="1" t="s">
        <v>55</v>
      </c>
      <c r="AQ170" s="1" t="s">
        <v>56</v>
      </c>
      <c r="AR170" s="1">
        <v>3</v>
      </c>
      <c r="AS170" s="1">
        <v>805.06032000000005</v>
      </c>
      <c r="AT170" s="1">
        <v>1.786E-4</v>
      </c>
      <c r="AU170" s="1">
        <v>19</v>
      </c>
      <c r="AV170" s="1" t="s">
        <v>739</v>
      </c>
    </row>
    <row r="171" spans="1:48">
      <c r="A171" s="1" t="s">
        <v>803</v>
      </c>
      <c r="B171" s="1" t="s">
        <v>82</v>
      </c>
      <c r="C171" s="1">
        <v>1</v>
      </c>
      <c r="D171" s="1">
        <v>1</v>
      </c>
      <c r="E171" s="1" t="s">
        <v>662</v>
      </c>
      <c r="F171" s="1" t="s">
        <v>804</v>
      </c>
      <c r="G171" s="1" t="s">
        <v>805</v>
      </c>
      <c r="H171" s="1" t="s">
        <v>665</v>
      </c>
      <c r="I171" s="1">
        <v>1</v>
      </c>
      <c r="J171" s="1">
        <v>2478.4000099999998</v>
      </c>
      <c r="K171" s="1" t="s">
        <v>739</v>
      </c>
      <c r="L171" s="1" t="s">
        <v>739</v>
      </c>
      <c r="M171" s="1" t="s">
        <v>739</v>
      </c>
      <c r="N171" s="1" t="s">
        <v>739</v>
      </c>
      <c r="O171" s="1" t="s">
        <v>739</v>
      </c>
      <c r="P171" s="1" t="s">
        <v>739</v>
      </c>
      <c r="Q171" s="1" t="s">
        <v>739</v>
      </c>
      <c r="R171" s="1" t="s">
        <v>739</v>
      </c>
      <c r="S171" s="1" t="s">
        <v>739</v>
      </c>
      <c r="T171" s="1" t="s">
        <v>739</v>
      </c>
      <c r="U171" s="1" t="s">
        <v>739</v>
      </c>
      <c r="V171" s="1" t="s">
        <v>739</v>
      </c>
      <c r="W171" s="1" t="s">
        <v>739</v>
      </c>
      <c r="X171" s="1" t="s">
        <v>739</v>
      </c>
      <c r="Y171" s="2" t="s">
        <v>739</v>
      </c>
      <c r="Z171" s="2" t="s">
        <v>739</v>
      </c>
      <c r="AA171" s="2" t="s">
        <v>739</v>
      </c>
      <c r="AB171" s="2" t="s">
        <v>739</v>
      </c>
      <c r="AC171" s="2" t="s">
        <v>739</v>
      </c>
      <c r="AD171" s="2" t="s">
        <v>739</v>
      </c>
      <c r="AE171" s="2" t="s">
        <v>739</v>
      </c>
      <c r="AF171" s="2" t="s">
        <v>739</v>
      </c>
      <c r="AG171" s="2" t="s">
        <v>739</v>
      </c>
      <c r="AH171" s="1" t="s">
        <v>55</v>
      </c>
      <c r="AI171" s="1" t="s">
        <v>55</v>
      </c>
      <c r="AJ171" s="1" t="s">
        <v>55</v>
      </c>
      <c r="AK171" s="1" t="s">
        <v>55</v>
      </c>
      <c r="AL171" s="1" t="s">
        <v>55</v>
      </c>
      <c r="AM171" s="1" t="s">
        <v>55</v>
      </c>
      <c r="AN171" s="1" t="s">
        <v>56</v>
      </c>
      <c r="AO171" s="1" t="s">
        <v>55</v>
      </c>
      <c r="AP171" s="1" t="s">
        <v>55</v>
      </c>
      <c r="AQ171" s="1" t="s">
        <v>56</v>
      </c>
      <c r="AR171" s="1">
        <v>3</v>
      </c>
      <c r="AS171" s="1">
        <v>826.80489</v>
      </c>
      <c r="AT171" s="1">
        <v>9.8060000000000009E-4</v>
      </c>
      <c r="AU171" s="1">
        <v>5</v>
      </c>
      <c r="AV171" s="1" t="s">
        <v>739</v>
      </c>
    </row>
    <row r="172" spans="1:48">
      <c r="A172" s="1" t="s">
        <v>806</v>
      </c>
      <c r="B172" s="1" t="s">
        <v>807</v>
      </c>
      <c r="C172" s="1">
        <v>1</v>
      </c>
      <c r="D172" s="1">
        <v>2</v>
      </c>
      <c r="E172" s="1" t="s">
        <v>182</v>
      </c>
      <c r="F172" s="1" t="s">
        <v>808</v>
      </c>
      <c r="G172" s="1" t="s">
        <v>809</v>
      </c>
      <c r="H172" s="1" t="s">
        <v>185</v>
      </c>
      <c r="I172" s="1">
        <v>1</v>
      </c>
      <c r="J172" s="1">
        <v>3507.5687600000001</v>
      </c>
      <c r="K172" s="1" t="s">
        <v>739</v>
      </c>
      <c r="L172" s="1" t="s">
        <v>739</v>
      </c>
      <c r="M172" s="1" t="s">
        <v>739</v>
      </c>
      <c r="N172" s="1" t="s">
        <v>739</v>
      </c>
      <c r="O172" s="1" t="s">
        <v>739</v>
      </c>
      <c r="P172" s="1" t="s">
        <v>739</v>
      </c>
      <c r="Q172" s="1" t="s">
        <v>739</v>
      </c>
      <c r="R172" s="1" t="s">
        <v>739</v>
      </c>
      <c r="S172" s="1" t="s">
        <v>739</v>
      </c>
      <c r="T172" s="1" t="s">
        <v>739</v>
      </c>
      <c r="U172" s="1" t="s">
        <v>739</v>
      </c>
      <c r="V172" s="1" t="s">
        <v>739</v>
      </c>
      <c r="W172" s="1" t="s">
        <v>739</v>
      </c>
      <c r="X172" s="1" t="s">
        <v>739</v>
      </c>
      <c r="Y172" s="2" t="s">
        <v>739</v>
      </c>
      <c r="Z172" s="2" t="s">
        <v>739</v>
      </c>
      <c r="AA172" s="2" t="s">
        <v>739</v>
      </c>
      <c r="AB172" s="2" t="s">
        <v>739</v>
      </c>
      <c r="AC172" s="2" t="s">
        <v>739</v>
      </c>
      <c r="AD172" s="2" t="s">
        <v>739</v>
      </c>
      <c r="AE172" s="2" t="s">
        <v>739</v>
      </c>
      <c r="AF172" s="2" t="s">
        <v>739</v>
      </c>
      <c r="AG172" s="2" t="s">
        <v>739</v>
      </c>
      <c r="AH172" s="1" t="s">
        <v>55</v>
      </c>
      <c r="AI172" s="1" t="s">
        <v>56</v>
      </c>
      <c r="AJ172" s="1" t="s">
        <v>55</v>
      </c>
      <c r="AK172" s="1" t="s">
        <v>56</v>
      </c>
      <c r="AL172" s="1" t="s">
        <v>55</v>
      </c>
      <c r="AM172" s="1" t="s">
        <v>55</v>
      </c>
      <c r="AN172" s="1" t="s">
        <v>55</v>
      </c>
      <c r="AO172" s="1" t="s">
        <v>55</v>
      </c>
      <c r="AP172" s="1" t="s">
        <v>55</v>
      </c>
      <c r="AQ172" s="1" t="s">
        <v>56</v>
      </c>
      <c r="AR172" s="1">
        <v>3</v>
      </c>
      <c r="AS172" s="1">
        <v>1169.8619699999999</v>
      </c>
      <c r="AT172" s="1">
        <v>4.8869999999999998E-5</v>
      </c>
      <c r="AU172" s="1">
        <v>21</v>
      </c>
      <c r="AV172" s="1" t="s">
        <v>739</v>
      </c>
    </row>
    <row r="173" spans="1:48">
      <c r="A173" s="1" t="s">
        <v>810</v>
      </c>
      <c r="B173" s="1" t="s">
        <v>811</v>
      </c>
      <c r="C173" s="1">
        <v>1</v>
      </c>
      <c r="D173" s="1">
        <v>5</v>
      </c>
      <c r="E173" s="1" t="s">
        <v>812</v>
      </c>
      <c r="F173" s="1" t="s">
        <v>813</v>
      </c>
      <c r="G173" s="1" t="s">
        <v>814</v>
      </c>
      <c r="H173" s="1" t="s">
        <v>815</v>
      </c>
      <c r="I173" s="1">
        <v>1</v>
      </c>
      <c r="J173" s="1">
        <v>2331.1835500000002</v>
      </c>
      <c r="K173" s="1" t="s">
        <v>739</v>
      </c>
      <c r="L173" s="1" t="s">
        <v>739</v>
      </c>
      <c r="M173" s="1" t="s">
        <v>739</v>
      </c>
      <c r="N173" s="1" t="s">
        <v>739</v>
      </c>
      <c r="O173" s="1" t="s">
        <v>739</v>
      </c>
      <c r="P173" s="1" t="s">
        <v>739</v>
      </c>
      <c r="Q173" s="1" t="s">
        <v>739</v>
      </c>
      <c r="R173" s="1" t="s">
        <v>739</v>
      </c>
      <c r="S173" s="1" t="s">
        <v>739</v>
      </c>
      <c r="T173" s="1" t="s">
        <v>739</v>
      </c>
      <c r="U173" s="1" t="s">
        <v>739</v>
      </c>
      <c r="V173" s="1" t="s">
        <v>739</v>
      </c>
      <c r="W173" s="1" t="s">
        <v>739</v>
      </c>
      <c r="X173" s="1" t="s">
        <v>739</v>
      </c>
      <c r="Y173" s="2" t="s">
        <v>739</v>
      </c>
      <c r="Z173" s="2" t="s">
        <v>739</v>
      </c>
      <c r="AA173" s="2" t="s">
        <v>739</v>
      </c>
      <c r="AB173" s="2" t="s">
        <v>739</v>
      </c>
      <c r="AC173" s="2" t="s">
        <v>739</v>
      </c>
      <c r="AD173" s="2" t="s">
        <v>739</v>
      </c>
      <c r="AE173" s="2" t="s">
        <v>739</v>
      </c>
      <c r="AF173" s="2" t="s">
        <v>739</v>
      </c>
      <c r="AG173" s="2" t="s">
        <v>739</v>
      </c>
      <c r="AH173" s="1" t="s">
        <v>56</v>
      </c>
      <c r="AI173" s="1" t="s">
        <v>55</v>
      </c>
      <c r="AJ173" s="1" t="s">
        <v>56</v>
      </c>
      <c r="AK173" s="1" t="s">
        <v>55</v>
      </c>
      <c r="AL173" s="1" t="s">
        <v>56</v>
      </c>
      <c r="AM173" s="1" t="s">
        <v>55</v>
      </c>
      <c r="AN173" s="1" t="s">
        <v>55</v>
      </c>
      <c r="AO173" s="1" t="s">
        <v>55</v>
      </c>
      <c r="AP173" s="1" t="s">
        <v>55</v>
      </c>
      <c r="AQ173" s="1" t="s">
        <v>56</v>
      </c>
      <c r="AR173" s="1">
        <v>2</v>
      </c>
      <c r="AS173" s="1">
        <v>1166.09736</v>
      </c>
      <c r="AT173" s="1">
        <v>4.8869999999999998E-5</v>
      </c>
      <c r="AU173" s="1">
        <v>47</v>
      </c>
      <c r="AV173" s="1" t="s">
        <v>739</v>
      </c>
    </row>
    <row r="174" spans="1:48">
      <c r="A174" s="1" t="s">
        <v>816</v>
      </c>
      <c r="B174" s="1" t="s">
        <v>364</v>
      </c>
      <c r="C174" s="1">
        <v>1</v>
      </c>
      <c r="D174" s="1">
        <v>3</v>
      </c>
      <c r="E174" s="1" t="s">
        <v>725</v>
      </c>
      <c r="F174" s="1" t="s">
        <v>817</v>
      </c>
      <c r="G174" s="1" t="s">
        <v>818</v>
      </c>
      <c r="H174" s="1" t="s">
        <v>728</v>
      </c>
      <c r="I174" s="1">
        <v>1</v>
      </c>
      <c r="J174" s="1">
        <v>2581.2926400000001</v>
      </c>
      <c r="K174" s="1" t="s">
        <v>739</v>
      </c>
      <c r="L174" s="1" t="s">
        <v>739</v>
      </c>
      <c r="M174" s="1" t="s">
        <v>739</v>
      </c>
      <c r="N174" s="1" t="s">
        <v>739</v>
      </c>
      <c r="O174" s="1" t="s">
        <v>739</v>
      </c>
      <c r="P174" s="1" t="s">
        <v>739</v>
      </c>
      <c r="Q174" s="1" t="s">
        <v>739</v>
      </c>
      <c r="R174" s="1" t="s">
        <v>739</v>
      </c>
      <c r="S174" s="1" t="s">
        <v>739</v>
      </c>
      <c r="T174" s="1" t="s">
        <v>739</v>
      </c>
      <c r="U174" s="1" t="s">
        <v>739</v>
      </c>
      <c r="V174" s="1" t="s">
        <v>739</v>
      </c>
      <c r="W174" s="1" t="s">
        <v>739</v>
      </c>
      <c r="X174" s="1" t="s">
        <v>739</v>
      </c>
      <c r="Y174" s="2" t="s">
        <v>739</v>
      </c>
      <c r="Z174" s="2" t="s">
        <v>739</v>
      </c>
      <c r="AA174" s="2" t="s">
        <v>739</v>
      </c>
      <c r="AB174" s="2" t="s">
        <v>739</v>
      </c>
      <c r="AC174" s="2" t="s">
        <v>739</v>
      </c>
      <c r="AD174" s="2" t="s">
        <v>739</v>
      </c>
      <c r="AE174" s="2" t="s">
        <v>739</v>
      </c>
      <c r="AF174" s="2" t="s">
        <v>739</v>
      </c>
      <c r="AG174" s="2" t="s">
        <v>739</v>
      </c>
      <c r="AH174" s="1" t="s">
        <v>56</v>
      </c>
      <c r="AI174" s="1" t="s">
        <v>55</v>
      </c>
      <c r="AJ174" s="1" t="s">
        <v>55</v>
      </c>
      <c r="AK174" s="1" t="s">
        <v>55</v>
      </c>
      <c r="AL174" s="1" t="s">
        <v>55</v>
      </c>
      <c r="AM174" s="1" t="s">
        <v>55</v>
      </c>
      <c r="AN174" s="1" t="s">
        <v>55</v>
      </c>
      <c r="AO174" s="1" t="s">
        <v>55</v>
      </c>
      <c r="AP174" s="1" t="s">
        <v>55</v>
      </c>
      <c r="AQ174" s="1" t="s">
        <v>56</v>
      </c>
      <c r="AR174" s="1">
        <v>3</v>
      </c>
      <c r="AS174" s="1">
        <v>861.10157000000004</v>
      </c>
      <c r="AT174" s="1">
        <v>4.8869999999999998E-5</v>
      </c>
      <c r="AU174" s="1">
        <v>9</v>
      </c>
      <c r="AV174" s="1" t="s">
        <v>739</v>
      </c>
    </row>
    <row r="175" spans="1:48">
      <c r="A175" s="1" t="s">
        <v>819</v>
      </c>
      <c r="B175" s="1" t="s">
        <v>820</v>
      </c>
      <c r="C175" s="1">
        <v>1</v>
      </c>
      <c r="D175" s="1">
        <v>1</v>
      </c>
      <c r="E175" s="1" t="s">
        <v>725</v>
      </c>
      <c r="F175" s="1" t="s">
        <v>821</v>
      </c>
      <c r="G175" s="1" t="s">
        <v>822</v>
      </c>
      <c r="H175" s="1" t="s">
        <v>728</v>
      </c>
      <c r="I175" s="1">
        <v>1</v>
      </c>
      <c r="J175" s="1">
        <v>2629.27891</v>
      </c>
      <c r="K175" s="1" t="s">
        <v>739</v>
      </c>
      <c r="L175" s="1" t="s">
        <v>739</v>
      </c>
      <c r="M175" s="1" t="s">
        <v>739</v>
      </c>
      <c r="N175" s="1" t="s">
        <v>739</v>
      </c>
      <c r="O175" s="1" t="s">
        <v>739</v>
      </c>
      <c r="P175" s="1" t="s">
        <v>739</v>
      </c>
      <c r="Q175" s="1" t="s">
        <v>739</v>
      </c>
      <c r="R175" s="1" t="s">
        <v>739</v>
      </c>
      <c r="S175" s="1" t="s">
        <v>739</v>
      </c>
      <c r="T175" s="1" t="s">
        <v>739</v>
      </c>
      <c r="U175" s="1" t="s">
        <v>739</v>
      </c>
      <c r="V175" s="1" t="s">
        <v>739</v>
      </c>
      <c r="W175" s="1" t="s">
        <v>739</v>
      </c>
      <c r="X175" s="1" t="s">
        <v>739</v>
      </c>
      <c r="Y175" s="2" t="s">
        <v>739</v>
      </c>
      <c r="Z175" s="2" t="s">
        <v>739</v>
      </c>
      <c r="AA175" s="2" t="s">
        <v>739</v>
      </c>
      <c r="AB175" s="2" t="s">
        <v>739</v>
      </c>
      <c r="AC175" s="2" t="s">
        <v>739</v>
      </c>
      <c r="AD175" s="2" t="s">
        <v>739</v>
      </c>
      <c r="AE175" s="2" t="s">
        <v>739</v>
      </c>
      <c r="AF175" s="2" t="s">
        <v>739</v>
      </c>
      <c r="AG175" s="2" t="s">
        <v>739</v>
      </c>
      <c r="AH175" s="1" t="s">
        <v>56</v>
      </c>
      <c r="AI175" s="1" t="s">
        <v>55</v>
      </c>
      <c r="AJ175" s="1" t="s">
        <v>55</v>
      </c>
      <c r="AK175" s="1" t="s">
        <v>55</v>
      </c>
      <c r="AL175" s="1" t="s">
        <v>55</v>
      </c>
      <c r="AM175" s="1" t="s">
        <v>55</v>
      </c>
      <c r="AN175" s="1" t="s">
        <v>55</v>
      </c>
      <c r="AO175" s="1" t="s">
        <v>55</v>
      </c>
      <c r="AP175" s="1" t="s">
        <v>55</v>
      </c>
      <c r="AQ175" s="1" t="s">
        <v>56</v>
      </c>
      <c r="AR175" s="1">
        <v>3</v>
      </c>
      <c r="AS175" s="1">
        <v>877.09802999999999</v>
      </c>
      <c r="AT175" s="1">
        <v>1.178E-3</v>
      </c>
      <c r="AU175" s="1">
        <v>4</v>
      </c>
      <c r="AV175" s="1" t="s">
        <v>739</v>
      </c>
    </row>
    <row r="176" spans="1:48">
      <c r="A176" s="1" t="s">
        <v>108</v>
      </c>
      <c r="B176" s="1" t="s">
        <v>823</v>
      </c>
      <c r="C176" s="1">
        <v>1</v>
      </c>
      <c r="D176" s="1">
        <v>2</v>
      </c>
      <c r="E176" s="1" t="s">
        <v>110</v>
      </c>
      <c r="F176" s="1" t="s">
        <v>111</v>
      </c>
      <c r="G176" s="1" t="s">
        <v>824</v>
      </c>
      <c r="H176" s="1" t="s">
        <v>113</v>
      </c>
      <c r="I176" s="1">
        <v>1</v>
      </c>
      <c r="J176" s="1">
        <v>3747.8469</v>
      </c>
      <c r="K176" s="1" t="s">
        <v>739</v>
      </c>
      <c r="L176" s="1" t="s">
        <v>739</v>
      </c>
      <c r="M176" s="1" t="s">
        <v>739</v>
      </c>
      <c r="N176" s="1" t="s">
        <v>739</v>
      </c>
      <c r="O176" s="1" t="s">
        <v>739</v>
      </c>
      <c r="P176" s="1" t="s">
        <v>739</v>
      </c>
      <c r="Q176" s="1" t="s">
        <v>739</v>
      </c>
      <c r="R176" s="1" t="s">
        <v>739</v>
      </c>
      <c r="S176" s="1" t="s">
        <v>739</v>
      </c>
      <c r="T176" s="1" t="s">
        <v>739</v>
      </c>
      <c r="U176" s="1" t="s">
        <v>739</v>
      </c>
      <c r="V176" s="1" t="s">
        <v>739</v>
      </c>
      <c r="W176" s="1" t="s">
        <v>739</v>
      </c>
      <c r="X176" s="1" t="s">
        <v>739</v>
      </c>
      <c r="Y176" s="2" t="s">
        <v>739</v>
      </c>
      <c r="Z176" s="2" t="s">
        <v>739</v>
      </c>
      <c r="AA176" s="2" t="s">
        <v>739</v>
      </c>
      <c r="AB176" s="2" t="s">
        <v>739</v>
      </c>
      <c r="AC176" s="2" t="s">
        <v>739</v>
      </c>
      <c r="AD176" s="2" t="s">
        <v>739</v>
      </c>
      <c r="AE176" s="2" t="s">
        <v>739</v>
      </c>
      <c r="AF176" s="2" t="s">
        <v>739</v>
      </c>
      <c r="AG176" s="2" t="s">
        <v>739</v>
      </c>
      <c r="AH176" s="1" t="s">
        <v>55</v>
      </c>
      <c r="AI176" s="1" t="s">
        <v>55</v>
      </c>
      <c r="AJ176" s="1" t="s">
        <v>56</v>
      </c>
      <c r="AK176" s="1" t="s">
        <v>55</v>
      </c>
      <c r="AL176" s="1" t="s">
        <v>56</v>
      </c>
      <c r="AM176" s="1" t="s">
        <v>55</v>
      </c>
      <c r="AN176" s="1" t="s">
        <v>55</v>
      </c>
      <c r="AO176" s="1" t="s">
        <v>55</v>
      </c>
      <c r="AP176" s="1" t="s">
        <v>55</v>
      </c>
      <c r="AQ176" s="1" t="s">
        <v>56</v>
      </c>
      <c r="AR176" s="1">
        <v>3</v>
      </c>
      <c r="AS176" s="1">
        <v>1249.95128</v>
      </c>
      <c r="AT176" s="1">
        <v>1.6459999999999999E-3</v>
      </c>
      <c r="AU176" s="1">
        <v>23</v>
      </c>
      <c r="AV176" s="1" t="s">
        <v>739</v>
      </c>
    </row>
    <row r="177" spans="1:48">
      <c r="A177" s="1" t="s">
        <v>825</v>
      </c>
      <c r="B177" s="1" t="s">
        <v>115</v>
      </c>
      <c r="C177" s="1">
        <v>1</v>
      </c>
      <c r="D177" s="1">
        <v>3</v>
      </c>
      <c r="E177" s="1" t="s">
        <v>826</v>
      </c>
      <c r="F177" s="1" t="s">
        <v>827</v>
      </c>
      <c r="G177" s="1" t="s">
        <v>828</v>
      </c>
      <c r="H177" s="1" t="s">
        <v>829</v>
      </c>
      <c r="I177" s="1">
        <v>1</v>
      </c>
      <c r="J177" s="1">
        <v>2201.1522300000001</v>
      </c>
      <c r="K177" s="1" t="s">
        <v>739</v>
      </c>
      <c r="L177" s="1" t="s">
        <v>739</v>
      </c>
      <c r="M177" s="1" t="s">
        <v>739</v>
      </c>
      <c r="N177" s="1" t="s">
        <v>739</v>
      </c>
      <c r="O177" s="1" t="s">
        <v>739</v>
      </c>
      <c r="P177" s="1" t="s">
        <v>739</v>
      </c>
      <c r="Q177" s="1" t="s">
        <v>739</v>
      </c>
      <c r="R177" s="1" t="s">
        <v>739</v>
      </c>
      <c r="S177" s="1" t="s">
        <v>739</v>
      </c>
      <c r="T177" s="1" t="s">
        <v>739</v>
      </c>
      <c r="U177" s="1" t="s">
        <v>739</v>
      </c>
      <c r="V177" s="1" t="s">
        <v>739</v>
      </c>
      <c r="W177" s="1" t="s">
        <v>739</v>
      </c>
      <c r="X177" s="1" t="s">
        <v>739</v>
      </c>
      <c r="Y177" s="2" t="s">
        <v>739</v>
      </c>
      <c r="Z177" s="2" t="s">
        <v>739</v>
      </c>
      <c r="AA177" s="2" t="s">
        <v>739</v>
      </c>
      <c r="AB177" s="2" t="s">
        <v>739</v>
      </c>
      <c r="AC177" s="2" t="s">
        <v>739</v>
      </c>
      <c r="AD177" s="2" t="s">
        <v>739</v>
      </c>
      <c r="AE177" s="2" t="s">
        <v>739</v>
      </c>
      <c r="AF177" s="2" t="s">
        <v>739</v>
      </c>
      <c r="AG177" s="2" t="s">
        <v>739</v>
      </c>
      <c r="AH177" s="1" t="s">
        <v>55</v>
      </c>
      <c r="AI177" s="1" t="s">
        <v>55</v>
      </c>
      <c r="AJ177" s="1" t="s">
        <v>55</v>
      </c>
      <c r="AK177" s="1" t="s">
        <v>55</v>
      </c>
      <c r="AL177" s="1" t="s">
        <v>56</v>
      </c>
      <c r="AM177" s="1" t="s">
        <v>55</v>
      </c>
      <c r="AN177" s="1" t="s">
        <v>55</v>
      </c>
      <c r="AO177" s="1" t="s">
        <v>56</v>
      </c>
      <c r="AP177" s="1" t="s">
        <v>56</v>
      </c>
      <c r="AQ177" s="1" t="s">
        <v>56</v>
      </c>
      <c r="AR177" s="1">
        <v>2</v>
      </c>
      <c r="AS177" s="1">
        <v>1101.08068</v>
      </c>
      <c r="AT177" s="1">
        <v>4.8869999999999998E-5</v>
      </c>
      <c r="AU177" s="1">
        <v>32</v>
      </c>
      <c r="AV177" s="1" t="s">
        <v>739</v>
      </c>
    </row>
    <row r="178" spans="1:48">
      <c r="A178" s="1" t="s">
        <v>830</v>
      </c>
      <c r="B178" s="1" t="s">
        <v>187</v>
      </c>
      <c r="C178" s="1">
        <v>1</v>
      </c>
      <c r="D178" s="1">
        <v>2</v>
      </c>
      <c r="E178" s="1" t="s">
        <v>831</v>
      </c>
      <c r="F178" s="1" t="s">
        <v>832</v>
      </c>
      <c r="G178" s="1" t="s">
        <v>833</v>
      </c>
      <c r="H178" s="1" t="s">
        <v>834</v>
      </c>
      <c r="I178" s="1">
        <v>1</v>
      </c>
      <c r="J178" s="1">
        <v>4396.1150200000002</v>
      </c>
      <c r="K178" s="1" t="s">
        <v>739</v>
      </c>
      <c r="L178" s="1" t="s">
        <v>739</v>
      </c>
      <c r="M178" s="1" t="s">
        <v>739</v>
      </c>
      <c r="N178" s="1" t="s">
        <v>739</v>
      </c>
      <c r="O178" s="1" t="s">
        <v>739</v>
      </c>
      <c r="P178" s="1" t="s">
        <v>739</v>
      </c>
      <c r="Q178" s="1" t="s">
        <v>739</v>
      </c>
      <c r="R178" s="1" t="s">
        <v>739</v>
      </c>
      <c r="S178" s="1" t="s">
        <v>739</v>
      </c>
      <c r="T178" s="1" t="s">
        <v>739</v>
      </c>
      <c r="U178" s="1" t="s">
        <v>739</v>
      </c>
      <c r="V178" s="1" t="s">
        <v>739</v>
      </c>
      <c r="W178" s="1" t="s">
        <v>739</v>
      </c>
      <c r="X178" s="1" t="s">
        <v>739</v>
      </c>
      <c r="Y178" s="2" t="s">
        <v>739</v>
      </c>
      <c r="Z178" s="2" t="s">
        <v>739</v>
      </c>
      <c r="AA178" s="2" t="s">
        <v>739</v>
      </c>
      <c r="AB178" s="2" t="s">
        <v>739</v>
      </c>
      <c r="AC178" s="2" t="s">
        <v>739</v>
      </c>
      <c r="AD178" s="2" t="s">
        <v>739</v>
      </c>
      <c r="AE178" s="2" t="s">
        <v>739</v>
      </c>
      <c r="AF178" s="2" t="s">
        <v>739</v>
      </c>
      <c r="AG178" s="2" t="s">
        <v>739</v>
      </c>
      <c r="AH178" s="1" t="s">
        <v>55</v>
      </c>
      <c r="AI178" s="1" t="s">
        <v>55</v>
      </c>
      <c r="AJ178" s="1" t="s">
        <v>55</v>
      </c>
      <c r="AK178" s="1" t="s">
        <v>56</v>
      </c>
      <c r="AL178" s="1" t="s">
        <v>55</v>
      </c>
      <c r="AM178" s="1" t="s">
        <v>55</v>
      </c>
      <c r="AN178" s="1" t="s">
        <v>55</v>
      </c>
      <c r="AO178" s="1" t="s">
        <v>55</v>
      </c>
      <c r="AP178" s="1" t="s">
        <v>55</v>
      </c>
      <c r="AQ178" s="1" t="s">
        <v>56</v>
      </c>
      <c r="AR178" s="1">
        <v>4</v>
      </c>
      <c r="AS178" s="1">
        <v>1099.78306</v>
      </c>
      <c r="AT178" s="1">
        <v>4.8869999999999998E-5</v>
      </c>
      <c r="AU178" s="1">
        <v>13</v>
      </c>
      <c r="AV178" s="1" t="s">
        <v>739</v>
      </c>
    </row>
    <row r="179" spans="1:48">
      <c r="A179" s="1" t="s">
        <v>835</v>
      </c>
      <c r="B179" s="1" t="s">
        <v>58</v>
      </c>
      <c r="C179" s="1">
        <v>1</v>
      </c>
      <c r="D179" s="1">
        <v>2</v>
      </c>
      <c r="E179" s="1" t="s">
        <v>836</v>
      </c>
      <c r="F179" s="1" t="s">
        <v>837</v>
      </c>
      <c r="G179" s="1" t="s">
        <v>838</v>
      </c>
      <c r="H179" s="1" t="s">
        <v>839</v>
      </c>
      <c r="I179" s="1">
        <v>1</v>
      </c>
      <c r="J179" s="1">
        <v>2566.2282500000001</v>
      </c>
      <c r="K179" s="1" t="s">
        <v>739</v>
      </c>
      <c r="L179" s="1" t="s">
        <v>739</v>
      </c>
      <c r="M179" s="1" t="s">
        <v>739</v>
      </c>
      <c r="N179" s="1" t="s">
        <v>739</v>
      </c>
      <c r="O179" s="1" t="s">
        <v>739</v>
      </c>
      <c r="P179" s="1" t="s">
        <v>739</v>
      </c>
      <c r="Q179" s="1" t="s">
        <v>739</v>
      </c>
      <c r="R179" s="1" t="s">
        <v>739</v>
      </c>
      <c r="S179" s="1" t="s">
        <v>739</v>
      </c>
      <c r="T179" s="1" t="s">
        <v>739</v>
      </c>
      <c r="U179" s="1" t="s">
        <v>739</v>
      </c>
      <c r="V179" s="1" t="s">
        <v>739</v>
      </c>
      <c r="W179" s="1" t="s">
        <v>739</v>
      </c>
      <c r="X179" s="1" t="s">
        <v>739</v>
      </c>
      <c r="Y179" s="2" t="s">
        <v>739</v>
      </c>
      <c r="Z179" s="2" t="s">
        <v>739</v>
      </c>
      <c r="AA179" s="2" t="s">
        <v>739</v>
      </c>
      <c r="AB179" s="2" t="s">
        <v>739</v>
      </c>
      <c r="AC179" s="2" t="s">
        <v>739</v>
      </c>
      <c r="AD179" s="2" t="s">
        <v>739</v>
      </c>
      <c r="AE179" s="2" t="s">
        <v>739</v>
      </c>
      <c r="AF179" s="2" t="s">
        <v>739</v>
      </c>
      <c r="AG179" s="2" t="s">
        <v>739</v>
      </c>
      <c r="AH179" s="1" t="s">
        <v>55</v>
      </c>
      <c r="AI179" s="1" t="s">
        <v>55</v>
      </c>
      <c r="AJ179" s="1" t="s">
        <v>55</v>
      </c>
      <c r="AK179" s="1" t="s">
        <v>55</v>
      </c>
      <c r="AL179" s="1" t="s">
        <v>55</v>
      </c>
      <c r="AM179" s="1" t="s">
        <v>55</v>
      </c>
      <c r="AN179" s="1" t="s">
        <v>55</v>
      </c>
      <c r="AO179" s="1" t="s">
        <v>55</v>
      </c>
      <c r="AP179" s="1" t="s">
        <v>55</v>
      </c>
      <c r="AQ179" s="1" t="s">
        <v>56</v>
      </c>
      <c r="AR179" s="1">
        <v>3</v>
      </c>
      <c r="AS179" s="1">
        <v>856.08036000000004</v>
      </c>
      <c r="AT179" s="1">
        <v>4.8869999999999998E-5</v>
      </c>
      <c r="AU179" s="1">
        <v>26</v>
      </c>
      <c r="AV179" s="1" t="s">
        <v>739</v>
      </c>
    </row>
    <row r="180" spans="1:48">
      <c r="A180" s="1" t="s">
        <v>840</v>
      </c>
      <c r="B180" s="1" t="s">
        <v>281</v>
      </c>
      <c r="C180" s="1">
        <v>1</v>
      </c>
      <c r="D180" s="1">
        <v>1</v>
      </c>
      <c r="E180" s="1" t="s">
        <v>841</v>
      </c>
      <c r="F180" s="1" t="s">
        <v>842</v>
      </c>
      <c r="G180" s="1" t="s">
        <v>843</v>
      </c>
      <c r="H180" s="1" t="s">
        <v>844</v>
      </c>
      <c r="I180" s="1">
        <v>1</v>
      </c>
      <c r="J180" s="1">
        <v>2606.3395300000002</v>
      </c>
      <c r="K180" s="1" t="s">
        <v>739</v>
      </c>
      <c r="L180" s="1" t="s">
        <v>739</v>
      </c>
      <c r="M180" s="1" t="s">
        <v>739</v>
      </c>
      <c r="N180" s="1" t="s">
        <v>739</v>
      </c>
      <c r="O180" s="1" t="s">
        <v>739</v>
      </c>
      <c r="P180" s="1" t="s">
        <v>739</v>
      </c>
      <c r="Q180" s="1" t="s">
        <v>739</v>
      </c>
      <c r="R180" s="1" t="s">
        <v>739</v>
      </c>
      <c r="S180" s="1" t="s">
        <v>739</v>
      </c>
      <c r="T180" s="1" t="s">
        <v>739</v>
      </c>
      <c r="U180" s="1" t="s">
        <v>739</v>
      </c>
      <c r="V180" s="1" t="s">
        <v>739</v>
      </c>
      <c r="W180" s="1" t="s">
        <v>739</v>
      </c>
      <c r="X180" s="1" t="s">
        <v>739</v>
      </c>
      <c r="Y180" s="2" t="s">
        <v>739</v>
      </c>
      <c r="Z180" s="2" t="s">
        <v>739</v>
      </c>
      <c r="AA180" s="2" t="s">
        <v>739</v>
      </c>
      <c r="AB180" s="2" t="s">
        <v>739</v>
      </c>
      <c r="AC180" s="2" t="s">
        <v>739</v>
      </c>
      <c r="AD180" s="2" t="s">
        <v>739</v>
      </c>
      <c r="AE180" s="2" t="s">
        <v>739</v>
      </c>
      <c r="AF180" s="2" t="s">
        <v>739</v>
      </c>
      <c r="AG180" s="2" t="s">
        <v>739</v>
      </c>
      <c r="AH180" s="1" t="s">
        <v>55</v>
      </c>
      <c r="AI180" s="1" t="s">
        <v>55</v>
      </c>
      <c r="AJ180" s="1" t="s">
        <v>55</v>
      </c>
      <c r="AK180" s="1" t="s">
        <v>56</v>
      </c>
      <c r="AL180" s="1" t="s">
        <v>55</v>
      </c>
      <c r="AM180" s="1" t="s">
        <v>55</v>
      </c>
      <c r="AN180" s="1" t="s">
        <v>55</v>
      </c>
      <c r="AO180" s="1" t="s">
        <v>55</v>
      </c>
      <c r="AP180" s="1" t="s">
        <v>55</v>
      </c>
      <c r="AQ180" s="1" t="s">
        <v>56</v>
      </c>
      <c r="AR180" s="1">
        <v>3</v>
      </c>
      <c r="AS180" s="1">
        <v>869.44911999999999</v>
      </c>
      <c r="AT180" s="1">
        <v>4.8869999999999998E-5</v>
      </c>
      <c r="AU180" s="1">
        <v>9</v>
      </c>
      <c r="AV180" s="1" t="s">
        <v>739</v>
      </c>
    </row>
    <row r="181" spans="1:48">
      <c r="A181" s="1" t="s">
        <v>845</v>
      </c>
      <c r="B181" s="1" t="s">
        <v>155</v>
      </c>
      <c r="C181" s="1">
        <v>1</v>
      </c>
      <c r="D181" s="1">
        <v>2</v>
      </c>
      <c r="E181" s="1" t="s">
        <v>846</v>
      </c>
      <c r="F181" s="1" t="s">
        <v>847</v>
      </c>
      <c r="G181" s="1" t="s">
        <v>848</v>
      </c>
      <c r="H181" s="1" t="s">
        <v>849</v>
      </c>
      <c r="I181" s="1">
        <v>1</v>
      </c>
      <c r="J181" s="1">
        <v>2132.1307700000002</v>
      </c>
      <c r="K181" s="1" t="s">
        <v>739</v>
      </c>
      <c r="L181" s="1" t="s">
        <v>739</v>
      </c>
      <c r="M181" s="1" t="s">
        <v>739</v>
      </c>
      <c r="N181" s="1" t="s">
        <v>739</v>
      </c>
      <c r="O181" s="1" t="s">
        <v>739</v>
      </c>
      <c r="P181" s="1" t="s">
        <v>739</v>
      </c>
      <c r="Q181" s="1" t="s">
        <v>739</v>
      </c>
      <c r="R181" s="1" t="s">
        <v>739</v>
      </c>
      <c r="S181" s="1" t="s">
        <v>739</v>
      </c>
      <c r="T181" s="1" t="s">
        <v>739</v>
      </c>
      <c r="U181" s="1" t="s">
        <v>739</v>
      </c>
      <c r="V181" s="1" t="s">
        <v>739</v>
      </c>
      <c r="W181" s="1" t="s">
        <v>739</v>
      </c>
      <c r="X181" s="1" t="s">
        <v>739</v>
      </c>
      <c r="Y181" s="2" t="s">
        <v>739</v>
      </c>
      <c r="Z181" s="2" t="s">
        <v>739</v>
      </c>
      <c r="AA181" s="2" t="s">
        <v>739</v>
      </c>
      <c r="AB181" s="2" t="s">
        <v>739</v>
      </c>
      <c r="AC181" s="2" t="s">
        <v>739</v>
      </c>
      <c r="AD181" s="2" t="s">
        <v>739</v>
      </c>
      <c r="AE181" s="2" t="s">
        <v>739</v>
      </c>
      <c r="AF181" s="2" t="s">
        <v>739</v>
      </c>
      <c r="AG181" s="2" t="s">
        <v>739</v>
      </c>
      <c r="AH181" s="1" t="s">
        <v>56</v>
      </c>
      <c r="AI181" s="1" t="s">
        <v>55</v>
      </c>
      <c r="AJ181" s="1" t="s">
        <v>55</v>
      </c>
      <c r="AK181" s="1" t="s">
        <v>55</v>
      </c>
      <c r="AL181" s="1" t="s">
        <v>55</v>
      </c>
      <c r="AM181" s="1" t="s">
        <v>55</v>
      </c>
      <c r="AN181" s="1" t="s">
        <v>56</v>
      </c>
      <c r="AO181" s="1" t="s">
        <v>55</v>
      </c>
      <c r="AP181" s="1" t="s">
        <v>55</v>
      </c>
      <c r="AQ181" s="1" t="s">
        <v>56</v>
      </c>
      <c r="AR181" s="1">
        <v>2</v>
      </c>
      <c r="AS181" s="1">
        <v>1066.56944</v>
      </c>
      <c r="AT181" s="1">
        <v>1.786E-4</v>
      </c>
      <c r="AU181" s="1">
        <v>18</v>
      </c>
      <c r="AV181" s="1" t="s">
        <v>739</v>
      </c>
    </row>
    <row r="182" spans="1:48">
      <c r="A182" s="1" t="s">
        <v>850</v>
      </c>
      <c r="B182" s="1" t="s">
        <v>756</v>
      </c>
      <c r="C182" s="1">
        <v>1</v>
      </c>
      <c r="D182" s="1">
        <v>1</v>
      </c>
      <c r="E182" s="1" t="s">
        <v>851</v>
      </c>
      <c r="F182" s="1" t="s">
        <v>852</v>
      </c>
      <c r="G182" s="1" t="s">
        <v>853</v>
      </c>
      <c r="H182" s="1" t="s">
        <v>854</v>
      </c>
      <c r="I182" s="1">
        <v>1</v>
      </c>
      <c r="J182" s="1">
        <v>1496.7348300000001</v>
      </c>
      <c r="K182" s="1" t="s">
        <v>739</v>
      </c>
      <c r="L182" s="1" t="s">
        <v>739</v>
      </c>
      <c r="M182" s="1" t="s">
        <v>739</v>
      </c>
      <c r="N182" s="1" t="s">
        <v>739</v>
      </c>
      <c r="O182" s="1" t="s">
        <v>739</v>
      </c>
      <c r="P182" s="1" t="s">
        <v>739</v>
      </c>
      <c r="Q182" s="1" t="s">
        <v>739</v>
      </c>
      <c r="R182" s="1" t="s">
        <v>739</v>
      </c>
      <c r="S182" s="1" t="s">
        <v>739</v>
      </c>
      <c r="T182" s="1" t="s">
        <v>739</v>
      </c>
      <c r="U182" s="1" t="s">
        <v>739</v>
      </c>
      <c r="V182" s="1" t="s">
        <v>739</v>
      </c>
      <c r="W182" s="1" t="s">
        <v>739</v>
      </c>
      <c r="X182" s="1" t="s">
        <v>739</v>
      </c>
      <c r="Y182" s="2" t="s">
        <v>739</v>
      </c>
      <c r="Z182" s="2" t="s">
        <v>739</v>
      </c>
      <c r="AA182" s="2" t="s">
        <v>739</v>
      </c>
      <c r="AB182" s="2" t="s">
        <v>739</v>
      </c>
      <c r="AC182" s="2" t="s">
        <v>739</v>
      </c>
      <c r="AD182" s="2" t="s">
        <v>739</v>
      </c>
      <c r="AE182" s="2" t="s">
        <v>739</v>
      </c>
      <c r="AF182" s="2" t="s">
        <v>739</v>
      </c>
      <c r="AG182" s="2" t="s">
        <v>739</v>
      </c>
      <c r="AH182" s="1" t="s">
        <v>55</v>
      </c>
      <c r="AI182" s="1" t="s">
        <v>55</v>
      </c>
      <c r="AJ182" s="1" t="s">
        <v>55</v>
      </c>
      <c r="AK182" s="1" t="s">
        <v>55</v>
      </c>
      <c r="AL182" s="1" t="s">
        <v>55</v>
      </c>
      <c r="AM182" s="1" t="s">
        <v>55</v>
      </c>
      <c r="AN182" s="1" t="s">
        <v>56</v>
      </c>
      <c r="AO182" s="1" t="s">
        <v>55</v>
      </c>
      <c r="AP182" s="1" t="s">
        <v>55</v>
      </c>
      <c r="AQ182" s="1" t="s">
        <v>56</v>
      </c>
      <c r="AR182" s="1">
        <v>2</v>
      </c>
      <c r="AS182" s="1">
        <v>748.87156000000004</v>
      </c>
      <c r="AT182" s="1">
        <v>3.433E-4</v>
      </c>
      <c r="AU182" s="1">
        <v>8</v>
      </c>
      <c r="AV182" s="1" t="s">
        <v>739</v>
      </c>
    </row>
    <row r="183" spans="1:48">
      <c r="A183" s="1" t="s">
        <v>855</v>
      </c>
      <c r="B183" s="1" t="s">
        <v>58</v>
      </c>
      <c r="C183" s="1">
        <v>1</v>
      </c>
      <c r="D183" s="1">
        <v>3</v>
      </c>
      <c r="E183" s="1" t="s">
        <v>856</v>
      </c>
      <c r="F183" s="1" t="s">
        <v>857</v>
      </c>
      <c r="G183" s="1" t="s">
        <v>858</v>
      </c>
      <c r="H183" s="1" t="s">
        <v>859</v>
      </c>
      <c r="I183" s="1">
        <v>1</v>
      </c>
      <c r="J183" s="1">
        <v>2713.4891699999998</v>
      </c>
      <c r="K183" s="1" t="s">
        <v>739</v>
      </c>
      <c r="L183" s="1" t="s">
        <v>739</v>
      </c>
      <c r="M183" s="1" t="s">
        <v>739</v>
      </c>
      <c r="N183" s="1" t="s">
        <v>739</v>
      </c>
      <c r="O183" s="1" t="s">
        <v>739</v>
      </c>
      <c r="P183" s="1" t="s">
        <v>739</v>
      </c>
      <c r="Q183" s="1" t="s">
        <v>739</v>
      </c>
      <c r="R183" s="1" t="s">
        <v>739</v>
      </c>
      <c r="S183" s="1" t="s">
        <v>739</v>
      </c>
      <c r="T183" s="1" t="s">
        <v>739</v>
      </c>
      <c r="U183" s="1" t="s">
        <v>739</v>
      </c>
      <c r="V183" s="1" t="s">
        <v>739</v>
      </c>
      <c r="W183" s="1" t="s">
        <v>739</v>
      </c>
      <c r="X183" s="1" t="s">
        <v>739</v>
      </c>
      <c r="Y183" s="2" t="s">
        <v>739</v>
      </c>
      <c r="Z183" s="2" t="s">
        <v>739</v>
      </c>
      <c r="AA183" s="2" t="s">
        <v>739</v>
      </c>
      <c r="AB183" s="2" t="s">
        <v>739</v>
      </c>
      <c r="AC183" s="2" t="s">
        <v>739</v>
      </c>
      <c r="AD183" s="2" t="s">
        <v>739</v>
      </c>
      <c r="AE183" s="2" t="s">
        <v>739</v>
      </c>
      <c r="AF183" s="2" t="s">
        <v>739</v>
      </c>
      <c r="AG183" s="2" t="s">
        <v>739</v>
      </c>
      <c r="AH183" s="1" t="s">
        <v>55</v>
      </c>
      <c r="AI183" s="1" t="s">
        <v>55</v>
      </c>
      <c r="AJ183" s="1" t="s">
        <v>55</v>
      </c>
      <c r="AK183" s="1" t="s">
        <v>56</v>
      </c>
      <c r="AL183" s="1" t="s">
        <v>56</v>
      </c>
      <c r="AM183" s="1" t="s">
        <v>55</v>
      </c>
      <c r="AN183" s="1" t="s">
        <v>55</v>
      </c>
      <c r="AO183" s="1" t="s">
        <v>55</v>
      </c>
      <c r="AP183" s="1" t="s">
        <v>55</v>
      </c>
      <c r="AQ183" s="1" t="s">
        <v>56</v>
      </c>
      <c r="AR183" s="1">
        <v>3</v>
      </c>
      <c r="AS183" s="1">
        <v>905.16791999999998</v>
      </c>
      <c r="AT183" s="1">
        <v>4.8869999999999998E-5</v>
      </c>
      <c r="AU183" s="1">
        <v>14</v>
      </c>
      <c r="AV183" s="1" t="s">
        <v>739</v>
      </c>
    </row>
    <row r="184" spans="1:48">
      <c r="A184" s="1" t="s">
        <v>860</v>
      </c>
      <c r="B184" s="1" t="s">
        <v>861</v>
      </c>
      <c r="C184" s="1">
        <v>1</v>
      </c>
      <c r="D184" s="1">
        <v>1</v>
      </c>
      <c r="E184" s="1" t="s">
        <v>862</v>
      </c>
      <c r="F184" s="1" t="s">
        <v>863</v>
      </c>
      <c r="G184" s="1" t="s">
        <v>864</v>
      </c>
      <c r="H184" s="1" t="s">
        <v>865</v>
      </c>
      <c r="I184" s="1">
        <v>1</v>
      </c>
      <c r="J184" s="1">
        <v>4080.8655100000001</v>
      </c>
      <c r="K184" s="1" t="s">
        <v>739</v>
      </c>
      <c r="L184" s="1" t="s">
        <v>739</v>
      </c>
      <c r="M184" s="1" t="s">
        <v>739</v>
      </c>
      <c r="N184" s="1" t="s">
        <v>739</v>
      </c>
      <c r="O184" s="1" t="s">
        <v>739</v>
      </c>
      <c r="P184" s="1" t="s">
        <v>739</v>
      </c>
      <c r="Q184" s="1" t="s">
        <v>739</v>
      </c>
      <c r="R184" s="1" t="s">
        <v>739</v>
      </c>
      <c r="S184" s="1" t="s">
        <v>739</v>
      </c>
      <c r="T184" s="1" t="s">
        <v>739</v>
      </c>
      <c r="U184" s="1" t="s">
        <v>739</v>
      </c>
      <c r="V184" s="1" t="s">
        <v>739</v>
      </c>
      <c r="W184" s="1" t="s">
        <v>739</v>
      </c>
      <c r="X184" s="1" t="s">
        <v>739</v>
      </c>
      <c r="Y184" s="2" t="s">
        <v>739</v>
      </c>
      <c r="Z184" s="2" t="s">
        <v>739</v>
      </c>
      <c r="AA184" s="2" t="s">
        <v>739</v>
      </c>
      <c r="AB184" s="2" t="s">
        <v>739</v>
      </c>
      <c r="AC184" s="2" t="s">
        <v>739</v>
      </c>
      <c r="AD184" s="2" t="s">
        <v>739</v>
      </c>
      <c r="AE184" s="2" t="s">
        <v>739</v>
      </c>
      <c r="AF184" s="2" t="s">
        <v>739</v>
      </c>
      <c r="AG184" s="2" t="s">
        <v>739</v>
      </c>
      <c r="AH184" s="1" t="s">
        <v>55</v>
      </c>
      <c r="AI184" s="1" t="s">
        <v>55</v>
      </c>
      <c r="AJ184" s="1" t="s">
        <v>55</v>
      </c>
      <c r="AK184" s="1" t="s">
        <v>55</v>
      </c>
      <c r="AL184" s="1" t="s">
        <v>55</v>
      </c>
      <c r="AM184" s="1" t="s">
        <v>55</v>
      </c>
      <c r="AN184" s="1" t="s">
        <v>55</v>
      </c>
      <c r="AO184" s="1" t="s">
        <v>55</v>
      </c>
      <c r="AP184" s="1" t="s">
        <v>55</v>
      </c>
      <c r="AQ184" s="1" t="s">
        <v>56</v>
      </c>
      <c r="AR184" s="1">
        <v>4</v>
      </c>
      <c r="AS184" s="1">
        <v>1020.9718</v>
      </c>
      <c r="AT184" s="1">
        <v>4.2470000000000002E-4</v>
      </c>
      <c r="AU184" s="1">
        <v>4</v>
      </c>
      <c r="AV184" s="1" t="s">
        <v>739</v>
      </c>
    </row>
    <row r="185" spans="1:48">
      <c r="A185" s="1" t="s">
        <v>866</v>
      </c>
      <c r="B185" s="1" t="s">
        <v>199</v>
      </c>
      <c r="C185" s="1">
        <v>1</v>
      </c>
      <c r="D185" s="1">
        <v>3</v>
      </c>
      <c r="E185" s="1" t="s">
        <v>867</v>
      </c>
      <c r="F185" s="1" t="s">
        <v>868</v>
      </c>
      <c r="G185" s="1" t="s">
        <v>869</v>
      </c>
      <c r="H185" s="1" t="s">
        <v>870</v>
      </c>
      <c r="I185" s="1">
        <v>1</v>
      </c>
      <c r="J185" s="1">
        <v>1741.90942</v>
      </c>
      <c r="K185" s="1" t="s">
        <v>739</v>
      </c>
      <c r="L185" s="1" t="s">
        <v>739</v>
      </c>
      <c r="M185" s="1" t="s">
        <v>739</v>
      </c>
      <c r="N185" s="1" t="s">
        <v>739</v>
      </c>
      <c r="O185" s="1" t="s">
        <v>739</v>
      </c>
      <c r="P185" s="1" t="s">
        <v>739</v>
      </c>
      <c r="Q185" s="1" t="s">
        <v>739</v>
      </c>
      <c r="R185" s="1" t="s">
        <v>739</v>
      </c>
      <c r="S185" s="1" t="s">
        <v>739</v>
      </c>
      <c r="T185" s="1" t="s">
        <v>739</v>
      </c>
      <c r="U185" s="1" t="s">
        <v>739</v>
      </c>
      <c r="V185" s="1" t="s">
        <v>739</v>
      </c>
      <c r="W185" s="1" t="s">
        <v>739</v>
      </c>
      <c r="X185" s="1" t="s">
        <v>739</v>
      </c>
      <c r="Y185" s="2" t="s">
        <v>739</v>
      </c>
      <c r="Z185" s="2" t="s">
        <v>739</v>
      </c>
      <c r="AA185" s="2" t="s">
        <v>739</v>
      </c>
      <c r="AB185" s="2" t="s">
        <v>739</v>
      </c>
      <c r="AC185" s="2" t="s">
        <v>739</v>
      </c>
      <c r="AD185" s="2" t="s">
        <v>739</v>
      </c>
      <c r="AE185" s="2" t="s">
        <v>739</v>
      </c>
      <c r="AF185" s="2" t="s">
        <v>739</v>
      </c>
      <c r="AG185" s="2" t="s">
        <v>739</v>
      </c>
      <c r="AH185" s="1" t="s">
        <v>55</v>
      </c>
      <c r="AI185" s="1" t="s">
        <v>55</v>
      </c>
      <c r="AJ185" s="1" t="s">
        <v>55</v>
      </c>
      <c r="AK185" s="1" t="s">
        <v>55</v>
      </c>
      <c r="AL185" s="1" t="s">
        <v>55</v>
      </c>
      <c r="AM185" s="1" t="s">
        <v>55</v>
      </c>
      <c r="AN185" s="1" t="s">
        <v>55</v>
      </c>
      <c r="AO185" s="1" t="s">
        <v>55</v>
      </c>
      <c r="AP185" s="1" t="s">
        <v>55</v>
      </c>
      <c r="AQ185" s="1" t="s">
        <v>56</v>
      </c>
      <c r="AR185" s="1">
        <v>2</v>
      </c>
      <c r="AS185" s="1">
        <v>871.45766000000003</v>
      </c>
      <c r="AT185" s="1">
        <v>4.8869999999999998E-5</v>
      </c>
      <c r="AU185" s="1">
        <v>47</v>
      </c>
      <c r="AV185" s="1" t="s">
        <v>739</v>
      </c>
    </row>
    <row r="186" spans="1:48">
      <c r="A186" s="1" t="s">
        <v>871</v>
      </c>
      <c r="B186" s="1" t="s">
        <v>564</v>
      </c>
      <c r="C186" s="1">
        <v>1</v>
      </c>
      <c r="D186" s="1">
        <v>2</v>
      </c>
      <c r="E186" s="1" t="s">
        <v>872</v>
      </c>
      <c r="F186" s="1" t="s">
        <v>873</v>
      </c>
      <c r="G186" s="1" t="s">
        <v>874</v>
      </c>
      <c r="H186" s="1" t="s">
        <v>875</v>
      </c>
      <c r="I186" s="1">
        <v>1</v>
      </c>
      <c r="J186" s="1">
        <v>2679.31702</v>
      </c>
      <c r="K186" s="1" t="s">
        <v>739</v>
      </c>
      <c r="L186" s="1" t="s">
        <v>739</v>
      </c>
      <c r="M186" s="1" t="s">
        <v>739</v>
      </c>
      <c r="N186" s="1" t="s">
        <v>739</v>
      </c>
      <c r="O186" s="1" t="s">
        <v>739</v>
      </c>
      <c r="P186" s="1" t="s">
        <v>739</v>
      </c>
      <c r="Q186" s="1" t="s">
        <v>739</v>
      </c>
      <c r="R186" s="1" t="s">
        <v>739</v>
      </c>
      <c r="S186" s="1" t="s">
        <v>739</v>
      </c>
      <c r="T186" s="1" t="s">
        <v>739</v>
      </c>
      <c r="U186" s="1" t="s">
        <v>739</v>
      </c>
      <c r="V186" s="1" t="s">
        <v>739</v>
      </c>
      <c r="W186" s="1" t="s">
        <v>739</v>
      </c>
      <c r="X186" s="1" t="s">
        <v>739</v>
      </c>
      <c r="Y186" s="2" t="s">
        <v>739</v>
      </c>
      <c r="Z186" s="2" t="s">
        <v>739</v>
      </c>
      <c r="AA186" s="2" t="s">
        <v>739</v>
      </c>
      <c r="AB186" s="2" t="s">
        <v>739</v>
      </c>
      <c r="AC186" s="2" t="s">
        <v>739</v>
      </c>
      <c r="AD186" s="2" t="s">
        <v>739</v>
      </c>
      <c r="AE186" s="2" t="s">
        <v>739</v>
      </c>
      <c r="AF186" s="2" t="s">
        <v>739</v>
      </c>
      <c r="AG186" s="2" t="s">
        <v>739</v>
      </c>
      <c r="AH186" s="1" t="s">
        <v>55</v>
      </c>
      <c r="AI186" s="1" t="s">
        <v>55</v>
      </c>
      <c r="AJ186" s="1" t="s">
        <v>55</v>
      </c>
      <c r="AK186" s="1" t="s">
        <v>55</v>
      </c>
      <c r="AL186" s="1" t="s">
        <v>55</v>
      </c>
      <c r="AM186" s="1" t="s">
        <v>55</v>
      </c>
      <c r="AN186" s="1" t="s">
        <v>55</v>
      </c>
      <c r="AO186" s="1" t="s">
        <v>55</v>
      </c>
      <c r="AP186" s="1" t="s">
        <v>55</v>
      </c>
      <c r="AQ186" s="1" t="s">
        <v>56</v>
      </c>
      <c r="AR186" s="1">
        <v>3</v>
      </c>
      <c r="AS186" s="1">
        <v>893.77643</v>
      </c>
      <c r="AT186" s="1">
        <v>4.8869999999999998E-5</v>
      </c>
      <c r="AU186" s="1">
        <v>20</v>
      </c>
      <c r="AV186" s="1" t="s">
        <v>739</v>
      </c>
    </row>
    <row r="187" spans="1:48">
      <c r="A187" s="1" t="s">
        <v>876</v>
      </c>
      <c r="B187" s="1" t="s">
        <v>385</v>
      </c>
      <c r="C187" s="1">
        <v>1</v>
      </c>
      <c r="D187" s="1">
        <v>3</v>
      </c>
      <c r="E187" s="1" t="s">
        <v>877</v>
      </c>
      <c r="F187" s="1" t="s">
        <v>878</v>
      </c>
      <c r="G187" s="1" t="s">
        <v>879</v>
      </c>
      <c r="H187" s="1" t="s">
        <v>880</v>
      </c>
      <c r="I187" s="1">
        <v>1</v>
      </c>
      <c r="J187" s="1">
        <v>1859.9360300000001</v>
      </c>
      <c r="K187" s="1" t="s">
        <v>739</v>
      </c>
      <c r="L187" s="1" t="s">
        <v>739</v>
      </c>
      <c r="M187" s="1" t="s">
        <v>739</v>
      </c>
      <c r="N187" s="1" t="s">
        <v>739</v>
      </c>
      <c r="O187" s="1" t="s">
        <v>739</v>
      </c>
      <c r="P187" s="1" t="s">
        <v>739</v>
      </c>
      <c r="Q187" s="1" t="s">
        <v>739</v>
      </c>
      <c r="R187" s="1" t="s">
        <v>739</v>
      </c>
      <c r="S187" s="1" t="s">
        <v>739</v>
      </c>
      <c r="T187" s="1" t="s">
        <v>739</v>
      </c>
      <c r="U187" s="1" t="s">
        <v>739</v>
      </c>
      <c r="V187" s="1" t="s">
        <v>739</v>
      </c>
      <c r="W187" s="1" t="s">
        <v>739</v>
      </c>
      <c r="X187" s="1" t="s">
        <v>739</v>
      </c>
      <c r="Y187" s="2" t="s">
        <v>739</v>
      </c>
      <c r="Z187" s="2" t="s">
        <v>739</v>
      </c>
      <c r="AA187" s="2" t="s">
        <v>739</v>
      </c>
      <c r="AB187" s="2" t="s">
        <v>739</v>
      </c>
      <c r="AC187" s="2" t="s">
        <v>739</v>
      </c>
      <c r="AD187" s="2" t="s">
        <v>739</v>
      </c>
      <c r="AE187" s="2" t="s">
        <v>739</v>
      </c>
      <c r="AF187" s="2" t="s">
        <v>739</v>
      </c>
      <c r="AG187" s="2" t="s">
        <v>739</v>
      </c>
      <c r="AH187" s="1" t="s">
        <v>55</v>
      </c>
      <c r="AI187" s="1" t="s">
        <v>55</v>
      </c>
      <c r="AJ187" s="1" t="s">
        <v>55</v>
      </c>
      <c r="AK187" s="1" t="s">
        <v>56</v>
      </c>
      <c r="AL187" s="1" t="s">
        <v>55</v>
      </c>
      <c r="AM187" s="1" t="s">
        <v>56</v>
      </c>
      <c r="AN187" s="1" t="s">
        <v>55</v>
      </c>
      <c r="AO187" s="1" t="s">
        <v>55</v>
      </c>
      <c r="AP187" s="1" t="s">
        <v>55</v>
      </c>
      <c r="AQ187" s="1" t="s">
        <v>56</v>
      </c>
      <c r="AR187" s="1">
        <v>2</v>
      </c>
      <c r="AS187" s="1">
        <v>930.47181</v>
      </c>
      <c r="AT187" s="1">
        <v>4.8869999999999998E-5</v>
      </c>
      <c r="AU187" s="1">
        <v>14</v>
      </c>
      <c r="AV187" s="1" t="s">
        <v>739</v>
      </c>
    </row>
    <row r="188" spans="1:48">
      <c r="A188" s="1" t="s">
        <v>881</v>
      </c>
      <c r="B188" s="1" t="s">
        <v>115</v>
      </c>
      <c r="C188" s="1">
        <v>1</v>
      </c>
      <c r="D188" s="1">
        <v>2</v>
      </c>
      <c r="E188" s="1" t="s">
        <v>882</v>
      </c>
      <c r="F188" s="1" t="s">
        <v>883</v>
      </c>
      <c r="G188" s="1" t="s">
        <v>884</v>
      </c>
      <c r="H188" s="1" t="s">
        <v>885</v>
      </c>
      <c r="I188" s="1">
        <v>1</v>
      </c>
      <c r="J188" s="1">
        <v>3345.65724</v>
      </c>
      <c r="K188" s="1" t="s">
        <v>739</v>
      </c>
      <c r="L188" s="1" t="s">
        <v>739</v>
      </c>
      <c r="M188" s="1" t="s">
        <v>739</v>
      </c>
      <c r="N188" s="1" t="s">
        <v>739</v>
      </c>
      <c r="O188" s="1" t="s">
        <v>739</v>
      </c>
      <c r="P188" s="1" t="s">
        <v>739</v>
      </c>
      <c r="Q188" s="1" t="s">
        <v>739</v>
      </c>
      <c r="R188" s="1" t="s">
        <v>739</v>
      </c>
      <c r="S188" s="1" t="s">
        <v>739</v>
      </c>
      <c r="T188" s="1" t="s">
        <v>739</v>
      </c>
      <c r="U188" s="1" t="s">
        <v>739</v>
      </c>
      <c r="V188" s="1" t="s">
        <v>739</v>
      </c>
      <c r="W188" s="1" t="s">
        <v>739</v>
      </c>
      <c r="X188" s="1" t="s">
        <v>739</v>
      </c>
      <c r="Y188" s="2" t="s">
        <v>739</v>
      </c>
      <c r="Z188" s="2" t="s">
        <v>739</v>
      </c>
      <c r="AA188" s="2" t="s">
        <v>739</v>
      </c>
      <c r="AB188" s="2" t="s">
        <v>739</v>
      </c>
      <c r="AC188" s="2" t="s">
        <v>739</v>
      </c>
      <c r="AD188" s="2" t="s">
        <v>739</v>
      </c>
      <c r="AE188" s="2" t="s">
        <v>739</v>
      </c>
      <c r="AF188" s="2" t="s">
        <v>739</v>
      </c>
      <c r="AG188" s="2" t="s">
        <v>739</v>
      </c>
      <c r="AH188" s="1" t="s">
        <v>55</v>
      </c>
      <c r="AI188" s="1" t="s">
        <v>55</v>
      </c>
      <c r="AJ188" s="1" t="s">
        <v>55</v>
      </c>
      <c r="AK188" s="1" t="s">
        <v>56</v>
      </c>
      <c r="AL188" s="1" t="s">
        <v>55</v>
      </c>
      <c r="AM188" s="1" t="s">
        <v>55</v>
      </c>
      <c r="AN188" s="1" t="s">
        <v>55</v>
      </c>
      <c r="AO188" s="1" t="s">
        <v>55</v>
      </c>
      <c r="AP188" s="1" t="s">
        <v>55</v>
      </c>
      <c r="AQ188" s="1" t="s">
        <v>56</v>
      </c>
      <c r="AR188" s="1">
        <v>3</v>
      </c>
      <c r="AS188" s="1">
        <v>1115.88859</v>
      </c>
      <c r="AT188" s="1">
        <v>9.4930000000000001E-5</v>
      </c>
      <c r="AU188" s="1">
        <v>20</v>
      </c>
      <c r="AV188" s="1" t="s">
        <v>739</v>
      </c>
    </row>
    <row r="189" spans="1:48">
      <c r="A189" s="1" t="s">
        <v>886</v>
      </c>
      <c r="B189" s="1" t="s">
        <v>887</v>
      </c>
      <c r="C189" s="1">
        <v>1</v>
      </c>
      <c r="D189" s="1">
        <v>1</v>
      </c>
      <c r="E189" s="1" t="s">
        <v>888</v>
      </c>
      <c r="F189" s="1" t="s">
        <v>889</v>
      </c>
      <c r="G189" s="1" t="s">
        <v>890</v>
      </c>
      <c r="H189" s="1" t="s">
        <v>891</v>
      </c>
      <c r="I189" s="1">
        <v>1</v>
      </c>
      <c r="J189" s="1">
        <v>2329.1712699999998</v>
      </c>
      <c r="K189" s="1" t="s">
        <v>739</v>
      </c>
      <c r="L189" s="1" t="s">
        <v>739</v>
      </c>
      <c r="M189" s="1" t="s">
        <v>739</v>
      </c>
      <c r="N189" s="1" t="s">
        <v>739</v>
      </c>
      <c r="O189" s="1" t="s">
        <v>739</v>
      </c>
      <c r="P189" s="1" t="s">
        <v>739</v>
      </c>
      <c r="Q189" s="1" t="s">
        <v>739</v>
      </c>
      <c r="R189" s="1" t="s">
        <v>739</v>
      </c>
      <c r="S189" s="1" t="s">
        <v>739</v>
      </c>
      <c r="T189" s="1" t="s">
        <v>739</v>
      </c>
      <c r="U189" s="1" t="s">
        <v>739</v>
      </c>
      <c r="V189" s="1" t="s">
        <v>739</v>
      </c>
      <c r="W189" s="1" t="s">
        <v>739</v>
      </c>
      <c r="X189" s="1" t="s">
        <v>739</v>
      </c>
      <c r="Y189" s="2" t="s">
        <v>739</v>
      </c>
      <c r="Z189" s="2" t="s">
        <v>739</v>
      </c>
      <c r="AA189" s="2" t="s">
        <v>739</v>
      </c>
      <c r="AB189" s="2" t="s">
        <v>739</v>
      </c>
      <c r="AC189" s="2" t="s">
        <v>739</v>
      </c>
      <c r="AD189" s="2" t="s">
        <v>739</v>
      </c>
      <c r="AE189" s="2" t="s">
        <v>739</v>
      </c>
      <c r="AF189" s="2" t="s">
        <v>739</v>
      </c>
      <c r="AG189" s="2" t="s">
        <v>739</v>
      </c>
      <c r="AH189" s="1" t="s">
        <v>55</v>
      </c>
      <c r="AI189" s="1" t="s">
        <v>55</v>
      </c>
      <c r="AJ189" s="1" t="s">
        <v>55</v>
      </c>
      <c r="AK189" s="1" t="s">
        <v>55</v>
      </c>
      <c r="AL189" s="1" t="s">
        <v>56</v>
      </c>
      <c r="AM189" s="1" t="s">
        <v>55</v>
      </c>
      <c r="AN189" s="1" t="s">
        <v>55</v>
      </c>
      <c r="AO189" s="1" t="s">
        <v>55</v>
      </c>
      <c r="AP189" s="1" t="s">
        <v>55</v>
      </c>
      <c r="AQ189" s="1" t="s">
        <v>56</v>
      </c>
      <c r="AR189" s="1">
        <v>3</v>
      </c>
      <c r="AS189" s="1">
        <v>777.06155000000001</v>
      </c>
      <c r="AT189" s="1">
        <v>3.433E-4</v>
      </c>
      <c r="AU189" s="1">
        <v>5</v>
      </c>
      <c r="AV189" s="1" t="s">
        <v>739</v>
      </c>
    </row>
    <row r="190" spans="1:48">
      <c r="A190" s="1" t="s">
        <v>892</v>
      </c>
      <c r="B190" s="1" t="s">
        <v>155</v>
      </c>
      <c r="C190" s="1">
        <v>1</v>
      </c>
      <c r="D190" s="1">
        <v>4</v>
      </c>
      <c r="E190" s="1" t="s">
        <v>888</v>
      </c>
      <c r="F190" s="1" t="s">
        <v>893</v>
      </c>
      <c r="G190" s="1" t="s">
        <v>894</v>
      </c>
      <c r="H190" s="1" t="s">
        <v>891</v>
      </c>
      <c r="I190" s="1">
        <v>1</v>
      </c>
      <c r="J190" s="1">
        <v>1762.8945000000001</v>
      </c>
      <c r="K190" s="1" t="s">
        <v>739</v>
      </c>
      <c r="L190" s="1" t="s">
        <v>739</v>
      </c>
      <c r="M190" s="1" t="s">
        <v>739</v>
      </c>
      <c r="N190" s="1" t="s">
        <v>739</v>
      </c>
      <c r="O190" s="1" t="s">
        <v>739</v>
      </c>
      <c r="P190" s="1" t="s">
        <v>739</v>
      </c>
      <c r="Q190" s="1" t="s">
        <v>739</v>
      </c>
      <c r="R190" s="1" t="s">
        <v>739</v>
      </c>
      <c r="S190" s="1" t="s">
        <v>739</v>
      </c>
      <c r="T190" s="1" t="s">
        <v>739</v>
      </c>
      <c r="U190" s="1" t="s">
        <v>739</v>
      </c>
      <c r="V190" s="1" t="s">
        <v>739</v>
      </c>
      <c r="W190" s="1" t="s">
        <v>739</v>
      </c>
      <c r="X190" s="1" t="s">
        <v>739</v>
      </c>
      <c r="Y190" s="2" t="s">
        <v>739</v>
      </c>
      <c r="Z190" s="2" t="s">
        <v>739</v>
      </c>
      <c r="AA190" s="2" t="s">
        <v>739</v>
      </c>
      <c r="AB190" s="2" t="s">
        <v>739</v>
      </c>
      <c r="AC190" s="2" t="s">
        <v>739</v>
      </c>
      <c r="AD190" s="2" t="s">
        <v>739</v>
      </c>
      <c r="AE190" s="2" t="s">
        <v>739</v>
      </c>
      <c r="AF190" s="2" t="s">
        <v>739</v>
      </c>
      <c r="AG190" s="2" t="s">
        <v>739</v>
      </c>
      <c r="AH190" s="1" t="s">
        <v>55</v>
      </c>
      <c r="AI190" s="1" t="s">
        <v>55</v>
      </c>
      <c r="AJ190" s="1" t="s">
        <v>55</v>
      </c>
      <c r="AK190" s="1" t="s">
        <v>56</v>
      </c>
      <c r="AL190" s="1" t="s">
        <v>56</v>
      </c>
      <c r="AM190" s="1" t="s">
        <v>56</v>
      </c>
      <c r="AN190" s="1" t="s">
        <v>55</v>
      </c>
      <c r="AO190" s="1" t="s">
        <v>55</v>
      </c>
      <c r="AP190" s="1" t="s">
        <v>55</v>
      </c>
      <c r="AQ190" s="1" t="s">
        <v>56</v>
      </c>
      <c r="AR190" s="1">
        <v>2</v>
      </c>
      <c r="AS190" s="1">
        <v>881.94992999999999</v>
      </c>
      <c r="AT190" s="1">
        <v>9.4930000000000001E-5</v>
      </c>
      <c r="AU190" s="1">
        <v>15</v>
      </c>
      <c r="AV190" s="1" t="s">
        <v>739</v>
      </c>
    </row>
    <row r="191" spans="1:48">
      <c r="A191" s="1" t="s">
        <v>886</v>
      </c>
      <c r="B191" s="1" t="s">
        <v>70</v>
      </c>
      <c r="C191" s="1">
        <v>1</v>
      </c>
      <c r="D191" s="1">
        <v>4</v>
      </c>
      <c r="E191" s="1" t="s">
        <v>888</v>
      </c>
      <c r="F191" s="1" t="s">
        <v>889</v>
      </c>
      <c r="G191" s="1" t="s">
        <v>890</v>
      </c>
      <c r="H191" s="1" t="s">
        <v>891</v>
      </c>
      <c r="I191" s="1">
        <v>1</v>
      </c>
      <c r="J191" s="1">
        <v>2313.1763500000002</v>
      </c>
      <c r="K191" s="1" t="s">
        <v>739</v>
      </c>
      <c r="L191" s="1" t="s">
        <v>739</v>
      </c>
      <c r="M191" s="1" t="s">
        <v>739</v>
      </c>
      <c r="N191" s="1" t="s">
        <v>739</v>
      </c>
      <c r="O191" s="1" t="s">
        <v>739</v>
      </c>
      <c r="P191" s="1" t="s">
        <v>739</v>
      </c>
      <c r="Q191" s="1" t="s">
        <v>739</v>
      </c>
      <c r="R191" s="1" t="s">
        <v>739</v>
      </c>
      <c r="S191" s="1" t="s">
        <v>739</v>
      </c>
      <c r="T191" s="1" t="s">
        <v>739</v>
      </c>
      <c r="U191" s="1" t="s">
        <v>739</v>
      </c>
      <c r="V191" s="1" t="s">
        <v>739</v>
      </c>
      <c r="W191" s="1" t="s">
        <v>739</v>
      </c>
      <c r="X191" s="1" t="s">
        <v>739</v>
      </c>
      <c r="Y191" s="2" t="s">
        <v>739</v>
      </c>
      <c r="Z191" s="2" t="s">
        <v>739</v>
      </c>
      <c r="AA191" s="2" t="s">
        <v>739</v>
      </c>
      <c r="AB191" s="2" t="s">
        <v>739</v>
      </c>
      <c r="AC191" s="2" t="s">
        <v>739</v>
      </c>
      <c r="AD191" s="2" t="s">
        <v>739</v>
      </c>
      <c r="AE191" s="2" t="s">
        <v>739</v>
      </c>
      <c r="AF191" s="2" t="s">
        <v>739</v>
      </c>
      <c r="AG191" s="2" t="s">
        <v>739</v>
      </c>
      <c r="AH191" s="1" t="s">
        <v>55</v>
      </c>
      <c r="AI191" s="1" t="s">
        <v>55</v>
      </c>
      <c r="AJ191" s="1" t="s">
        <v>55</v>
      </c>
      <c r="AK191" s="1" t="s">
        <v>56</v>
      </c>
      <c r="AL191" s="1" t="s">
        <v>55</v>
      </c>
      <c r="AM191" s="1" t="s">
        <v>55</v>
      </c>
      <c r="AN191" s="1" t="s">
        <v>55</v>
      </c>
      <c r="AO191" s="1" t="s">
        <v>55</v>
      </c>
      <c r="AP191" s="1" t="s">
        <v>55</v>
      </c>
      <c r="AQ191" s="1" t="s">
        <v>56</v>
      </c>
      <c r="AR191" s="1">
        <v>3</v>
      </c>
      <c r="AS191" s="1">
        <v>771.73027999999999</v>
      </c>
      <c r="AT191" s="1">
        <v>4.8869999999999998E-5</v>
      </c>
      <c r="AU191" s="1">
        <v>24</v>
      </c>
      <c r="AV191" s="1" t="s">
        <v>739</v>
      </c>
    </row>
    <row r="192" spans="1:48">
      <c r="A192" s="1" t="s">
        <v>895</v>
      </c>
      <c r="B192" s="1" t="s">
        <v>58</v>
      </c>
      <c r="C192" s="1">
        <v>1</v>
      </c>
      <c r="D192" s="1">
        <v>2</v>
      </c>
      <c r="E192" s="1" t="s">
        <v>896</v>
      </c>
      <c r="F192" s="1" t="s">
        <v>897</v>
      </c>
      <c r="G192" s="1" t="s">
        <v>898</v>
      </c>
      <c r="H192" s="1" t="s">
        <v>899</v>
      </c>
      <c r="I192" s="1">
        <v>1</v>
      </c>
      <c r="J192" s="1">
        <v>3198.7343599999999</v>
      </c>
      <c r="K192" s="1" t="s">
        <v>739</v>
      </c>
      <c r="L192" s="1" t="s">
        <v>739</v>
      </c>
      <c r="M192" s="1" t="s">
        <v>739</v>
      </c>
      <c r="N192" s="1" t="s">
        <v>739</v>
      </c>
      <c r="O192" s="1" t="s">
        <v>739</v>
      </c>
      <c r="P192" s="1" t="s">
        <v>739</v>
      </c>
      <c r="Q192" s="1" t="s">
        <v>739</v>
      </c>
      <c r="R192" s="1" t="s">
        <v>739</v>
      </c>
      <c r="S192" s="1" t="s">
        <v>739</v>
      </c>
      <c r="T192" s="1" t="s">
        <v>739</v>
      </c>
      <c r="U192" s="1" t="s">
        <v>739</v>
      </c>
      <c r="V192" s="1" t="s">
        <v>739</v>
      </c>
      <c r="W192" s="1" t="s">
        <v>739</v>
      </c>
      <c r="X192" s="1" t="s">
        <v>739</v>
      </c>
      <c r="Y192" s="2" t="s">
        <v>739</v>
      </c>
      <c r="Z192" s="2" t="s">
        <v>739</v>
      </c>
      <c r="AA192" s="2" t="s">
        <v>739</v>
      </c>
      <c r="AB192" s="2" t="s">
        <v>739</v>
      </c>
      <c r="AC192" s="2" t="s">
        <v>739</v>
      </c>
      <c r="AD192" s="2" t="s">
        <v>739</v>
      </c>
      <c r="AE192" s="2" t="s">
        <v>739</v>
      </c>
      <c r="AF192" s="2" t="s">
        <v>739</v>
      </c>
      <c r="AG192" s="2" t="s">
        <v>739</v>
      </c>
      <c r="AH192" s="1" t="s">
        <v>56</v>
      </c>
      <c r="AI192" s="1" t="s">
        <v>55</v>
      </c>
      <c r="AJ192" s="1" t="s">
        <v>55</v>
      </c>
      <c r="AK192" s="1" t="s">
        <v>56</v>
      </c>
      <c r="AL192" s="1" t="s">
        <v>55</v>
      </c>
      <c r="AM192" s="1" t="s">
        <v>55</v>
      </c>
      <c r="AN192" s="1" t="s">
        <v>55</v>
      </c>
      <c r="AO192" s="1" t="s">
        <v>55</v>
      </c>
      <c r="AP192" s="1" t="s">
        <v>55</v>
      </c>
      <c r="AQ192" s="1" t="s">
        <v>56</v>
      </c>
      <c r="AR192" s="1">
        <v>3</v>
      </c>
      <c r="AS192" s="1">
        <v>1066.9163100000001</v>
      </c>
      <c r="AT192" s="1">
        <v>1.786E-4</v>
      </c>
      <c r="AU192" s="1">
        <v>7</v>
      </c>
      <c r="AV192" s="1" t="s">
        <v>739</v>
      </c>
    </row>
    <row r="193" spans="1:48">
      <c r="A193" s="1" t="s">
        <v>900</v>
      </c>
      <c r="B193" s="1" t="s">
        <v>332</v>
      </c>
      <c r="C193" s="1">
        <v>1</v>
      </c>
      <c r="D193" s="1">
        <v>1</v>
      </c>
      <c r="E193" s="1" t="s">
        <v>640</v>
      </c>
      <c r="F193" s="1" t="s">
        <v>901</v>
      </c>
      <c r="G193" s="1" t="s">
        <v>642</v>
      </c>
      <c r="H193" s="1" t="s">
        <v>643</v>
      </c>
      <c r="I193" s="1">
        <v>2</v>
      </c>
      <c r="J193" s="1">
        <v>2846.4676399999998</v>
      </c>
      <c r="K193" s="1" t="s">
        <v>739</v>
      </c>
      <c r="L193" s="1" t="s">
        <v>739</v>
      </c>
      <c r="M193" s="1" t="s">
        <v>739</v>
      </c>
      <c r="N193" s="1" t="s">
        <v>739</v>
      </c>
      <c r="O193" s="1" t="s">
        <v>739</v>
      </c>
      <c r="P193" s="1" t="s">
        <v>739</v>
      </c>
      <c r="Q193" s="1" t="s">
        <v>739</v>
      </c>
      <c r="R193" s="1" t="s">
        <v>739</v>
      </c>
      <c r="S193" s="1" t="s">
        <v>739</v>
      </c>
      <c r="T193" s="1" t="s">
        <v>739</v>
      </c>
      <c r="U193" s="1" t="s">
        <v>739</v>
      </c>
      <c r="V193" s="1" t="s">
        <v>739</v>
      </c>
      <c r="W193" s="1" t="s">
        <v>739</v>
      </c>
      <c r="X193" s="1" t="s">
        <v>739</v>
      </c>
      <c r="Y193" s="2" t="s">
        <v>739</v>
      </c>
      <c r="Z193" s="2" t="s">
        <v>739</v>
      </c>
      <c r="AA193" s="2" t="s">
        <v>739</v>
      </c>
      <c r="AB193" s="2" t="s">
        <v>739</v>
      </c>
      <c r="AC193" s="2" t="s">
        <v>739</v>
      </c>
      <c r="AD193" s="2" t="s">
        <v>739</v>
      </c>
      <c r="AE193" s="2" t="s">
        <v>739</v>
      </c>
      <c r="AF193" s="2" t="s">
        <v>739</v>
      </c>
      <c r="AG193" s="2" t="s">
        <v>739</v>
      </c>
      <c r="AH193" s="1" t="s">
        <v>56</v>
      </c>
      <c r="AI193" s="1" t="s">
        <v>55</v>
      </c>
      <c r="AJ193" s="1" t="s">
        <v>55</v>
      </c>
      <c r="AK193" s="1" t="s">
        <v>55</v>
      </c>
      <c r="AL193" s="1" t="s">
        <v>55</v>
      </c>
      <c r="AM193" s="1" t="s">
        <v>55</v>
      </c>
      <c r="AN193" s="1" t="s">
        <v>55</v>
      </c>
      <c r="AO193" s="1" t="s">
        <v>55</v>
      </c>
      <c r="AP193" s="1" t="s">
        <v>55</v>
      </c>
      <c r="AQ193" s="1" t="s">
        <v>56</v>
      </c>
      <c r="AR193" s="1">
        <v>3</v>
      </c>
      <c r="AS193" s="1">
        <v>949.49328000000003</v>
      </c>
      <c r="AT193" s="1">
        <v>7.0489999999999995E-4</v>
      </c>
      <c r="AU193" s="1">
        <v>19</v>
      </c>
      <c r="AV193" s="1" t="s">
        <v>739</v>
      </c>
    </row>
    <row r="194" spans="1:48">
      <c r="A194" s="1" t="s">
        <v>902</v>
      </c>
      <c r="B194" s="1" t="s">
        <v>82</v>
      </c>
      <c r="C194" s="1">
        <v>1</v>
      </c>
      <c r="D194" s="1">
        <v>1</v>
      </c>
      <c r="E194" s="1" t="s">
        <v>903</v>
      </c>
      <c r="F194" s="1" t="s">
        <v>904</v>
      </c>
      <c r="G194" s="1" t="s">
        <v>905</v>
      </c>
      <c r="H194" s="1" t="s">
        <v>906</v>
      </c>
      <c r="I194" s="1">
        <v>1</v>
      </c>
      <c r="J194" s="1">
        <v>1596.8818100000001</v>
      </c>
      <c r="K194" s="1" t="s">
        <v>739</v>
      </c>
      <c r="L194" s="1" t="s">
        <v>739</v>
      </c>
      <c r="M194" s="1" t="s">
        <v>739</v>
      </c>
      <c r="N194" s="1" t="s">
        <v>739</v>
      </c>
      <c r="O194" s="1" t="s">
        <v>739</v>
      </c>
      <c r="P194" s="1" t="s">
        <v>739</v>
      </c>
      <c r="Q194" s="1" t="s">
        <v>739</v>
      </c>
      <c r="R194" s="1" t="s">
        <v>739</v>
      </c>
      <c r="S194" s="1" t="s">
        <v>739</v>
      </c>
      <c r="T194" s="1" t="s">
        <v>739</v>
      </c>
      <c r="U194" s="1" t="s">
        <v>739</v>
      </c>
      <c r="V194" s="1" t="s">
        <v>739</v>
      </c>
      <c r="W194" s="1" t="s">
        <v>739</v>
      </c>
      <c r="X194" s="1" t="s">
        <v>739</v>
      </c>
      <c r="Y194" s="2" t="s">
        <v>739</v>
      </c>
      <c r="Z194" s="2" t="s">
        <v>739</v>
      </c>
      <c r="AA194" s="2" t="s">
        <v>739</v>
      </c>
      <c r="AB194" s="2" t="s">
        <v>739</v>
      </c>
      <c r="AC194" s="2" t="s">
        <v>739</v>
      </c>
      <c r="AD194" s="2" t="s">
        <v>739</v>
      </c>
      <c r="AE194" s="2" t="s">
        <v>739</v>
      </c>
      <c r="AF194" s="2" t="s">
        <v>739</v>
      </c>
      <c r="AG194" s="2" t="s">
        <v>739</v>
      </c>
      <c r="AH194" s="1" t="s">
        <v>56</v>
      </c>
      <c r="AI194" s="1" t="s">
        <v>55</v>
      </c>
      <c r="AJ194" s="1" t="s">
        <v>55</v>
      </c>
      <c r="AK194" s="1" t="s">
        <v>55</v>
      </c>
      <c r="AL194" s="1" t="s">
        <v>55</v>
      </c>
      <c r="AM194" s="1" t="s">
        <v>55</v>
      </c>
      <c r="AN194" s="1" t="s">
        <v>55</v>
      </c>
      <c r="AO194" s="1" t="s">
        <v>55</v>
      </c>
      <c r="AP194" s="1" t="s">
        <v>55</v>
      </c>
      <c r="AQ194" s="1" t="s">
        <v>56</v>
      </c>
      <c r="AR194" s="1">
        <v>2</v>
      </c>
      <c r="AS194" s="1">
        <v>798.94398999999999</v>
      </c>
      <c r="AT194" s="1">
        <v>7.0489999999999995E-4</v>
      </c>
      <c r="AU194" s="1">
        <v>11</v>
      </c>
      <c r="AV194" s="1" t="s">
        <v>739</v>
      </c>
    </row>
    <row r="195" spans="1:48">
      <c r="A195" s="1" t="s">
        <v>907</v>
      </c>
      <c r="B195" s="1" t="s">
        <v>70</v>
      </c>
      <c r="C195" s="1">
        <v>1</v>
      </c>
      <c r="D195" s="1">
        <v>2</v>
      </c>
      <c r="E195" s="1" t="s">
        <v>908</v>
      </c>
      <c r="F195" s="1" t="s">
        <v>909</v>
      </c>
      <c r="G195" s="1" t="s">
        <v>910</v>
      </c>
      <c r="H195" s="1" t="s">
        <v>911</v>
      </c>
      <c r="I195" s="1">
        <v>1</v>
      </c>
      <c r="J195" s="1">
        <v>1857.0190299999999</v>
      </c>
      <c r="K195" s="1" t="s">
        <v>739</v>
      </c>
      <c r="L195" s="1" t="s">
        <v>739</v>
      </c>
      <c r="M195" s="1" t="s">
        <v>739</v>
      </c>
      <c r="N195" s="1" t="s">
        <v>739</v>
      </c>
      <c r="O195" s="1" t="s">
        <v>739</v>
      </c>
      <c r="P195" s="1" t="s">
        <v>739</v>
      </c>
      <c r="Q195" s="1" t="s">
        <v>739</v>
      </c>
      <c r="R195" s="1" t="s">
        <v>739</v>
      </c>
      <c r="S195" s="1" t="s">
        <v>739</v>
      </c>
      <c r="T195" s="1" t="s">
        <v>739</v>
      </c>
      <c r="U195" s="1" t="s">
        <v>739</v>
      </c>
      <c r="V195" s="1" t="s">
        <v>739</v>
      </c>
      <c r="W195" s="1" t="s">
        <v>739</v>
      </c>
      <c r="X195" s="1" t="s">
        <v>739</v>
      </c>
      <c r="Y195" s="2" t="s">
        <v>739</v>
      </c>
      <c r="Z195" s="2" t="s">
        <v>739</v>
      </c>
      <c r="AA195" s="2" t="s">
        <v>739</v>
      </c>
      <c r="AB195" s="2" t="s">
        <v>739</v>
      </c>
      <c r="AC195" s="2" t="s">
        <v>739</v>
      </c>
      <c r="AD195" s="2" t="s">
        <v>739</v>
      </c>
      <c r="AE195" s="2" t="s">
        <v>739</v>
      </c>
      <c r="AF195" s="2" t="s">
        <v>739</v>
      </c>
      <c r="AG195" s="2" t="s">
        <v>739</v>
      </c>
      <c r="AH195" s="1" t="s">
        <v>55</v>
      </c>
      <c r="AI195" s="1" t="s">
        <v>55</v>
      </c>
      <c r="AJ195" s="1" t="s">
        <v>55</v>
      </c>
      <c r="AK195" s="1" t="s">
        <v>55</v>
      </c>
      <c r="AL195" s="1" t="s">
        <v>55</v>
      </c>
      <c r="AM195" s="1" t="s">
        <v>55</v>
      </c>
      <c r="AN195" s="1" t="s">
        <v>55</v>
      </c>
      <c r="AO195" s="1" t="s">
        <v>56</v>
      </c>
      <c r="AP195" s="1" t="s">
        <v>55</v>
      </c>
      <c r="AQ195" s="1" t="s">
        <v>56</v>
      </c>
      <c r="AR195" s="1">
        <v>2</v>
      </c>
      <c r="AS195" s="1">
        <v>929.01171999999997</v>
      </c>
      <c r="AT195" s="1">
        <v>1.786E-4</v>
      </c>
      <c r="AU195" s="1">
        <v>32</v>
      </c>
      <c r="AV195" s="1" t="s">
        <v>739</v>
      </c>
    </row>
    <row r="196" spans="1:48">
      <c r="A196" s="1" t="s">
        <v>912</v>
      </c>
      <c r="B196" s="1" t="s">
        <v>391</v>
      </c>
      <c r="C196" s="1">
        <v>1</v>
      </c>
      <c r="D196" s="1">
        <v>1</v>
      </c>
      <c r="E196" s="1" t="s">
        <v>913</v>
      </c>
      <c r="F196" s="1" t="s">
        <v>914</v>
      </c>
      <c r="G196" s="1" t="s">
        <v>915</v>
      </c>
      <c r="H196" s="1" t="s">
        <v>916</v>
      </c>
      <c r="I196" s="1">
        <v>1</v>
      </c>
      <c r="J196" s="1">
        <v>1918.10166</v>
      </c>
      <c r="K196" s="1" t="s">
        <v>739</v>
      </c>
      <c r="L196" s="1" t="s">
        <v>739</v>
      </c>
      <c r="M196" s="1" t="s">
        <v>739</v>
      </c>
      <c r="N196" s="1" t="s">
        <v>739</v>
      </c>
      <c r="O196" s="1" t="s">
        <v>739</v>
      </c>
      <c r="P196" s="1" t="s">
        <v>739</v>
      </c>
      <c r="Q196" s="1" t="s">
        <v>739</v>
      </c>
      <c r="R196" s="1" t="s">
        <v>739</v>
      </c>
      <c r="S196" s="1" t="s">
        <v>739</v>
      </c>
      <c r="T196" s="1" t="s">
        <v>739</v>
      </c>
      <c r="U196" s="1" t="s">
        <v>739</v>
      </c>
      <c r="V196" s="1" t="s">
        <v>739</v>
      </c>
      <c r="W196" s="1" t="s">
        <v>739</v>
      </c>
      <c r="X196" s="1" t="s">
        <v>739</v>
      </c>
      <c r="Y196" s="2" t="s">
        <v>739</v>
      </c>
      <c r="Z196" s="2" t="s">
        <v>739</v>
      </c>
      <c r="AA196" s="2" t="s">
        <v>739</v>
      </c>
      <c r="AB196" s="2" t="s">
        <v>739</v>
      </c>
      <c r="AC196" s="2" t="s">
        <v>739</v>
      </c>
      <c r="AD196" s="2" t="s">
        <v>739</v>
      </c>
      <c r="AE196" s="2" t="s">
        <v>739</v>
      </c>
      <c r="AF196" s="2" t="s">
        <v>739</v>
      </c>
      <c r="AG196" s="2" t="s">
        <v>739</v>
      </c>
      <c r="AH196" s="1" t="s">
        <v>55</v>
      </c>
      <c r="AI196" s="1" t="s">
        <v>55</v>
      </c>
      <c r="AJ196" s="1" t="s">
        <v>55</v>
      </c>
      <c r="AK196" s="1" t="s">
        <v>55</v>
      </c>
      <c r="AL196" s="1" t="s">
        <v>55</v>
      </c>
      <c r="AM196" s="1" t="s">
        <v>55</v>
      </c>
      <c r="AN196" s="1" t="s">
        <v>55</v>
      </c>
      <c r="AO196" s="1" t="s">
        <v>55</v>
      </c>
      <c r="AP196" s="1" t="s">
        <v>55</v>
      </c>
      <c r="AQ196" s="1" t="s">
        <v>56</v>
      </c>
      <c r="AR196" s="1">
        <v>2</v>
      </c>
      <c r="AS196" s="1">
        <v>959.55402000000004</v>
      </c>
      <c r="AT196" s="1">
        <v>2.2720000000000001E-3</v>
      </c>
      <c r="AU196" s="1">
        <v>7</v>
      </c>
      <c r="AV196" s="1" t="s">
        <v>739</v>
      </c>
    </row>
    <row r="197" spans="1:48">
      <c r="A197" s="1" t="s">
        <v>917</v>
      </c>
      <c r="B197" s="1" t="s">
        <v>332</v>
      </c>
      <c r="C197" s="1">
        <v>1</v>
      </c>
      <c r="D197" s="1">
        <v>3</v>
      </c>
      <c r="E197" s="1" t="s">
        <v>231</v>
      </c>
      <c r="F197" s="1" t="s">
        <v>918</v>
      </c>
      <c r="G197" s="1" t="s">
        <v>919</v>
      </c>
      <c r="H197" s="1" t="s">
        <v>234</v>
      </c>
      <c r="I197" s="1">
        <v>1</v>
      </c>
      <c r="J197" s="1">
        <v>2059.0681100000002</v>
      </c>
      <c r="K197" s="1" t="s">
        <v>739</v>
      </c>
      <c r="L197" s="1" t="s">
        <v>739</v>
      </c>
      <c r="M197" s="1" t="s">
        <v>739</v>
      </c>
      <c r="N197" s="1" t="s">
        <v>739</v>
      </c>
      <c r="O197" s="1" t="s">
        <v>739</v>
      </c>
      <c r="P197" s="1" t="s">
        <v>739</v>
      </c>
      <c r="Q197" s="1" t="s">
        <v>739</v>
      </c>
      <c r="R197" s="1" t="s">
        <v>739</v>
      </c>
      <c r="S197" s="1" t="s">
        <v>739</v>
      </c>
      <c r="T197" s="1" t="s">
        <v>739</v>
      </c>
      <c r="U197" s="1" t="s">
        <v>739</v>
      </c>
      <c r="V197" s="1" t="s">
        <v>739</v>
      </c>
      <c r="W197" s="1" t="s">
        <v>739</v>
      </c>
      <c r="X197" s="1" t="s">
        <v>739</v>
      </c>
      <c r="Y197" s="2" t="s">
        <v>739</v>
      </c>
      <c r="Z197" s="2" t="s">
        <v>739</v>
      </c>
      <c r="AA197" s="2" t="s">
        <v>739</v>
      </c>
      <c r="AB197" s="2" t="s">
        <v>739</v>
      </c>
      <c r="AC197" s="2" t="s">
        <v>739</v>
      </c>
      <c r="AD197" s="2" t="s">
        <v>739</v>
      </c>
      <c r="AE197" s="2" t="s">
        <v>739</v>
      </c>
      <c r="AF197" s="2" t="s">
        <v>739</v>
      </c>
      <c r="AG197" s="2" t="s">
        <v>739</v>
      </c>
      <c r="AH197" s="1" t="s">
        <v>56</v>
      </c>
      <c r="AI197" s="1" t="s">
        <v>55</v>
      </c>
      <c r="AJ197" s="1" t="s">
        <v>55</v>
      </c>
      <c r="AK197" s="1" t="s">
        <v>55</v>
      </c>
      <c r="AL197" s="1" t="s">
        <v>55</v>
      </c>
      <c r="AM197" s="1" t="s">
        <v>55</v>
      </c>
      <c r="AN197" s="1" t="s">
        <v>55</v>
      </c>
      <c r="AO197" s="1" t="s">
        <v>55</v>
      </c>
      <c r="AP197" s="1" t="s">
        <v>55</v>
      </c>
      <c r="AQ197" s="1" t="s">
        <v>56</v>
      </c>
      <c r="AR197" s="1">
        <v>2</v>
      </c>
      <c r="AS197" s="1">
        <v>1030.0373999999999</v>
      </c>
      <c r="AT197" s="1">
        <v>4.8869999999999998E-5</v>
      </c>
      <c r="AU197" s="1">
        <v>26</v>
      </c>
      <c r="AV197" s="1" t="s">
        <v>739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17"/>
  <sheetViews>
    <sheetView tabSelected="1" topLeftCell="K1" workbookViewId="0">
      <selection activeCell="U1" sqref="U1"/>
    </sheetView>
  </sheetViews>
  <sheetFormatPr baseColWidth="10" defaultColWidth="12.83203125" defaultRowHeight="16"/>
  <cols>
    <col min="12" max="14" width="12.83203125" style="8"/>
    <col min="15" max="17" width="12.83203125" style="9"/>
    <col min="18" max="19" width="12.83203125" style="5"/>
    <col min="20" max="21" width="12.83203125" style="6"/>
    <col min="22" max="22" width="12.83203125" style="11"/>
    <col min="23" max="23" width="12.83203125" style="7"/>
    <col min="24" max="24" width="13.83203125" style="7" bestFit="1" customWidth="1"/>
  </cols>
  <sheetData>
    <row r="1" spans="1:24" ht="1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20</v>
      </c>
      <c r="J1" s="1" t="s">
        <v>921</v>
      </c>
      <c r="K1" s="1" t="s">
        <v>9</v>
      </c>
      <c r="L1" s="2" t="s">
        <v>922</v>
      </c>
      <c r="M1" s="2" t="s">
        <v>923</v>
      </c>
      <c r="N1" s="2" t="s">
        <v>924</v>
      </c>
      <c r="O1" s="2" t="s">
        <v>925</v>
      </c>
      <c r="P1" s="2" t="s">
        <v>926</v>
      </c>
      <c r="Q1" s="2" t="s">
        <v>927</v>
      </c>
      <c r="R1" s="1" t="s">
        <v>928</v>
      </c>
      <c r="S1" s="14" t="s">
        <v>929</v>
      </c>
      <c r="T1" s="14" t="s">
        <v>930</v>
      </c>
      <c r="U1" s="14" t="s">
        <v>943</v>
      </c>
      <c r="V1" s="15" t="s">
        <v>931</v>
      </c>
      <c r="W1" s="15" t="s">
        <v>932</v>
      </c>
      <c r="X1" s="15" t="s">
        <v>933</v>
      </c>
    </row>
    <row r="2" spans="1:24" ht="15">
      <c r="A2" s="1" t="s">
        <v>697</v>
      </c>
      <c r="B2" s="1" t="s">
        <v>698</v>
      </c>
      <c r="C2" s="1">
        <v>1</v>
      </c>
      <c r="D2" s="1" t="s">
        <v>699</v>
      </c>
      <c r="E2" s="1" t="s">
        <v>700</v>
      </c>
      <c r="F2" s="1" t="s">
        <v>701</v>
      </c>
      <c r="G2" s="1" t="s">
        <v>702</v>
      </c>
      <c r="H2" s="1">
        <v>0</v>
      </c>
      <c r="I2" s="1">
        <v>3</v>
      </c>
      <c r="J2" s="1">
        <v>996.18389000000002</v>
      </c>
      <c r="K2" s="1">
        <v>2986.53764</v>
      </c>
      <c r="L2" s="2">
        <v>84924.751794185693</v>
      </c>
      <c r="M2" s="2">
        <v>57307.536065694199</v>
      </c>
      <c r="N2" s="2">
        <v>8023.0661067738001</v>
      </c>
      <c r="O2" s="2">
        <v>2811.7459073376299</v>
      </c>
      <c r="P2" s="2">
        <v>30338.974990104201</v>
      </c>
      <c r="Q2" s="2">
        <v>43364.345594847502</v>
      </c>
      <c r="R2" s="3">
        <f>AVERAGE(O2:Q2)/AVERAGE(L2:N2)</f>
        <v>0.50923354457818781</v>
      </c>
      <c r="S2" s="3">
        <f>LOG(R2,2)</f>
        <v>-0.97360063832950472</v>
      </c>
      <c r="T2" s="3">
        <f>_xlfn.T.TEST(L2:N2,O2:Q2,2,2)</f>
        <v>0.38917341156940694</v>
      </c>
      <c r="U2" s="3">
        <f>-LOG10(T2)</f>
        <v>0.40985683850423615</v>
      </c>
      <c r="V2" s="3">
        <v>89</v>
      </c>
      <c r="W2" s="3">
        <f>T2*155/V2</f>
        <v>0.67777391902537165</v>
      </c>
      <c r="X2" s="13">
        <f>-LOG(W2,10)</f>
        <v>0.1689151469788574</v>
      </c>
    </row>
    <row r="3" spans="1:24" ht="15">
      <c r="A3" s="1" t="s">
        <v>225</v>
      </c>
      <c r="B3" s="1" t="s">
        <v>155</v>
      </c>
      <c r="C3" s="1">
        <v>1</v>
      </c>
      <c r="D3" s="1" t="s">
        <v>226</v>
      </c>
      <c r="E3" s="1" t="s">
        <v>227</v>
      </c>
      <c r="F3" s="1" t="s">
        <v>228</v>
      </c>
      <c r="G3" s="1" t="s">
        <v>229</v>
      </c>
      <c r="H3" s="1">
        <v>1</v>
      </c>
      <c r="I3" s="1">
        <v>2</v>
      </c>
      <c r="J3" s="1">
        <v>685.89742999999999</v>
      </c>
      <c r="K3" s="1">
        <v>1370.7864500000001</v>
      </c>
      <c r="L3" s="2">
        <v>19737.4924742195</v>
      </c>
      <c r="M3" s="2">
        <v>31801.072076210101</v>
      </c>
      <c r="N3" s="2">
        <v>25434.3467499904</v>
      </c>
      <c r="O3" s="2">
        <v>10606.933179420201</v>
      </c>
      <c r="P3" s="2">
        <v>26040.3806124152</v>
      </c>
      <c r="Q3" s="2">
        <v>29483.954636202299</v>
      </c>
      <c r="R3" s="3">
        <f>AVERAGE(O3:Q3)/AVERAGE(L3:N3)</f>
        <v>0.85914989196565394</v>
      </c>
      <c r="S3" s="3">
        <f>LOG(R3,2)</f>
        <v>-0.21901824113656304</v>
      </c>
      <c r="T3" s="3">
        <f>_xlfn.T.TEST(L3:N3,O3:Q3,2,2)</f>
        <v>0.62174264493053533</v>
      </c>
      <c r="U3" s="3">
        <f>-LOG10(T3)</f>
        <v>0.20638934362935918</v>
      </c>
      <c r="V3" s="3">
        <v>120</v>
      </c>
      <c r="W3" s="3">
        <f>T3*155/V3</f>
        <v>0.80308424970194148</v>
      </c>
      <c r="X3" s="13">
        <f>-LOG(W3,10)</f>
        <v>9.5238891506692513E-2</v>
      </c>
    </row>
    <row r="4" spans="1:24" ht="15">
      <c r="A4" s="1" t="s">
        <v>292</v>
      </c>
      <c r="B4" s="1" t="s">
        <v>293</v>
      </c>
      <c r="C4" s="1">
        <v>9</v>
      </c>
      <c r="D4" s="1" t="s">
        <v>294</v>
      </c>
      <c r="E4" s="1" t="s">
        <v>295</v>
      </c>
      <c r="F4" s="1" t="s">
        <v>296</v>
      </c>
      <c r="G4" s="1" t="s">
        <v>297</v>
      </c>
      <c r="H4" s="1">
        <v>1</v>
      </c>
      <c r="I4" s="1">
        <v>2</v>
      </c>
      <c r="J4" s="1">
        <v>929.44863999999995</v>
      </c>
      <c r="K4" s="1">
        <v>1857.89139</v>
      </c>
      <c r="L4" s="2">
        <v>32301.143379356701</v>
      </c>
      <c r="M4" s="2">
        <v>31438.035226801599</v>
      </c>
      <c r="N4" s="2">
        <v>2868.0191653236102</v>
      </c>
      <c r="O4" s="2">
        <v>28492.334087153198</v>
      </c>
      <c r="P4" s="2">
        <v>81825.900318994696</v>
      </c>
      <c r="Q4" s="2">
        <v>76639.9253024465</v>
      </c>
      <c r="R4" s="3">
        <f>AVERAGE(O4:Q4)/AVERAGE(L4:N4)</f>
        <v>2.8068762230474906</v>
      </c>
      <c r="S4" s="3">
        <f>LOG(R4,2)</f>
        <v>1.4889654456342545</v>
      </c>
      <c r="T4" s="3">
        <f>_xlfn.T.TEST(L4:N4,O4:Q4,2,2)</f>
        <v>0.10931320297538732</v>
      </c>
      <c r="U4" s="3">
        <f>-LOG10(T4)</f>
        <v>0.96132738029125653</v>
      </c>
      <c r="V4" s="3">
        <v>18</v>
      </c>
      <c r="W4" s="3">
        <f>T4*155/V4</f>
        <v>0.94130813673250202</v>
      </c>
      <c r="X4" s="13">
        <f>-LOG(W4,10)</f>
        <v>2.6268187224271138E-2</v>
      </c>
    </row>
    <row r="5" spans="1:24" ht="15">
      <c r="A5" s="1" t="s">
        <v>666</v>
      </c>
      <c r="B5" s="1" t="s">
        <v>667</v>
      </c>
      <c r="C5" s="1">
        <v>2</v>
      </c>
      <c r="D5" s="1" t="s">
        <v>668</v>
      </c>
      <c r="E5" s="1" t="s">
        <v>669</v>
      </c>
      <c r="F5" s="1" t="s">
        <v>670</v>
      </c>
      <c r="G5" s="1" t="s">
        <v>671</v>
      </c>
      <c r="H5" s="1">
        <v>1</v>
      </c>
      <c r="I5" s="1">
        <v>3</v>
      </c>
      <c r="J5" s="1">
        <v>962.48631999999998</v>
      </c>
      <c r="K5" s="1">
        <v>2885.4436799999999</v>
      </c>
      <c r="L5" s="2">
        <v>147245.12838803901</v>
      </c>
      <c r="M5" s="2">
        <v>65915.401769573902</v>
      </c>
      <c r="N5" s="2">
        <v>80389.869610481197</v>
      </c>
      <c r="O5" s="2">
        <v>176416.84126634899</v>
      </c>
      <c r="P5" s="2">
        <v>33739.870521587</v>
      </c>
      <c r="Q5" s="2">
        <v>27519.178691119399</v>
      </c>
      <c r="R5" s="3">
        <f>AVERAGE(O5:Q5)/AVERAGE(L5:N5)</f>
        <v>0.8096595701004673</v>
      </c>
      <c r="S5" s="3">
        <f>LOG(R5,2)</f>
        <v>-0.3046126557359306</v>
      </c>
      <c r="T5" s="3">
        <f>_xlfn.T.TEST(L5:N5,O5:Q5,2,2)</f>
        <v>0.75062221055305867</v>
      </c>
      <c r="U5" s="3">
        <f>-LOG10(T5)</f>
        <v>0.12457858916631119</v>
      </c>
      <c r="V5" s="3">
        <v>133</v>
      </c>
      <c r="W5" s="3">
        <f>T5*155/V5</f>
        <v>0.87478528297536906</v>
      </c>
      <c r="X5" s="13">
        <f>-LOG(W5,10)</f>
        <v>5.8098531963105514E-2</v>
      </c>
    </row>
    <row r="6" spans="1:24" ht="15">
      <c r="A6" s="1" t="s">
        <v>639</v>
      </c>
      <c r="B6" s="1" t="s">
        <v>58</v>
      </c>
      <c r="C6" s="1">
        <v>27</v>
      </c>
      <c r="D6" s="1" t="s">
        <v>640</v>
      </c>
      <c r="E6" s="1" t="s">
        <v>641</v>
      </c>
      <c r="F6" s="1" t="s">
        <v>642</v>
      </c>
      <c r="G6" s="1" t="s">
        <v>643</v>
      </c>
      <c r="H6" s="1">
        <v>1</v>
      </c>
      <c r="I6" s="1">
        <v>3</v>
      </c>
      <c r="J6" s="1">
        <v>906.79750000000001</v>
      </c>
      <c r="K6" s="1">
        <v>2718.3726799999999</v>
      </c>
      <c r="L6" s="2">
        <v>955540.114830893</v>
      </c>
      <c r="M6" s="2">
        <v>275177.83079592302</v>
      </c>
      <c r="N6" s="2">
        <v>11077.9370694795</v>
      </c>
      <c r="O6" s="2">
        <v>628958.25001527602</v>
      </c>
      <c r="P6" s="2">
        <v>771964.67250041</v>
      </c>
      <c r="Q6" s="2">
        <v>503481.40593914699</v>
      </c>
      <c r="R6" s="3">
        <f>AVERAGE(O6:Q6)/AVERAGE(L6:N6)</f>
        <v>1.5335888570670924</v>
      </c>
      <c r="S6" s="3">
        <f>LOG(R6,2)</f>
        <v>0.61691175965101108</v>
      </c>
      <c r="T6" s="3">
        <f>_xlfn.T.TEST(L6:N6,O6:Q6,2,2)</f>
        <v>0.49127139638488809</v>
      </c>
      <c r="U6" s="3">
        <f>-LOG10(T6)</f>
        <v>0.30867852134011631</v>
      </c>
      <c r="V6" s="3">
        <v>105</v>
      </c>
      <c r="W6" s="3">
        <f>T6*155/V6</f>
        <v>0.72521015656816812</v>
      </c>
      <c r="X6" s="13">
        <f>-LOG(W6,10)</f>
        <v>0.13953612223976292</v>
      </c>
    </row>
    <row r="7" spans="1:24" ht="15">
      <c r="A7" s="1" t="s">
        <v>677</v>
      </c>
      <c r="B7" s="1" t="s">
        <v>281</v>
      </c>
      <c r="C7" s="1">
        <v>12</v>
      </c>
      <c r="D7" s="1" t="s">
        <v>678</v>
      </c>
      <c r="E7" s="1" t="s">
        <v>679</v>
      </c>
      <c r="F7" s="1" t="s">
        <v>680</v>
      </c>
      <c r="G7" s="1" t="s">
        <v>681</v>
      </c>
      <c r="H7" s="1">
        <v>1</v>
      </c>
      <c r="I7" s="1">
        <v>4</v>
      </c>
      <c r="J7" s="1">
        <v>827.43380999999999</v>
      </c>
      <c r="K7" s="1">
        <v>3306.7150900000001</v>
      </c>
      <c r="L7" s="2">
        <v>293842.408928102</v>
      </c>
      <c r="M7" s="2">
        <v>3111.7250125365699</v>
      </c>
      <c r="N7" s="2">
        <v>95283.030807465693</v>
      </c>
      <c r="O7" s="2">
        <v>20952.298778665499</v>
      </c>
      <c r="P7" s="2">
        <v>158398.62473740801</v>
      </c>
      <c r="Q7" s="2">
        <v>111763.741784268</v>
      </c>
      <c r="R7" s="3">
        <f>AVERAGE(O7:Q7)/AVERAGE(L7:N7)</f>
        <v>0.74219041810404696</v>
      </c>
      <c r="S7" s="3">
        <f>LOG(R7,2)</f>
        <v>-0.43013871934775716</v>
      </c>
      <c r="T7" s="3">
        <f>_xlfn.T.TEST(L7:N7,O7:Q7,2,2)</f>
        <v>0.74011902575979649</v>
      </c>
      <c r="U7" s="3">
        <f>-LOG10(T7)</f>
        <v>0.13069843152051677</v>
      </c>
      <c r="V7" s="3">
        <v>132</v>
      </c>
      <c r="W7" s="3">
        <f>T7*155/V7</f>
        <v>0.86907915903612465</v>
      </c>
      <c r="X7" s="13">
        <f>-LOG(W7,10)</f>
        <v>6.0940664556075157E-2</v>
      </c>
    </row>
    <row r="8" spans="1:24" ht="15">
      <c r="A8" s="1" t="s">
        <v>131</v>
      </c>
      <c r="B8" s="1" t="s">
        <v>126</v>
      </c>
      <c r="C8" s="1">
        <v>5</v>
      </c>
      <c r="D8" s="1" t="s">
        <v>132</v>
      </c>
      <c r="E8" s="1" t="s">
        <v>133</v>
      </c>
      <c r="F8" s="1" t="s">
        <v>134</v>
      </c>
      <c r="G8" s="1" t="s">
        <v>135</v>
      </c>
      <c r="H8" s="1">
        <v>1</v>
      </c>
      <c r="I8" s="1">
        <v>3</v>
      </c>
      <c r="J8" s="1">
        <v>1042.8481200000001</v>
      </c>
      <c r="K8" s="1">
        <v>3126.52997</v>
      </c>
      <c r="L8" s="2">
        <v>5168.8167367901196</v>
      </c>
      <c r="M8" s="2">
        <v>28675.658547099902</v>
      </c>
      <c r="N8" s="2">
        <v>13179.564170474399</v>
      </c>
      <c r="O8" s="2">
        <v>8192.5909423984795</v>
      </c>
      <c r="P8" s="2">
        <v>48140.680337363599</v>
      </c>
      <c r="Q8" s="2">
        <v>19334.264393072499</v>
      </c>
      <c r="R8" s="3">
        <f>AVERAGE(O8:Q8)/AVERAGE(L8:N8)</f>
        <v>1.609124536106004</v>
      </c>
      <c r="S8" s="3">
        <f>LOG(R8,2)</f>
        <v>0.68627598589342453</v>
      </c>
      <c r="T8" s="3">
        <f>_xlfn.T.TEST(L8:N8,O8:Q8,2,2)</f>
        <v>0.52586398759361441</v>
      </c>
      <c r="U8" s="3">
        <f>-LOG10(T8)</f>
        <v>0.27912656967882782</v>
      </c>
      <c r="V8" s="3">
        <v>110</v>
      </c>
      <c r="W8" s="3">
        <f>T8*155/V8</f>
        <v>0.7409901643364567</v>
      </c>
      <c r="X8" s="13">
        <f>-LOG(W8,10)</f>
        <v>0.13018755666676132</v>
      </c>
    </row>
    <row r="9" spans="1:24" ht="15">
      <c r="A9" s="1" t="s">
        <v>374</v>
      </c>
      <c r="B9" s="1" t="s">
        <v>187</v>
      </c>
      <c r="C9" s="1">
        <v>14</v>
      </c>
      <c r="D9" s="1" t="s">
        <v>375</v>
      </c>
      <c r="E9" s="1" t="s">
        <v>376</v>
      </c>
      <c r="F9" s="1" t="s">
        <v>377</v>
      </c>
      <c r="G9" s="1" t="s">
        <v>378</v>
      </c>
      <c r="H9" s="1">
        <v>1</v>
      </c>
      <c r="I9" s="1">
        <v>2</v>
      </c>
      <c r="J9" s="1">
        <v>842.40621999999996</v>
      </c>
      <c r="K9" s="1">
        <v>1683.80468</v>
      </c>
      <c r="L9" s="2">
        <v>1057123.19218914</v>
      </c>
      <c r="M9" s="2">
        <v>488773.48552857997</v>
      </c>
      <c r="N9" s="2">
        <v>1116201.42010163</v>
      </c>
      <c r="O9" s="2">
        <v>1621805.8789323501</v>
      </c>
      <c r="P9" s="2">
        <v>1428092.4359976901</v>
      </c>
      <c r="Q9" s="2">
        <v>1017211.37342955</v>
      </c>
      <c r="R9" s="3">
        <f>AVERAGE(O9:Q9)/AVERAGE(L9:N9)</f>
        <v>1.5277835522632137</v>
      </c>
      <c r="S9" s="3">
        <f>LOG(R9,2)</f>
        <v>0.61144016497338904</v>
      </c>
      <c r="T9" s="3">
        <f>_xlfn.T.TEST(L9:N9,O9:Q9,2,2)</f>
        <v>0.15536992079816481</v>
      </c>
      <c r="U9" s="3">
        <f>-LOG10(T9)</f>
        <v>0.80863305564964016</v>
      </c>
      <c r="V9" s="3">
        <v>35</v>
      </c>
      <c r="W9" s="3">
        <f>T9*155/V9</f>
        <v>0.6880667921061584</v>
      </c>
      <c r="X9" s="13">
        <f>-LOG(W9,10)</f>
        <v>0.16236940182962437</v>
      </c>
    </row>
    <row r="10" spans="1:24" ht="15">
      <c r="A10" s="1" t="s">
        <v>390</v>
      </c>
      <c r="B10" s="1" t="s">
        <v>391</v>
      </c>
      <c r="C10" s="1">
        <v>1</v>
      </c>
      <c r="D10" s="1" t="s">
        <v>392</v>
      </c>
      <c r="E10" s="1" t="s">
        <v>393</v>
      </c>
      <c r="F10" s="1" t="s">
        <v>394</v>
      </c>
      <c r="G10" s="1" t="s">
        <v>395</v>
      </c>
      <c r="H10" s="1">
        <v>1</v>
      </c>
      <c r="I10" s="1">
        <v>2</v>
      </c>
      <c r="J10" s="1">
        <v>732.86703</v>
      </c>
      <c r="K10" s="1">
        <v>1464.7263700000001</v>
      </c>
      <c r="L10" s="2">
        <v>320317.83503612498</v>
      </c>
      <c r="M10" s="2">
        <v>98934.506581205496</v>
      </c>
      <c r="N10" s="2">
        <v>208160.180490937</v>
      </c>
      <c r="O10" s="2">
        <v>383182.140155753</v>
      </c>
      <c r="P10" s="2">
        <v>596781.30145672197</v>
      </c>
      <c r="Q10" s="2">
        <v>354817.84583429102</v>
      </c>
      <c r="R10" s="3">
        <f>AVERAGE(O10:Q10)/AVERAGE(L10:N10)</f>
        <v>2.1274380736960072</v>
      </c>
      <c r="S10" s="3">
        <f>LOG(R10,2)</f>
        <v>1.0891171379878812</v>
      </c>
      <c r="T10" s="3">
        <f>_xlfn.T.TEST(L10:N10,O10:Q10,2,2)</f>
        <v>7.7004328679527417E-2</v>
      </c>
      <c r="U10" s="3">
        <f>-LOG10(T10)</f>
        <v>1.1134848609470864</v>
      </c>
      <c r="V10" s="3">
        <v>13</v>
      </c>
      <c r="W10" s="3">
        <f>T10*155/V10</f>
        <v>0.91812853425590391</v>
      </c>
      <c r="X10" s="13">
        <f>-LOG(W10,10)</f>
        <v>3.7096515083631584E-2</v>
      </c>
    </row>
    <row r="11" spans="1:24" ht="15">
      <c r="A11" s="1" t="s">
        <v>252</v>
      </c>
      <c r="B11" s="1" t="s">
        <v>253</v>
      </c>
      <c r="C11" s="1">
        <v>1</v>
      </c>
      <c r="D11" s="1" t="s">
        <v>254</v>
      </c>
      <c r="E11" s="1" t="s">
        <v>255</v>
      </c>
      <c r="F11" s="1" t="s">
        <v>256</v>
      </c>
      <c r="G11" s="1" t="s">
        <v>257</v>
      </c>
      <c r="H11" s="1">
        <v>0</v>
      </c>
      <c r="I11" s="1">
        <v>2</v>
      </c>
      <c r="J11" s="1">
        <v>690.84190000000001</v>
      </c>
      <c r="K11" s="1">
        <v>1380.67625</v>
      </c>
      <c r="L11" s="2">
        <v>10482.550797469699</v>
      </c>
      <c r="M11" s="2">
        <v>18068.2021026353</v>
      </c>
      <c r="N11" s="2">
        <v>30085.605331664101</v>
      </c>
      <c r="O11" s="2">
        <v>32675.831315854299</v>
      </c>
      <c r="P11" s="2">
        <v>21323.319903076001</v>
      </c>
      <c r="Q11" s="2">
        <v>3703.7527282424799</v>
      </c>
      <c r="R11" s="3">
        <f>AVERAGE(O11:Q11)/AVERAGE(L11:N11)</f>
        <v>0.98408062313647282</v>
      </c>
      <c r="S11" s="3">
        <f>LOG(R11,2)</f>
        <v>-2.3151578271662639E-2</v>
      </c>
      <c r="T11" s="3">
        <f>_xlfn.T.TEST(L11:N11,O11:Q11,2,2)</f>
        <v>0.97707806881263326</v>
      </c>
      <c r="U11" s="3">
        <f>-LOG10(T11)</f>
        <v>1.007073464356513E-2</v>
      </c>
      <c r="V11" s="3">
        <v>154</v>
      </c>
      <c r="W11" s="3">
        <f>T11*155/V11</f>
        <v>0.98342273159713078</v>
      </c>
      <c r="X11" s="13">
        <f>-LOG(W11,10)</f>
        <v>7.259757309736754E-3</v>
      </c>
    </row>
    <row r="12" spans="1:24" ht="15">
      <c r="A12" s="1" t="s">
        <v>141</v>
      </c>
      <c r="B12" s="1" t="s">
        <v>407</v>
      </c>
      <c r="C12" s="1">
        <v>8</v>
      </c>
      <c r="D12" s="1" t="s">
        <v>143</v>
      </c>
      <c r="E12" s="1" t="s">
        <v>144</v>
      </c>
      <c r="F12" s="1" t="s">
        <v>408</v>
      </c>
      <c r="G12" s="1" t="s">
        <v>146</v>
      </c>
      <c r="H12" s="1">
        <v>1</v>
      </c>
      <c r="I12" s="1">
        <v>4</v>
      </c>
      <c r="J12" s="1">
        <v>1090.2818299999999</v>
      </c>
      <c r="K12" s="1">
        <v>4358.1031400000002</v>
      </c>
      <c r="L12" s="2">
        <v>122143.458136178</v>
      </c>
      <c r="M12" s="2">
        <v>129343.092267862</v>
      </c>
      <c r="N12" s="2">
        <v>9246.9008988045498</v>
      </c>
      <c r="O12" s="2">
        <v>79090.523607052906</v>
      </c>
      <c r="P12" s="2">
        <v>6378.2586093764203</v>
      </c>
      <c r="Q12" s="2">
        <v>8193.5270029572894</v>
      </c>
      <c r="R12" s="3">
        <f>AVERAGE(O12:Q12)/AVERAGE(L12:N12)</f>
        <v>0.35922628550870861</v>
      </c>
      <c r="S12" s="3">
        <f>LOG(R12,2)</f>
        <v>-1.4770351752492734</v>
      </c>
      <c r="T12" s="3">
        <f>_xlfn.T.TEST(L12:N12,O12:Q12,2,2)</f>
        <v>0.28964077722056458</v>
      </c>
      <c r="U12" s="3">
        <f>-LOG10(T12)</f>
        <v>0.53814029580634026</v>
      </c>
      <c r="V12" s="3">
        <v>66</v>
      </c>
      <c r="W12" s="3">
        <f>T12*155/V12</f>
        <v>0.68021697680587145</v>
      </c>
      <c r="X12" s="13">
        <f>-LOG(W12,10)</f>
        <v>0.16735253317791737</v>
      </c>
    </row>
    <row r="13" spans="1:24" ht="15">
      <c r="A13" s="1" t="s">
        <v>141</v>
      </c>
      <c r="B13" s="1" t="s">
        <v>142</v>
      </c>
      <c r="C13" s="1">
        <v>8</v>
      </c>
      <c r="D13" s="1" t="s">
        <v>143</v>
      </c>
      <c r="E13" s="1" t="s">
        <v>144</v>
      </c>
      <c r="F13" s="1" t="s">
        <v>145</v>
      </c>
      <c r="G13" s="1" t="s">
        <v>146</v>
      </c>
      <c r="H13" s="1">
        <v>1</v>
      </c>
      <c r="I13" s="1">
        <v>4</v>
      </c>
      <c r="J13" s="1">
        <v>1094.28233</v>
      </c>
      <c r="K13" s="1">
        <v>4374.0980499999996</v>
      </c>
      <c r="L13" s="2">
        <v>20909.5710556706</v>
      </c>
      <c r="M13" s="2">
        <v>81225.648537778296</v>
      </c>
      <c r="N13" s="2">
        <v>17696.769240734098</v>
      </c>
      <c r="O13" s="2">
        <v>24655.659580992098</v>
      </c>
      <c r="P13" s="2">
        <v>32196.608332119002</v>
      </c>
      <c r="Q13" s="2">
        <v>12423.033254066</v>
      </c>
      <c r="R13" s="3">
        <f>AVERAGE(O13:Q13)/AVERAGE(L13:N13)</f>
        <v>0.57810357519006461</v>
      </c>
      <c r="S13" s="3">
        <f>LOG(R13,2)</f>
        <v>-0.79060010038583761</v>
      </c>
      <c r="T13" s="3">
        <f>_xlfn.T.TEST(L13:N13,O13:Q13,2,2)</f>
        <v>0.47599645224645337</v>
      </c>
      <c r="U13" s="3">
        <f>-LOG10(T13)</f>
        <v>0.32239628420288996</v>
      </c>
      <c r="V13" s="3">
        <v>103</v>
      </c>
      <c r="W13" s="3">
        <f>T13*155/V13</f>
        <v>0.71630534075922592</v>
      </c>
      <c r="X13" s="13">
        <f>-LOG(W13,10)</f>
        <v>0.1449018107377707</v>
      </c>
    </row>
    <row r="14" spans="1:24" ht="15">
      <c r="A14" s="1" t="s">
        <v>141</v>
      </c>
      <c r="B14" s="1" t="s">
        <v>418</v>
      </c>
      <c r="C14" s="1">
        <v>3</v>
      </c>
      <c r="D14" s="1" t="s">
        <v>143</v>
      </c>
      <c r="E14" s="1" t="s">
        <v>144</v>
      </c>
      <c r="F14" s="1" t="s">
        <v>145</v>
      </c>
      <c r="G14" s="1" t="s">
        <v>146</v>
      </c>
      <c r="H14" s="1">
        <v>1</v>
      </c>
      <c r="I14" s="1">
        <v>4</v>
      </c>
      <c r="J14" s="1">
        <v>1098.2791099999999</v>
      </c>
      <c r="K14" s="1">
        <v>4390.0929699999997</v>
      </c>
      <c r="L14" s="2">
        <v>34978.989231038802</v>
      </c>
      <c r="M14" s="2">
        <v>9803.90175762117</v>
      </c>
      <c r="N14" s="2">
        <v>16927.040264212399</v>
      </c>
      <c r="O14" s="2">
        <v>4741.32161248175</v>
      </c>
      <c r="P14" s="2">
        <v>30663.901607570398</v>
      </c>
      <c r="Q14" s="2">
        <v>10556.142120832201</v>
      </c>
      <c r="R14" s="3">
        <f>AVERAGE(O14:Q14)/AVERAGE(L14:N14)</f>
        <v>0.74479689748066302</v>
      </c>
      <c r="S14" s="3">
        <f>LOG(R14,2)</f>
        <v>-0.42508103165577954</v>
      </c>
      <c r="T14" s="3">
        <f>_xlfn.T.TEST(L14:N14,O14:Q14,2,2)</f>
        <v>0.65391499307047751</v>
      </c>
      <c r="U14" s="3">
        <f>-LOG10(T14)</f>
        <v>0.18447870494779206</v>
      </c>
      <c r="V14" s="3">
        <v>122</v>
      </c>
      <c r="W14" s="3">
        <f>T14*155/V14</f>
        <v>0.83079363873708212</v>
      </c>
      <c r="X14" s="13">
        <f>-LOG(W14,10)</f>
        <v>8.0506837452248778E-2</v>
      </c>
    </row>
    <row r="15" spans="1:24" ht="15">
      <c r="A15" s="1" t="s">
        <v>141</v>
      </c>
      <c r="B15" s="1" t="s">
        <v>644</v>
      </c>
      <c r="C15" s="1">
        <v>10</v>
      </c>
      <c r="D15" s="1" t="s">
        <v>143</v>
      </c>
      <c r="E15" s="1" t="s">
        <v>144</v>
      </c>
      <c r="F15" s="1" t="s">
        <v>145</v>
      </c>
      <c r="G15" s="1" t="s">
        <v>146</v>
      </c>
      <c r="H15" s="1">
        <v>1</v>
      </c>
      <c r="I15" s="1">
        <v>4</v>
      </c>
      <c r="J15" s="1">
        <v>1086.2821799999999</v>
      </c>
      <c r="K15" s="1">
        <v>4342.1082200000001</v>
      </c>
      <c r="L15" s="2">
        <v>362258.12454228598</v>
      </c>
      <c r="M15" s="2">
        <v>18705.676590138501</v>
      </c>
      <c r="N15" s="2">
        <v>15467.517456961699</v>
      </c>
      <c r="O15" s="2">
        <v>303544.52792545501</v>
      </c>
      <c r="P15" s="2">
        <v>3114.39192671929</v>
      </c>
      <c r="Q15" s="2">
        <v>33330.968272236998</v>
      </c>
      <c r="R15" s="3">
        <f>AVERAGE(O15:Q15)/AVERAGE(L15:N15)</f>
        <v>0.85762620706706705</v>
      </c>
      <c r="S15" s="3">
        <f>LOG(R15,2)</f>
        <v>-0.22157910300490774</v>
      </c>
      <c r="T15" s="3">
        <f>_xlfn.T.TEST(L15:N15,O15:Q15,2,2)</f>
        <v>0.90594789608313686</v>
      </c>
      <c r="U15" s="3">
        <f>-LOG10(T15)</f>
        <v>4.2896779248444393E-2</v>
      </c>
      <c r="V15" s="3">
        <v>142</v>
      </c>
      <c r="W15" s="3">
        <f>T15*155/V15</f>
        <v>0.98888678797807195</v>
      </c>
      <c r="X15" s="13">
        <f>-LOG(W15,10)</f>
        <v>4.8534254612093821E-3</v>
      </c>
    </row>
    <row r="16" spans="1:24" ht="15">
      <c r="A16" s="1" t="s">
        <v>473</v>
      </c>
      <c r="B16" s="1" t="s">
        <v>115</v>
      </c>
      <c r="C16" s="1">
        <v>35</v>
      </c>
      <c r="D16" s="1" t="s">
        <v>474</v>
      </c>
      <c r="E16" s="1" t="s">
        <v>475</v>
      </c>
      <c r="F16" s="1" t="s">
        <v>476</v>
      </c>
      <c r="G16" s="1" t="s">
        <v>477</v>
      </c>
      <c r="H16" s="1">
        <v>1</v>
      </c>
      <c r="I16" s="1">
        <v>2</v>
      </c>
      <c r="J16" s="1">
        <v>935.49120000000005</v>
      </c>
      <c r="K16" s="1">
        <v>1869.97387</v>
      </c>
      <c r="L16" s="2">
        <v>2313448.55210699</v>
      </c>
      <c r="M16" s="2">
        <v>439034.66800274001</v>
      </c>
      <c r="N16" s="2">
        <v>1390849.3306859999</v>
      </c>
      <c r="O16" s="2">
        <v>2924327.6750734099</v>
      </c>
      <c r="P16" s="2">
        <v>2420772.5533392499</v>
      </c>
      <c r="Q16" s="2">
        <v>1549874.11076907</v>
      </c>
      <c r="R16" s="3">
        <f>AVERAGE(O16:Q16)/AVERAGE(L16:N16)</f>
        <v>1.6641131877907183</v>
      </c>
      <c r="S16" s="3">
        <f>LOG(R16,2)</f>
        <v>0.73475356443501982</v>
      </c>
      <c r="T16" s="3">
        <f>_xlfn.T.TEST(L16:N16,O16:Q16,2,2)</f>
        <v>0.24506078194932066</v>
      </c>
      <c r="U16" s="3">
        <f>-LOG10(T16)</f>
        <v>0.61072618505878418</v>
      </c>
      <c r="V16" s="3">
        <v>55</v>
      </c>
      <c r="W16" s="3">
        <f>T16*155/V16</f>
        <v>0.69062584003899463</v>
      </c>
      <c r="X16" s="13">
        <f>-LOG(W16,10)</f>
        <v>0.16075717638273651</v>
      </c>
    </row>
    <row r="17" spans="1:24" ht="15">
      <c r="A17" s="1" t="s">
        <v>286</v>
      </c>
      <c r="B17" s="1" t="s">
        <v>287</v>
      </c>
      <c r="C17" s="1">
        <v>5</v>
      </c>
      <c r="D17" s="1" t="s">
        <v>288</v>
      </c>
      <c r="E17" s="1" t="s">
        <v>289</v>
      </c>
      <c r="F17" s="1" t="s">
        <v>290</v>
      </c>
      <c r="G17" s="1" t="s">
        <v>291</v>
      </c>
      <c r="H17" s="1">
        <v>1</v>
      </c>
      <c r="I17" s="1">
        <v>3</v>
      </c>
      <c r="J17" s="1">
        <v>702.36264000000006</v>
      </c>
      <c r="K17" s="1">
        <v>2105.0769599999999</v>
      </c>
      <c r="L17" s="2">
        <v>21029.57228674</v>
      </c>
      <c r="M17" s="2">
        <v>5482.6941440731098</v>
      </c>
      <c r="N17" s="2">
        <v>40669.905887136498</v>
      </c>
      <c r="O17" s="2">
        <v>62104.432241332601</v>
      </c>
      <c r="P17" s="2">
        <v>59906.492054522903</v>
      </c>
      <c r="Q17" s="2">
        <v>2405.8819092683002</v>
      </c>
      <c r="R17" s="3">
        <f>AVERAGE(O17:Q17)/AVERAGE(L17:N17)</f>
        <v>1.851931872882925</v>
      </c>
      <c r="S17" s="3">
        <f>LOG(R17,2)</f>
        <v>0.88903102707451542</v>
      </c>
      <c r="T17" s="3">
        <f>_xlfn.T.TEST(L17:N17,O17:Q17,2,2)</f>
        <v>0.43545623384671617</v>
      </c>
      <c r="U17" s="3">
        <f>-LOG10(T17)</f>
        <v>0.36105548785268132</v>
      </c>
      <c r="V17" s="3">
        <v>98</v>
      </c>
      <c r="W17" s="3">
        <f>T17*155/V17</f>
        <v>0.68873179843103061</v>
      </c>
      <c r="X17" s="13">
        <f>-LOG(W17,10)</f>
        <v>0.16194986537488476</v>
      </c>
    </row>
    <row r="18" spans="1:24" ht="15">
      <c r="A18" s="1" t="s">
        <v>571</v>
      </c>
      <c r="B18" s="1" t="s">
        <v>391</v>
      </c>
      <c r="C18" s="1">
        <v>16</v>
      </c>
      <c r="D18" s="1" t="s">
        <v>288</v>
      </c>
      <c r="E18" s="1" t="s">
        <v>572</v>
      </c>
      <c r="F18" s="1" t="s">
        <v>573</v>
      </c>
      <c r="G18" s="1" t="s">
        <v>291</v>
      </c>
      <c r="H18" s="1">
        <v>1</v>
      </c>
      <c r="I18" s="1">
        <v>3</v>
      </c>
      <c r="J18" s="1">
        <v>860.77137000000005</v>
      </c>
      <c r="K18" s="1">
        <v>2580.30141</v>
      </c>
      <c r="L18" s="2">
        <v>730262.71858487895</v>
      </c>
      <c r="M18" s="2">
        <v>341606.160567693</v>
      </c>
      <c r="N18" s="2">
        <v>401804.48055081</v>
      </c>
      <c r="O18" s="2">
        <v>924572.29402539297</v>
      </c>
      <c r="P18" s="2">
        <v>346897.71649128402</v>
      </c>
      <c r="Q18" s="2">
        <v>507309.18410380097</v>
      </c>
      <c r="R18" s="3">
        <f>AVERAGE(O18:Q18)/AVERAGE(L18:N18)</f>
        <v>1.2070376266953124</v>
      </c>
      <c r="S18" s="3">
        <f>LOG(R18,2)</f>
        <v>0.27147064958144712</v>
      </c>
      <c r="T18" s="3">
        <f>_xlfn.T.TEST(L18:N18,O18:Q18,2,2)</f>
        <v>0.65395627399640899</v>
      </c>
      <c r="U18" s="3">
        <f>-LOG10(T18)</f>
        <v>0.18445128928571997</v>
      </c>
      <c r="V18" s="3">
        <v>123</v>
      </c>
      <c r="W18" s="3">
        <f>T18*155/V18</f>
        <v>0.82409123958897068</v>
      </c>
      <c r="X18" s="13">
        <f>-LOG(W18,10)</f>
        <v>8.4024702554826414E-2</v>
      </c>
    </row>
    <row r="19" spans="1:24" ht="15">
      <c r="A19" s="1" t="s">
        <v>483</v>
      </c>
      <c r="B19" s="1" t="s">
        <v>155</v>
      </c>
      <c r="C19" s="1">
        <v>27</v>
      </c>
      <c r="D19" s="1" t="s">
        <v>484</v>
      </c>
      <c r="E19" s="1" t="s">
        <v>485</v>
      </c>
      <c r="F19" s="1" t="s">
        <v>486</v>
      </c>
      <c r="G19" s="1" t="s">
        <v>487</v>
      </c>
      <c r="H19" s="1">
        <v>1</v>
      </c>
      <c r="I19" s="1">
        <v>2</v>
      </c>
      <c r="J19" s="1">
        <v>700.40220999999997</v>
      </c>
      <c r="K19" s="1">
        <v>1399.79775</v>
      </c>
      <c r="L19" s="2">
        <v>2064398.28330036</v>
      </c>
      <c r="M19" s="2">
        <v>794670.755160406</v>
      </c>
      <c r="N19" s="2">
        <v>1833159.16207967</v>
      </c>
      <c r="O19" s="2">
        <v>2329082.9607291399</v>
      </c>
      <c r="P19" s="2">
        <v>2469521.7393829101</v>
      </c>
      <c r="Q19" s="2">
        <v>1588293.32069741</v>
      </c>
      <c r="R19" s="3">
        <f>AVERAGE(O19:Q19)/AVERAGE(L19:N19)</f>
        <v>1.3611652604777058</v>
      </c>
      <c r="S19" s="3">
        <f>LOG(R19,2)</f>
        <v>0.4448422365682983</v>
      </c>
      <c r="T19" s="3">
        <f>_xlfn.T.TEST(L19:N19,O19:Q19,2,2)</f>
        <v>0.30154962632462612</v>
      </c>
      <c r="U19" s="3">
        <f>-LOG10(T19)</f>
        <v>0.5206412053633267</v>
      </c>
      <c r="V19" s="3">
        <v>70</v>
      </c>
      <c r="W19" s="3">
        <f>T19*155/V19</f>
        <v>0.66771702971881497</v>
      </c>
      <c r="X19" s="13">
        <f>-LOG(W19,10)</f>
        <v>0.17540754720729201</v>
      </c>
    </row>
    <row r="20" spans="1:24" ht="15">
      <c r="A20" s="1" t="s">
        <v>192</v>
      </c>
      <c r="B20" s="1" t="s">
        <v>318</v>
      </c>
      <c r="C20" s="1">
        <v>323</v>
      </c>
      <c r="D20" s="1" t="s">
        <v>194</v>
      </c>
      <c r="E20" s="1" t="s">
        <v>195</v>
      </c>
      <c r="F20" s="1" t="s">
        <v>196</v>
      </c>
      <c r="G20" s="1" t="s">
        <v>197</v>
      </c>
      <c r="H20" s="1">
        <v>1</v>
      </c>
      <c r="I20" s="1">
        <v>2</v>
      </c>
      <c r="J20" s="1">
        <v>1482.2121</v>
      </c>
      <c r="K20" s="1">
        <v>2963.4167400000001</v>
      </c>
      <c r="L20" s="2">
        <v>12665850.3137269</v>
      </c>
      <c r="M20" s="2">
        <v>8963100.8410551399</v>
      </c>
      <c r="N20" s="2">
        <v>17817324.385992099</v>
      </c>
      <c r="O20" s="2">
        <v>20278862.974266902</v>
      </c>
      <c r="P20" s="2">
        <v>19720700.494007699</v>
      </c>
      <c r="Q20" s="2">
        <v>18235089.370356198</v>
      </c>
      <c r="R20" s="3">
        <f>AVERAGE(O20:Q20)/AVERAGE(L20:N20)</f>
        <v>1.4763029472436711</v>
      </c>
      <c r="S20" s="3">
        <f>LOG(R20,2)</f>
        <v>0.56198880245464999</v>
      </c>
      <c r="T20" s="3">
        <f>_xlfn.T.TEST(L20:N20,O20:Q20,2,2)</f>
        <v>7.6542978954643071E-2</v>
      </c>
      <c r="U20" s="3">
        <f>-LOG10(T20)</f>
        <v>1.1160946395979634</v>
      </c>
      <c r="V20" s="3">
        <v>12</v>
      </c>
      <c r="W20" s="3">
        <f>T20*155/V20</f>
        <v>0.98868014483080635</v>
      </c>
      <c r="X20" s="13">
        <f>-LOG(W20,10)</f>
        <v>4.9441874752967994E-3</v>
      </c>
    </row>
    <row r="21" spans="1:24" ht="15">
      <c r="A21" s="1" t="s">
        <v>192</v>
      </c>
      <c r="B21" s="1" t="s">
        <v>304</v>
      </c>
      <c r="C21" s="1">
        <v>234</v>
      </c>
      <c r="D21" s="1" t="s">
        <v>194</v>
      </c>
      <c r="E21" s="1" t="s">
        <v>195</v>
      </c>
      <c r="F21" s="1" t="s">
        <v>196</v>
      </c>
      <c r="G21" s="1" t="s">
        <v>197</v>
      </c>
      <c r="H21" s="1">
        <v>1</v>
      </c>
      <c r="I21" s="1">
        <v>3</v>
      </c>
      <c r="J21" s="1">
        <v>993.80908999999997</v>
      </c>
      <c r="K21" s="1">
        <v>2979.41165</v>
      </c>
      <c r="L21" s="2">
        <v>4856347.0653638002</v>
      </c>
      <c r="M21" s="2">
        <v>3058813.3162389798</v>
      </c>
      <c r="N21" s="2">
        <v>5289093.0782693401</v>
      </c>
      <c r="O21" s="2">
        <v>8473821.9895660207</v>
      </c>
      <c r="P21" s="2">
        <v>11587068.4141293</v>
      </c>
      <c r="Q21" s="2">
        <v>5606396.7885932</v>
      </c>
      <c r="R21" s="3">
        <f>AVERAGE(O21:Q21)/AVERAGE(L21:N21)</f>
        <v>1.9438650788014415</v>
      </c>
      <c r="S21" s="3">
        <f>LOG(R21,2)</f>
        <v>0.95892808679393871</v>
      </c>
      <c r="T21" s="3">
        <f>_xlfn.T.TEST(L21:N21,O21:Q21,2,2)</f>
        <v>8.8910742462500358E-2</v>
      </c>
      <c r="U21" s="3">
        <f>-LOG10(T21)</f>
        <v>1.051045763098051</v>
      </c>
      <c r="V21" s="3">
        <v>14</v>
      </c>
      <c r="W21" s="3">
        <f>T21*155/V21</f>
        <v>0.98436893440625395</v>
      </c>
      <c r="X21" s="13">
        <f>-LOG(W21,10)</f>
        <v>6.8421006059975328E-3</v>
      </c>
    </row>
    <row r="22" spans="1:24" ht="15">
      <c r="A22" s="1" t="s">
        <v>192</v>
      </c>
      <c r="B22" s="1" t="s">
        <v>193</v>
      </c>
      <c r="C22" s="1">
        <v>46</v>
      </c>
      <c r="D22" s="1" t="s">
        <v>194</v>
      </c>
      <c r="E22" s="1" t="s">
        <v>195</v>
      </c>
      <c r="F22" s="1" t="s">
        <v>196</v>
      </c>
      <c r="G22" s="1" t="s">
        <v>197</v>
      </c>
      <c r="H22" s="1">
        <v>1</v>
      </c>
      <c r="I22" s="1">
        <v>3</v>
      </c>
      <c r="J22" s="1">
        <v>999.14107999999999</v>
      </c>
      <c r="K22" s="1">
        <v>2995.4065700000001</v>
      </c>
      <c r="L22" s="2">
        <v>324796.83927936002</v>
      </c>
      <c r="M22" s="2">
        <v>885933.66593420506</v>
      </c>
      <c r="N22" s="2">
        <v>1849127.6459206201</v>
      </c>
      <c r="O22" s="2">
        <v>1867629.31494997</v>
      </c>
      <c r="P22" s="2">
        <v>2558100.58408143</v>
      </c>
      <c r="Q22" s="2">
        <v>1044132.53475573</v>
      </c>
      <c r="R22" s="3">
        <f>AVERAGE(O22:Q22)/AVERAGE(L22:N22)</f>
        <v>1.7876196096736177</v>
      </c>
      <c r="S22" s="3">
        <f>LOG(R22,2)</f>
        <v>0.83803977588254341</v>
      </c>
      <c r="T22" s="3">
        <f>_xlfn.T.TEST(L22:N22,O22:Q22,2,2)</f>
        <v>0.26752518093290123</v>
      </c>
      <c r="U22" s="3">
        <f>-LOG10(T22)</f>
        <v>0.57263533354736285</v>
      </c>
      <c r="V22" s="3">
        <v>60</v>
      </c>
      <c r="W22" s="3">
        <f>T22*155/V22</f>
        <v>0.69110671740999474</v>
      </c>
      <c r="X22" s="13">
        <f>-LOG(W22,10)</f>
        <v>0.16045488576071509</v>
      </c>
    </row>
    <row r="23" spans="1:24" ht="15">
      <c r="A23" s="1" t="s">
        <v>192</v>
      </c>
      <c r="B23" s="1" t="s">
        <v>620</v>
      </c>
      <c r="C23" s="1">
        <v>100</v>
      </c>
      <c r="D23" s="1" t="s">
        <v>194</v>
      </c>
      <c r="E23" s="1" t="s">
        <v>195</v>
      </c>
      <c r="F23" s="1" t="s">
        <v>196</v>
      </c>
      <c r="G23" s="1" t="s">
        <v>197</v>
      </c>
      <c r="H23" s="1">
        <v>1</v>
      </c>
      <c r="I23" s="1">
        <v>2</v>
      </c>
      <c r="J23" s="1">
        <v>1474.21414</v>
      </c>
      <c r="K23" s="1">
        <v>2947.42182</v>
      </c>
      <c r="L23" s="2">
        <v>40990550.508321203</v>
      </c>
      <c r="M23" s="2">
        <v>13404547.0579958</v>
      </c>
      <c r="N23" s="2">
        <v>18572815.352141298</v>
      </c>
      <c r="O23" s="2">
        <v>35009655.084895201</v>
      </c>
      <c r="P23" s="2">
        <v>23339942.276151799</v>
      </c>
      <c r="Q23" s="2">
        <v>22380526.763695002</v>
      </c>
      <c r="R23" s="3">
        <f>AVERAGE(O23:Q23)/AVERAGE(L23:N23)</f>
        <v>1.1063784188943155</v>
      </c>
      <c r="S23" s="3">
        <f>LOG(R23,2)</f>
        <v>0.14584492055096673</v>
      </c>
      <c r="T23" s="3">
        <f>_xlfn.T.TEST(L23:N23,O23:Q23,2,2)</f>
        <v>0.79652817852549229</v>
      </c>
      <c r="U23" s="3">
        <f>-LOG10(T23)</f>
        <v>9.8798855692528387E-2</v>
      </c>
      <c r="V23" s="3">
        <v>135</v>
      </c>
      <c r="W23" s="3">
        <f>T23*155/V23</f>
        <v>0.91453235312186154</v>
      </c>
      <c r="X23" s="13">
        <f>-LOG(W23,10)</f>
        <v>3.8800926017243012E-2</v>
      </c>
    </row>
    <row r="24" spans="1:24" ht="15">
      <c r="A24" s="1" t="s">
        <v>69</v>
      </c>
      <c r="B24" s="1" t="s">
        <v>70</v>
      </c>
      <c r="C24" s="1">
        <v>6</v>
      </c>
      <c r="D24" s="1" t="s">
        <v>71</v>
      </c>
      <c r="E24" s="1" t="s">
        <v>72</v>
      </c>
      <c r="F24" s="1" t="s">
        <v>73</v>
      </c>
      <c r="G24" s="1" t="s">
        <v>74</v>
      </c>
      <c r="H24" s="1">
        <v>1</v>
      </c>
      <c r="I24" s="1">
        <v>2</v>
      </c>
      <c r="J24" s="1">
        <v>749.93916999999999</v>
      </c>
      <c r="K24" s="1">
        <v>1498.8701799999999</v>
      </c>
      <c r="L24" s="2">
        <v>1688.5019344282</v>
      </c>
      <c r="M24" s="2">
        <v>11096.4567827132</v>
      </c>
      <c r="N24" s="2">
        <v>29479.577879749999</v>
      </c>
      <c r="O24" s="2">
        <v>154606.696972823</v>
      </c>
      <c r="P24" s="2">
        <v>98279.948034004396</v>
      </c>
      <c r="Q24" s="2">
        <v>29527.2093913756</v>
      </c>
      <c r="R24" s="3">
        <f>AVERAGE(O24:Q24)/AVERAGE(L24:N24)</f>
        <v>6.6820525466017981</v>
      </c>
      <c r="S24" s="3">
        <f>LOG(R24,2)</f>
        <v>2.7402913278425562</v>
      </c>
      <c r="T24" s="3">
        <f>_xlfn.T.TEST(L24:N24,O24:Q24,2,2)</f>
        <v>9.6989741973923141E-2</v>
      </c>
      <c r="U24" s="3">
        <f>-LOG10(T24)</f>
        <v>1.0132741960399581</v>
      </c>
      <c r="V24" s="3">
        <v>16</v>
      </c>
      <c r="W24" s="3">
        <f>T24*155/V24</f>
        <v>0.93958812537238046</v>
      </c>
      <c r="X24" s="13">
        <f>-LOG(W24,10)</f>
        <v>2.7062480525591431E-2</v>
      </c>
    </row>
    <row r="25" spans="1:24" ht="15">
      <c r="A25" s="1" t="s">
        <v>434</v>
      </c>
      <c r="B25" s="1" t="s">
        <v>82</v>
      </c>
      <c r="C25" s="1">
        <v>9</v>
      </c>
      <c r="D25" s="1" t="s">
        <v>435</v>
      </c>
      <c r="E25" s="1" t="s">
        <v>436</v>
      </c>
      <c r="F25" s="1" t="s">
        <v>437</v>
      </c>
      <c r="G25" s="1" t="s">
        <v>438</v>
      </c>
      <c r="H25" s="1">
        <v>1</v>
      </c>
      <c r="I25" s="1">
        <v>2</v>
      </c>
      <c r="J25" s="1">
        <v>625.81376</v>
      </c>
      <c r="K25" s="1">
        <v>1250.61978</v>
      </c>
      <c r="L25" s="2">
        <v>608786.44852930296</v>
      </c>
      <c r="M25" s="2">
        <v>256432.12692814699</v>
      </c>
      <c r="N25" s="2">
        <v>21915.6425495234</v>
      </c>
      <c r="O25" s="2">
        <v>808905.908907303</v>
      </c>
      <c r="P25" s="2">
        <v>769348.78347817401</v>
      </c>
      <c r="Q25" s="2">
        <v>27858.455911870598</v>
      </c>
      <c r="R25" s="3">
        <f>AVERAGE(O25:Q25)/AVERAGE(L25:N25)</f>
        <v>1.8104511309524558</v>
      </c>
      <c r="S25" s="3">
        <f>LOG(R25,2)</f>
        <v>0.85634923503885008</v>
      </c>
      <c r="T25" s="3">
        <f>_xlfn.T.TEST(L25:N25,O25:Q25,2,2)</f>
        <v>0.47722593228471427</v>
      </c>
      <c r="U25" s="3">
        <f>-LOG10(T25)</f>
        <v>0.32127596495526706</v>
      </c>
      <c r="V25" s="3">
        <v>104</v>
      </c>
      <c r="W25" s="3">
        <f>T25*155/V25</f>
        <v>0.71125018753971847</v>
      </c>
      <c r="X25" s="13">
        <f>-LOG(W25,10)</f>
        <v>0.14797760608375587</v>
      </c>
    </row>
    <row r="26" spans="1:24" ht="15">
      <c r="A26" s="1" t="s">
        <v>319</v>
      </c>
      <c r="B26" s="1" t="s">
        <v>320</v>
      </c>
      <c r="C26" s="1">
        <v>19</v>
      </c>
      <c r="D26" s="1" t="s">
        <v>321</v>
      </c>
      <c r="E26" s="1" t="s">
        <v>322</v>
      </c>
      <c r="F26" s="1" t="s">
        <v>323</v>
      </c>
      <c r="G26" s="1" t="s">
        <v>324</v>
      </c>
      <c r="H26" s="1">
        <v>1</v>
      </c>
      <c r="I26" s="1">
        <v>2</v>
      </c>
      <c r="J26" s="1">
        <v>1043.4852100000001</v>
      </c>
      <c r="K26" s="1">
        <v>2085.9619899999998</v>
      </c>
      <c r="L26" s="2">
        <v>1291913.64699868</v>
      </c>
      <c r="M26" s="2">
        <v>168435.70323376299</v>
      </c>
      <c r="N26" s="2">
        <v>1975797.3775919301</v>
      </c>
      <c r="O26" s="2">
        <v>1845974.40202342</v>
      </c>
      <c r="P26" s="2">
        <v>2940715.2975152698</v>
      </c>
      <c r="Q26" s="2">
        <v>1415064.4278792399</v>
      </c>
      <c r="R26" s="3">
        <f>AVERAGE(O26:Q26)/AVERAGE(L26:N26)</f>
        <v>1.8048571899444543</v>
      </c>
      <c r="S26" s="3">
        <f>LOG(R26,2)</f>
        <v>0.85188468779950055</v>
      </c>
      <c r="T26" s="3">
        <f>_xlfn.T.TEST(L26:N26,O26:Q26,2,2)</f>
        <v>0.25567726758612724</v>
      </c>
      <c r="U26" s="3">
        <f>-LOG10(T26)</f>
        <v>0.59230788363099685</v>
      </c>
      <c r="V26" s="3">
        <v>57</v>
      </c>
      <c r="W26" s="3">
        <f>T26*155/V26</f>
        <v>0.69526274519034603</v>
      </c>
      <c r="X26" s="13">
        <f>-LOG(W26,10)</f>
        <v>0.15785104113319673</v>
      </c>
    </row>
    <row r="27" spans="1:24" ht="15">
      <c r="A27" s="1" t="s">
        <v>319</v>
      </c>
      <c r="B27" s="1" t="s">
        <v>94</v>
      </c>
      <c r="C27" s="1">
        <v>28</v>
      </c>
      <c r="D27" s="1" t="s">
        <v>321</v>
      </c>
      <c r="E27" s="1" t="s">
        <v>322</v>
      </c>
      <c r="F27" s="1" t="s">
        <v>323</v>
      </c>
      <c r="G27" s="1" t="s">
        <v>324</v>
      </c>
      <c r="H27" s="1">
        <v>1</v>
      </c>
      <c r="I27" s="1">
        <v>2</v>
      </c>
      <c r="J27" s="1">
        <v>1035.4876300000001</v>
      </c>
      <c r="K27" s="1">
        <v>2069.9670700000001</v>
      </c>
      <c r="L27" s="2">
        <v>3662683.5904383198</v>
      </c>
      <c r="M27" s="2">
        <v>1040583.59379649</v>
      </c>
      <c r="N27" s="2">
        <v>1925108.8822745699</v>
      </c>
      <c r="O27" s="2">
        <v>4830191.6049488997</v>
      </c>
      <c r="P27" s="2">
        <v>2311255.7706700298</v>
      </c>
      <c r="Q27" s="2">
        <v>2223171.3312732</v>
      </c>
      <c r="R27" s="3">
        <f>AVERAGE(O27:Q27)/AVERAGE(L27:N27)</f>
        <v>1.4128073924785174</v>
      </c>
      <c r="S27" s="3">
        <f>LOG(R27,2)</f>
        <v>0.49856479698363892</v>
      </c>
      <c r="T27" s="3">
        <f>_xlfn.T.TEST(L27:N27,O27:Q27,2,2)</f>
        <v>0.47228607575728931</v>
      </c>
      <c r="U27" s="3">
        <f>-LOG10(T27)</f>
        <v>0.32579485838458971</v>
      </c>
      <c r="V27" s="3">
        <v>101</v>
      </c>
      <c r="W27" s="3">
        <f>T27*155/V27</f>
        <v>0.72479546279583995</v>
      </c>
      <c r="X27" s="13">
        <f>-LOG(W27,10)</f>
        <v>0.13978453399694085</v>
      </c>
    </row>
    <row r="28" spans="1:24" ht="15">
      <c r="A28" s="1" t="s">
        <v>525</v>
      </c>
      <c r="B28" s="1" t="s">
        <v>526</v>
      </c>
      <c r="C28" s="1">
        <v>9</v>
      </c>
      <c r="D28" s="1" t="s">
        <v>527</v>
      </c>
      <c r="E28" s="1" t="s">
        <v>528</v>
      </c>
      <c r="F28" s="1" t="s">
        <v>529</v>
      </c>
      <c r="G28" s="1" t="s">
        <v>530</v>
      </c>
      <c r="H28" s="1">
        <v>1</v>
      </c>
      <c r="I28" s="1">
        <v>2</v>
      </c>
      <c r="J28" s="1">
        <v>1237.06096</v>
      </c>
      <c r="K28" s="1">
        <v>2473.1187599999998</v>
      </c>
      <c r="L28" s="2">
        <v>83438.419955427002</v>
      </c>
      <c r="M28" s="2">
        <v>11610.010382029601</v>
      </c>
      <c r="N28" s="2">
        <v>31480.012156396999</v>
      </c>
      <c r="O28" s="2">
        <v>33695.555307297102</v>
      </c>
      <c r="P28" s="2">
        <v>82511.869202328802</v>
      </c>
      <c r="Q28" s="2">
        <v>4550.7273814571699</v>
      </c>
      <c r="R28" s="3">
        <f>AVERAGE(O28:Q28)/AVERAGE(L28:N28)</f>
        <v>0.95439530836672681</v>
      </c>
      <c r="S28" s="3">
        <f>LOG(R28,2)</f>
        <v>-6.7341143862491973E-2</v>
      </c>
      <c r="T28" s="3">
        <f>_xlfn.T.TEST(L28:N28,O28:Q28,2,2)</f>
        <v>0.95385582909567734</v>
      </c>
      <c r="U28" s="3">
        <f>-LOG10(T28)</f>
        <v>2.0517261941360627E-2</v>
      </c>
      <c r="V28" s="3">
        <v>150</v>
      </c>
      <c r="W28" s="3">
        <f>T28*155/V28</f>
        <v>0.98565102339886668</v>
      </c>
      <c r="X28" s="13">
        <f>-LOG(W28,10)</f>
        <v>6.2768228267503449E-3</v>
      </c>
    </row>
    <row r="29" spans="1:24" ht="15">
      <c r="A29" s="1" t="s">
        <v>186</v>
      </c>
      <c r="B29" s="1" t="s">
        <v>187</v>
      </c>
      <c r="C29" s="1">
        <v>14</v>
      </c>
      <c r="D29" s="1" t="s">
        <v>188</v>
      </c>
      <c r="E29" s="1" t="s">
        <v>189</v>
      </c>
      <c r="F29" s="1" t="s">
        <v>190</v>
      </c>
      <c r="G29" s="1" t="s">
        <v>191</v>
      </c>
      <c r="H29" s="1">
        <v>1</v>
      </c>
      <c r="I29" s="1">
        <v>2</v>
      </c>
      <c r="J29" s="1">
        <v>1089.07206</v>
      </c>
      <c r="K29" s="1">
        <v>2177.1383099999998</v>
      </c>
      <c r="L29" s="2">
        <v>8649.5846220737094</v>
      </c>
      <c r="M29" s="2">
        <v>35112.356109035398</v>
      </c>
      <c r="N29" s="2">
        <v>23993.307271994101</v>
      </c>
      <c r="O29" s="2">
        <v>159224.82033777601</v>
      </c>
      <c r="P29" s="2">
        <v>125210.541008776</v>
      </c>
      <c r="Q29" s="2">
        <v>26066.135429567301</v>
      </c>
      <c r="R29" s="3">
        <f>AVERAGE(O29:Q29)/AVERAGE(L29:N29)</f>
        <v>4.582692941540091</v>
      </c>
      <c r="S29" s="3">
        <f>LOG(R29,2)</f>
        <v>2.1961956227058681</v>
      </c>
      <c r="T29" s="3">
        <f>_xlfn.T.TEST(L29:N29,O29:Q29,2,2)</f>
        <v>0.1175289320668018</v>
      </c>
      <c r="U29" s="3">
        <f>-LOG10(T29)</f>
        <v>0.92985521007080485</v>
      </c>
      <c r="V29" s="3">
        <v>24</v>
      </c>
      <c r="W29" s="3">
        <f>T29*155/V29</f>
        <v>0.759041019598095</v>
      </c>
      <c r="X29" s="13">
        <f>-LOG(W29,10)</f>
        <v>0.11973475361211937</v>
      </c>
    </row>
    <row r="30" spans="1:24" ht="15">
      <c r="A30" s="1" t="s">
        <v>369</v>
      </c>
      <c r="B30" s="1" t="s">
        <v>49</v>
      </c>
      <c r="C30" s="1">
        <v>27</v>
      </c>
      <c r="D30" s="1" t="s">
        <v>370</v>
      </c>
      <c r="E30" s="1" t="s">
        <v>371</v>
      </c>
      <c r="F30" s="1" t="s">
        <v>372</v>
      </c>
      <c r="G30" s="1" t="s">
        <v>373</v>
      </c>
      <c r="H30" s="1">
        <v>1</v>
      </c>
      <c r="I30" s="1">
        <v>2</v>
      </c>
      <c r="J30" s="1">
        <v>442.73651999999998</v>
      </c>
      <c r="K30" s="1">
        <v>884.46585000000005</v>
      </c>
      <c r="L30" s="2">
        <v>698824.67484418105</v>
      </c>
      <c r="M30" s="2">
        <v>439122.24197677098</v>
      </c>
      <c r="N30" s="2">
        <v>654438.85642718698</v>
      </c>
      <c r="O30" s="2">
        <v>672094.96485924697</v>
      </c>
      <c r="P30" s="2">
        <v>970260.68386869004</v>
      </c>
      <c r="Q30" s="2">
        <v>804195.17288045003</v>
      </c>
      <c r="R30" s="3">
        <f>AVERAGE(O30:Q30)/AVERAGE(L30:N30)</f>
        <v>1.3649688912531248</v>
      </c>
      <c r="S30" s="3">
        <f>LOG(R30,2)</f>
        <v>0.44886807133100909</v>
      </c>
      <c r="T30" s="3">
        <f>_xlfn.T.TEST(L30:N30,O30:Q30,2,2)</f>
        <v>0.13777528496626859</v>
      </c>
      <c r="U30" s="3">
        <f>-LOG10(T30)</f>
        <v>0.8608286820324863</v>
      </c>
      <c r="V30" s="3">
        <v>28</v>
      </c>
      <c r="W30" s="3">
        <f>T30*155/V30</f>
        <v>0.76268461320612968</v>
      </c>
      <c r="X30" s="13">
        <f>-LOG(W30,10)</f>
        <v>0.117655015204414</v>
      </c>
    </row>
    <row r="31" spans="1:24" ht="15">
      <c r="A31" s="1" t="s">
        <v>442</v>
      </c>
      <c r="B31" s="1" t="s">
        <v>49</v>
      </c>
      <c r="C31" s="1">
        <v>16</v>
      </c>
      <c r="D31" s="1" t="s">
        <v>370</v>
      </c>
      <c r="E31" s="1" t="s">
        <v>443</v>
      </c>
      <c r="F31" s="1" t="s">
        <v>444</v>
      </c>
      <c r="G31" s="1" t="s">
        <v>373</v>
      </c>
      <c r="H31" s="1">
        <v>1</v>
      </c>
      <c r="I31" s="1">
        <v>2</v>
      </c>
      <c r="J31" s="1">
        <v>485.7731</v>
      </c>
      <c r="K31" s="1">
        <v>970.53900999999996</v>
      </c>
      <c r="L31" s="2">
        <v>1314550.74000216</v>
      </c>
      <c r="M31" s="2">
        <v>523716.879509322</v>
      </c>
      <c r="N31" s="2">
        <v>911804.33110300102</v>
      </c>
      <c r="O31" s="2">
        <v>1457544.66531116</v>
      </c>
      <c r="P31" s="2">
        <v>1110404.2041881201</v>
      </c>
      <c r="Q31" s="2">
        <v>1028234.1821510399</v>
      </c>
      <c r="R31" s="3">
        <f>AVERAGE(O31:Q31)/AVERAGE(L31:N31)</f>
        <v>1.3076687142119245</v>
      </c>
      <c r="S31" s="3">
        <f>LOG(R31,2)</f>
        <v>0.38699709366485163</v>
      </c>
      <c r="T31" s="3">
        <f>_xlfn.T.TEST(L31:N31,O31:Q31,2,2)</f>
        <v>0.3447534075113004</v>
      </c>
      <c r="U31" s="3">
        <f>-LOG10(T31)</f>
        <v>0.46249143260376935</v>
      </c>
      <c r="V31" s="3">
        <v>80</v>
      </c>
      <c r="W31" s="3">
        <f>T31*155/V31</f>
        <v>0.66795972705314455</v>
      </c>
      <c r="X31" s="13">
        <f>-LOG(W31,10)</f>
        <v>0.17524972142542142</v>
      </c>
    </row>
    <row r="32" spans="1:24" ht="15">
      <c r="A32" s="1" t="s">
        <v>478</v>
      </c>
      <c r="B32" s="1" t="s">
        <v>332</v>
      </c>
      <c r="C32" s="1">
        <v>31</v>
      </c>
      <c r="D32" s="1" t="s">
        <v>479</v>
      </c>
      <c r="E32" s="1" t="s">
        <v>480</v>
      </c>
      <c r="F32" s="1" t="s">
        <v>481</v>
      </c>
      <c r="G32" s="1" t="s">
        <v>482</v>
      </c>
      <c r="H32" s="1">
        <v>2</v>
      </c>
      <c r="I32" s="1">
        <v>2</v>
      </c>
      <c r="J32" s="1">
        <v>1009.02921</v>
      </c>
      <c r="K32" s="1">
        <v>2017.0535199999999</v>
      </c>
      <c r="L32" s="2">
        <v>2961889.8232725002</v>
      </c>
      <c r="M32" s="2">
        <v>1122626.1317733</v>
      </c>
      <c r="N32" s="2">
        <v>2313252.3957062401</v>
      </c>
      <c r="O32" s="2">
        <v>3384280.1562907798</v>
      </c>
      <c r="P32" s="2">
        <v>3111270.1791857602</v>
      </c>
      <c r="Q32" s="2">
        <v>2158839.67891616</v>
      </c>
      <c r="R32" s="3">
        <f>AVERAGE(O32:Q32)/AVERAGE(L32:N32)</f>
        <v>1.3527201267572309</v>
      </c>
      <c r="S32" s="3">
        <f>LOG(R32,2)</f>
        <v>0.43586338143858361</v>
      </c>
      <c r="T32" s="3">
        <f>_xlfn.T.TEST(L32:N32,O32:Q32,2,2)</f>
        <v>0.31431745360071833</v>
      </c>
      <c r="U32" s="3">
        <f>-LOG10(T32)</f>
        <v>0.50263150255854461</v>
      </c>
      <c r="V32" s="3">
        <v>73</v>
      </c>
      <c r="W32" s="3">
        <f>T32*155/V32</f>
        <v>0.66738637408371704</v>
      </c>
      <c r="X32" s="13">
        <f>-LOG(W32,10)</f>
        <v>0.17562266450870895</v>
      </c>
    </row>
    <row r="33" spans="1:24" ht="15">
      <c r="A33" s="1" t="s">
        <v>563</v>
      </c>
      <c r="B33" s="1" t="s">
        <v>564</v>
      </c>
      <c r="C33" s="1">
        <v>23</v>
      </c>
      <c r="D33" s="1" t="s">
        <v>479</v>
      </c>
      <c r="E33" s="1" t="s">
        <v>565</v>
      </c>
      <c r="F33" s="1" t="s">
        <v>481</v>
      </c>
      <c r="G33" s="1" t="s">
        <v>482</v>
      </c>
      <c r="H33" s="1">
        <v>1</v>
      </c>
      <c r="I33" s="1">
        <v>2</v>
      </c>
      <c r="J33" s="1">
        <v>916.47199000000001</v>
      </c>
      <c r="K33" s="1">
        <v>1831.9370899999999</v>
      </c>
      <c r="L33" s="2">
        <v>4693331.5793508803</v>
      </c>
      <c r="M33" s="2">
        <v>1880094.1927213101</v>
      </c>
      <c r="N33" s="2">
        <v>2648324.4919873299</v>
      </c>
      <c r="O33" s="2">
        <v>6614172.11189376</v>
      </c>
      <c r="P33" s="2">
        <v>6289269.4057216998</v>
      </c>
      <c r="Q33" s="2">
        <v>3071392.8218756998</v>
      </c>
      <c r="R33" s="3">
        <f>AVERAGE(O33:Q33)/AVERAGE(L33:N33)</f>
        <v>1.7322996049622852</v>
      </c>
      <c r="S33" s="3">
        <f>LOG(R33,2)</f>
        <v>0.79268846887113886</v>
      </c>
      <c r="T33" s="3">
        <f>_xlfn.T.TEST(L33:N33,O33:Q33,2,2)</f>
        <v>0.18519061010971619</v>
      </c>
      <c r="U33" s="3">
        <f>-LOG10(T33)</f>
        <v>0.7323810375294566</v>
      </c>
      <c r="V33" s="3">
        <v>41</v>
      </c>
      <c r="W33" s="3">
        <f>T33*155/V33</f>
        <v>0.70011084309770755</v>
      </c>
      <c r="X33" s="13">
        <f>-LOG(W33,10)</f>
        <v>0.15483319607890059</v>
      </c>
    </row>
    <row r="34" spans="1:24" ht="15">
      <c r="A34" s="1" t="s">
        <v>558</v>
      </c>
      <c r="B34" s="1" t="s">
        <v>82</v>
      </c>
      <c r="C34" s="1">
        <v>10</v>
      </c>
      <c r="D34" s="1" t="s">
        <v>559</v>
      </c>
      <c r="E34" s="1" t="s">
        <v>560</v>
      </c>
      <c r="F34" s="1" t="s">
        <v>561</v>
      </c>
      <c r="G34" s="1" t="s">
        <v>562</v>
      </c>
      <c r="H34" s="1">
        <v>1</v>
      </c>
      <c r="I34" s="1">
        <v>2</v>
      </c>
      <c r="J34" s="1">
        <v>613.32221000000004</v>
      </c>
      <c r="K34" s="1">
        <v>1225.6357700000001</v>
      </c>
      <c r="L34" s="2">
        <v>4058796.3887898698</v>
      </c>
      <c r="M34" s="2">
        <v>2585608.8335894099</v>
      </c>
      <c r="N34" s="2">
        <v>3783566.24503808</v>
      </c>
      <c r="O34" s="2">
        <v>5473472.2717444496</v>
      </c>
      <c r="P34" s="2">
        <v>3436954.9683244</v>
      </c>
      <c r="Q34" s="2">
        <v>4211640.9866626197</v>
      </c>
      <c r="R34" s="3">
        <f>AVERAGE(O34:Q34)/AVERAGE(L34:N34)</f>
        <v>1.2583529085912759</v>
      </c>
      <c r="S34" s="3">
        <f>LOG(R34,2)</f>
        <v>0.33153658682217124</v>
      </c>
      <c r="T34" s="3">
        <f>_xlfn.T.TEST(L34:N34,O34:Q34,2,2)</f>
        <v>0.29510907557890959</v>
      </c>
      <c r="U34" s="3">
        <f>-LOG10(T34)</f>
        <v>0.53001743430473991</v>
      </c>
      <c r="V34" s="3">
        <v>68</v>
      </c>
      <c r="W34" s="3">
        <f>T34*155/V34</f>
        <v>0.67267509874604392</v>
      </c>
      <c r="X34" s="13">
        <f>-LOG(W34,10)</f>
        <v>0.17219464884068469</v>
      </c>
    </row>
    <row r="35" spans="1:24" ht="15">
      <c r="A35" s="1" t="s">
        <v>609</v>
      </c>
      <c r="B35" s="1" t="s">
        <v>49</v>
      </c>
      <c r="C35" s="1">
        <v>1</v>
      </c>
      <c r="D35" s="1" t="s">
        <v>121</v>
      </c>
      <c r="E35" s="1" t="s">
        <v>610</v>
      </c>
      <c r="F35" s="1" t="s">
        <v>611</v>
      </c>
      <c r="G35" s="1" t="s">
        <v>124</v>
      </c>
      <c r="H35" s="1">
        <v>1</v>
      </c>
      <c r="I35" s="1">
        <v>2</v>
      </c>
      <c r="J35" s="1">
        <v>649.35204999999996</v>
      </c>
      <c r="K35" s="1">
        <v>1297.6973</v>
      </c>
      <c r="L35" s="2">
        <v>728660.11483507894</v>
      </c>
      <c r="M35" s="2">
        <v>241463.35220286401</v>
      </c>
      <c r="N35" s="2">
        <v>363493.68915360799</v>
      </c>
      <c r="O35" s="2">
        <v>702182.87374941004</v>
      </c>
      <c r="P35" s="2">
        <v>4254.3597405949304</v>
      </c>
      <c r="Q35" s="2">
        <v>465610.36668866</v>
      </c>
      <c r="R35" s="3">
        <f>AVERAGE(O35:Q35)/AVERAGE(L35:N35)</f>
        <v>0.8788486221380919</v>
      </c>
      <c r="S35" s="3">
        <f>LOG(R35,2)</f>
        <v>-0.18631340608084501</v>
      </c>
      <c r="T35" s="3">
        <f>_xlfn.T.TEST(L35:N35,O35:Q35,2,2)</f>
        <v>0.84111393730445361</v>
      </c>
      <c r="U35" s="3">
        <f>-LOG10(T35)</f>
        <v>7.514517068125974E-2</v>
      </c>
      <c r="V35" s="3">
        <v>139</v>
      </c>
      <c r="W35" s="3">
        <f>T35*155/V35</f>
        <v>0.93793280778554178</v>
      </c>
      <c r="X35" s="13">
        <f>-LOG(W35,10)</f>
        <v>2.7828272765063337E-2</v>
      </c>
    </row>
    <row r="36" spans="1:24" ht="15">
      <c r="A36" s="1" t="s">
        <v>120</v>
      </c>
      <c r="B36" s="1" t="s">
        <v>82</v>
      </c>
      <c r="C36" s="1">
        <v>12</v>
      </c>
      <c r="D36" s="1" t="s">
        <v>121</v>
      </c>
      <c r="E36" s="1" t="s">
        <v>122</v>
      </c>
      <c r="F36" s="1" t="s">
        <v>123</v>
      </c>
      <c r="G36" s="1" t="s">
        <v>124</v>
      </c>
      <c r="H36" s="1">
        <v>1</v>
      </c>
      <c r="I36" s="1">
        <v>3</v>
      </c>
      <c r="J36" s="1">
        <v>894.11228000000006</v>
      </c>
      <c r="K36" s="1">
        <v>2680.3228199999999</v>
      </c>
      <c r="L36" s="2">
        <v>20352.3536570498</v>
      </c>
      <c r="M36" s="2">
        <v>14382.729475865</v>
      </c>
      <c r="N36" s="2">
        <v>34793.978334274201</v>
      </c>
      <c r="O36" s="2">
        <v>174969.982196656</v>
      </c>
      <c r="P36" s="2">
        <v>181368.21057858301</v>
      </c>
      <c r="Q36" s="2">
        <v>5558.2470836919201</v>
      </c>
      <c r="R36" s="3">
        <f>AVERAGE(O36:Q36)/AVERAGE(L36:N36)</f>
        <v>5.2049665596264543</v>
      </c>
      <c r="S36" s="3">
        <f>LOG(R36,2)</f>
        <v>2.379888894664739</v>
      </c>
      <c r="T36" s="3">
        <f>_xlfn.T.TEST(L36:N36,O36:Q36,2,2)</f>
        <v>0.16754129550872399</v>
      </c>
      <c r="U36" s="3">
        <f>-LOG10(T36)</f>
        <v>0.77587813070981382</v>
      </c>
      <c r="V36" s="3">
        <v>36</v>
      </c>
      <c r="W36" s="3">
        <f>T36*155/V36</f>
        <v>0.72135835566256157</v>
      </c>
      <c r="X36" s="13">
        <f>-LOG(W36,10)</f>
        <v>0.14184893330680964</v>
      </c>
    </row>
    <row r="37" spans="1:24" ht="15">
      <c r="A37" s="1" t="s">
        <v>108</v>
      </c>
      <c r="B37" s="1" t="s">
        <v>109</v>
      </c>
      <c r="C37" s="1">
        <v>7</v>
      </c>
      <c r="D37" s="1" t="s">
        <v>110</v>
      </c>
      <c r="E37" s="1" t="s">
        <v>111</v>
      </c>
      <c r="F37" s="1" t="s">
        <v>112</v>
      </c>
      <c r="G37" s="1" t="s">
        <v>113</v>
      </c>
      <c r="H37" s="1">
        <v>1</v>
      </c>
      <c r="I37" s="1">
        <v>3</v>
      </c>
      <c r="J37" s="1">
        <v>1244.62337</v>
      </c>
      <c r="K37" s="1">
        <v>3731.8519900000001</v>
      </c>
      <c r="L37" s="2">
        <v>10325.4300006746</v>
      </c>
      <c r="M37" s="2">
        <v>96029.040625341499</v>
      </c>
      <c r="N37" s="2">
        <v>32676.958006413799</v>
      </c>
      <c r="O37" s="2">
        <v>682451.27706752904</v>
      </c>
      <c r="P37" s="2">
        <v>34520.2296840661</v>
      </c>
      <c r="Q37" s="2">
        <v>5635.3678578065301</v>
      </c>
      <c r="R37" s="3">
        <f>AVERAGE(O37:Q37)/AVERAGE(L37:N37)</f>
        <v>5.1974354411607431</v>
      </c>
      <c r="S37" s="3">
        <f>LOG(R37,2)</f>
        <v>2.3777999330652344</v>
      </c>
      <c r="T37" s="3">
        <f>_xlfn.T.TEST(L37:N37,O37:Q37,2,2)</f>
        <v>0.4311970784457384</v>
      </c>
      <c r="U37" s="3">
        <f>-LOG10(T37)</f>
        <v>0.36532419035191321</v>
      </c>
      <c r="V37" s="3">
        <v>95</v>
      </c>
      <c r="W37" s="3">
        <f>T37*155/V37</f>
        <v>0.70353207535883644</v>
      </c>
      <c r="X37" s="13">
        <f>-LOG(W37,10)</f>
        <v>0.15271609747046941</v>
      </c>
    </row>
    <row r="38" spans="1:24" ht="15">
      <c r="A38" s="1" t="s">
        <v>347</v>
      </c>
      <c r="B38" s="1" t="s">
        <v>348</v>
      </c>
      <c r="C38" s="1">
        <v>23</v>
      </c>
      <c r="D38" s="1" t="s">
        <v>349</v>
      </c>
      <c r="E38" s="1" t="s">
        <v>350</v>
      </c>
      <c r="F38" s="1" t="s">
        <v>351</v>
      </c>
      <c r="G38" s="1" t="s">
        <v>352</v>
      </c>
      <c r="H38" s="1">
        <v>1</v>
      </c>
      <c r="I38" s="1">
        <v>2</v>
      </c>
      <c r="J38" s="1">
        <v>1353.14294</v>
      </c>
      <c r="K38" s="1">
        <v>2705.2770099999998</v>
      </c>
      <c r="L38" s="2">
        <v>549716.44506372302</v>
      </c>
      <c r="M38" s="2">
        <v>266597.77192092501</v>
      </c>
      <c r="N38" s="2">
        <v>541330.51483620505</v>
      </c>
      <c r="O38" s="2">
        <v>872136.87133315695</v>
      </c>
      <c r="P38" s="2">
        <v>996355.29594621202</v>
      </c>
      <c r="Q38" s="2">
        <v>481171.72019888199</v>
      </c>
      <c r="R38" s="3">
        <f>AVERAGE(O38:Q38)/AVERAGE(L38:N38)</f>
        <v>1.7306912717341869</v>
      </c>
      <c r="S38" s="3">
        <f>LOG(R38,2)</f>
        <v>0.79134839341513918</v>
      </c>
      <c r="T38" s="3">
        <f>_xlfn.T.TEST(L38:N38,O38:Q38,2,2)</f>
        <v>0.14165766040584979</v>
      </c>
      <c r="U38" s="3">
        <f>-LOG10(T38)</f>
        <v>0.84875993521319004</v>
      </c>
      <c r="V38" s="3">
        <v>29</v>
      </c>
      <c r="W38" s="3">
        <f>T38*155/V38</f>
        <v>0.75713577113471442</v>
      </c>
      <c r="X38" s="13">
        <f>-LOG(W38,10)</f>
        <v>0.12082623494185463</v>
      </c>
    </row>
    <row r="39" spans="1:24" ht="15">
      <c r="A39" s="1" t="s">
        <v>347</v>
      </c>
      <c r="B39" s="1" t="s">
        <v>58</v>
      </c>
      <c r="C39" s="1">
        <v>42</v>
      </c>
      <c r="D39" s="1" t="s">
        <v>349</v>
      </c>
      <c r="E39" s="1" t="s">
        <v>350</v>
      </c>
      <c r="F39" s="1" t="s">
        <v>351</v>
      </c>
      <c r="G39" s="1" t="s">
        <v>352</v>
      </c>
      <c r="H39" s="1">
        <v>1</v>
      </c>
      <c r="I39" s="1">
        <v>2</v>
      </c>
      <c r="J39" s="1">
        <v>1345.14382</v>
      </c>
      <c r="K39" s="1">
        <v>2689.2820900000002</v>
      </c>
      <c r="L39" s="2">
        <v>2499875.5933349798</v>
      </c>
      <c r="M39" s="2">
        <v>801773.57548189803</v>
      </c>
      <c r="N39" s="2">
        <v>1138070.5612673899</v>
      </c>
      <c r="O39" s="2">
        <v>3084685.1080068699</v>
      </c>
      <c r="P39" s="2">
        <v>2581337.2224671398</v>
      </c>
      <c r="Q39" s="2">
        <v>1896324.9939061301</v>
      </c>
      <c r="R39" s="3">
        <f>AVERAGE(O39:Q39)/AVERAGE(L39:N39)</f>
        <v>1.7033389006824993</v>
      </c>
      <c r="S39" s="3">
        <f>LOG(R39,2)</f>
        <v>0.76836550588630381</v>
      </c>
      <c r="T39" s="3">
        <f>_xlfn.T.TEST(L39:N39,O39:Q39,2,2)</f>
        <v>0.17008315325026327</v>
      </c>
      <c r="U39" s="3">
        <f>-LOG10(T39)</f>
        <v>0.76933870115982483</v>
      </c>
      <c r="V39" s="3">
        <v>39</v>
      </c>
      <c r="W39" s="3">
        <f>T39*155/V39</f>
        <v>0.67597150650745652</v>
      </c>
      <c r="X39" s="13">
        <f>-LOG(W39,10)</f>
        <v>0.1700716100160326</v>
      </c>
    </row>
    <row r="40" spans="1:24" ht="15">
      <c r="A40" s="1" t="s">
        <v>705</v>
      </c>
      <c r="B40" s="1" t="s">
        <v>94</v>
      </c>
      <c r="C40" s="1">
        <v>14</v>
      </c>
      <c r="D40" s="1" t="s">
        <v>706</v>
      </c>
      <c r="E40" s="1" t="s">
        <v>707</v>
      </c>
      <c r="F40" s="1" t="s">
        <v>708</v>
      </c>
      <c r="G40" s="1" t="s">
        <v>709</v>
      </c>
      <c r="H40" s="1">
        <v>1</v>
      </c>
      <c r="I40" s="1">
        <v>3</v>
      </c>
      <c r="J40" s="1">
        <v>825.73752000000002</v>
      </c>
      <c r="K40" s="1">
        <v>2475.1972799999999</v>
      </c>
      <c r="L40" s="2">
        <v>664504.57530165894</v>
      </c>
      <c r="M40" s="2">
        <v>6560.8430569852699</v>
      </c>
      <c r="N40" s="2">
        <v>10738.6335609095</v>
      </c>
      <c r="O40" s="2">
        <v>24068.190210871599</v>
      </c>
      <c r="P40" s="2">
        <v>8883.3583202104401</v>
      </c>
      <c r="Q40" s="2">
        <v>13930.6202587846</v>
      </c>
      <c r="R40" s="3">
        <f>AVERAGE(O40:Q40)/AVERAGE(L40:N40)</f>
        <v>6.8761939237343042E-2</v>
      </c>
      <c r="S40" s="3">
        <f>LOG(R40,2)</f>
        <v>-3.8622459572239269</v>
      </c>
      <c r="T40" s="3">
        <f>_xlfn.T.TEST(L40:N40,O40:Q40,2,2)</f>
        <v>0.38791929792316471</v>
      </c>
      <c r="U40" s="3">
        <f>-LOG10(T40)</f>
        <v>0.41125861490091353</v>
      </c>
      <c r="V40" s="3">
        <v>87</v>
      </c>
      <c r="W40" s="3">
        <f>T40*155/V40</f>
        <v>0.69112058825391409</v>
      </c>
      <c r="X40" s="13">
        <f>-LOG(W40,10)</f>
        <v>0.16044616934924061</v>
      </c>
    </row>
    <row r="41" spans="1:24" ht="15">
      <c r="A41" s="1" t="s">
        <v>246</v>
      </c>
      <c r="B41" s="1" t="s">
        <v>199</v>
      </c>
      <c r="C41" s="1">
        <v>3</v>
      </c>
      <c r="D41" s="1" t="s">
        <v>247</v>
      </c>
      <c r="E41" s="1" t="s">
        <v>248</v>
      </c>
      <c r="F41" s="1" t="s">
        <v>249</v>
      </c>
      <c r="G41" s="1" t="s">
        <v>250</v>
      </c>
      <c r="H41" s="1">
        <v>1</v>
      </c>
      <c r="I41" s="1">
        <v>2</v>
      </c>
      <c r="J41" s="1">
        <v>1187.62571</v>
      </c>
      <c r="K41" s="1">
        <v>2374.2475300000001</v>
      </c>
      <c r="L41" s="2">
        <v>12379.606643655299</v>
      </c>
      <c r="M41" s="2">
        <v>12969.8963234453</v>
      </c>
      <c r="N41" s="2">
        <v>22709.028027132801</v>
      </c>
      <c r="O41" s="2">
        <v>25176.6431984019</v>
      </c>
      <c r="P41" s="2">
        <v>28225.2060296284</v>
      </c>
      <c r="Q41" s="2">
        <v>13786.3545834094</v>
      </c>
      <c r="R41" s="3">
        <f>AVERAGE(O41:Q41)/AVERAGE(L41:N41)</f>
        <v>1.3980494705404478</v>
      </c>
      <c r="S41" s="3">
        <f>LOG(R41,2)</f>
        <v>0.48341541195842463</v>
      </c>
      <c r="T41" s="3">
        <f>_xlfn.T.TEST(L41:N41,O41:Q41,2,2)</f>
        <v>0.31268912297266171</v>
      </c>
      <c r="U41" s="3">
        <f>-LOG10(T41)</f>
        <v>0.50488722561703436</v>
      </c>
      <c r="V41" s="3">
        <v>72</v>
      </c>
      <c r="W41" s="3">
        <f>T41*155/V41</f>
        <v>0.67315019528836895</v>
      </c>
      <c r="X41" s="13">
        <f>-LOG(W41,10)</f>
        <v>0.17188802387801136</v>
      </c>
    </row>
    <row r="42" spans="1:24" ht="15">
      <c r="A42" s="1" t="s">
        <v>274</v>
      </c>
      <c r="B42" s="1" t="s">
        <v>275</v>
      </c>
      <c r="C42" s="1">
        <v>10</v>
      </c>
      <c r="D42" s="1" t="s">
        <v>276</v>
      </c>
      <c r="E42" s="1" t="s">
        <v>277</v>
      </c>
      <c r="F42" s="1" t="s">
        <v>278</v>
      </c>
      <c r="G42" s="1" t="s">
        <v>279</v>
      </c>
      <c r="H42" s="1">
        <v>1</v>
      </c>
      <c r="I42" s="1">
        <v>3</v>
      </c>
      <c r="J42" s="1">
        <v>1074.8815199999999</v>
      </c>
      <c r="K42" s="1">
        <v>3222.6287600000001</v>
      </c>
      <c r="L42" s="2">
        <v>2059497.34387479</v>
      </c>
      <c r="M42" s="2">
        <v>2663236.8851867202</v>
      </c>
      <c r="N42" s="2">
        <v>3663625.6516545299</v>
      </c>
      <c r="O42" s="2">
        <v>24553.6497394254</v>
      </c>
      <c r="P42" s="2">
        <v>5553916.0332393302</v>
      </c>
      <c r="Q42" s="2">
        <v>5229303.9967924198</v>
      </c>
      <c r="R42" s="3">
        <f>AVERAGE(O42:Q42)/AVERAGE(L42:N42)</f>
        <v>1.2887323980244441</v>
      </c>
      <c r="S42" s="3">
        <f>LOG(R42,2)</f>
        <v>0.3659527228746518</v>
      </c>
      <c r="T42" s="3">
        <f>_xlfn.T.TEST(L42:N42,O42:Q42,2,2)</f>
        <v>0.6853824673051776</v>
      </c>
      <c r="U42" s="3">
        <f>-LOG10(T42)</f>
        <v>0.16406700940426161</v>
      </c>
      <c r="V42" s="3">
        <v>125</v>
      </c>
      <c r="W42" s="3">
        <f>T42*155/V42</f>
        <v>0.84987425945842021</v>
      </c>
      <c r="X42" s="13">
        <f>-LOG(W42,10)</f>
        <v>7.0645324242026533E-2</v>
      </c>
    </row>
    <row r="43" spans="1:24" ht="15">
      <c r="A43" s="1" t="s">
        <v>439</v>
      </c>
      <c r="B43" s="1" t="s">
        <v>82</v>
      </c>
      <c r="C43" s="1">
        <v>40</v>
      </c>
      <c r="D43" s="1" t="s">
        <v>327</v>
      </c>
      <c r="E43" s="1" t="s">
        <v>440</v>
      </c>
      <c r="F43" s="1" t="s">
        <v>441</v>
      </c>
      <c r="G43" s="1" t="s">
        <v>330</v>
      </c>
      <c r="H43" s="1">
        <v>1</v>
      </c>
      <c r="I43" s="1">
        <v>3</v>
      </c>
      <c r="J43" s="1">
        <v>889.13133000000005</v>
      </c>
      <c r="K43" s="1">
        <v>2665.38067</v>
      </c>
      <c r="L43" s="2">
        <v>2314954.38553908</v>
      </c>
      <c r="M43" s="2">
        <v>961634.89319676498</v>
      </c>
      <c r="N43" s="2">
        <v>1357952.92342388</v>
      </c>
      <c r="O43" s="2">
        <v>2245819.0943621299</v>
      </c>
      <c r="P43" s="2">
        <v>2372856.2411190802</v>
      </c>
      <c r="Q43" s="2">
        <v>1496780.6363343401</v>
      </c>
      <c r="R43" s="3">
        <f>AVERAGE(O43:Q43)/AVERAGE(L43:N43)</f>
        <v>1.3195383071419029</v>
      </c>
      <c r="S43" s="3">
        <f>LOG(R43,2)</f>
        <v>0.40003323374220134</v>
      </c>
      <c r="T43" s="3">
        <f>_xlfn.T.TEST(L43:N43,O43:Q43,2,2)</f>
        <v>0.36708399143264631</v>
      </c>
      <c r="U43" s="3">
        <f>-LOG10(T43)</f>
        <v>0.43523455470620337</v>
      </c>
      <c r="V43" s="3">
        <v>82</v>
      </c>
      <c r="W43" s="3">
        <f>T43*155/V43</f>
        <v>0.69387827648853873</v>
      </c>
      <c r="X43" s="13">
        <f>-LOG(W43,10)</f>
        <v>0.15871670891962858</v>
      </c>
    </row>
    <row r="44" spans="1:24" ht="15">
      <c r="A44" s="1" t="s">
        <v>325</v>
      </c>
      <c r="B44" s="1" t="s">
        <v>326</v>
      </c>
      <c r="C44" s="1">
        <v>3</v>
      </c>
      <c r="D44" s="1" t="s">
        <v>327</v>
      </c>
      <c r="E44" s="1" t="s">
        <v>328</v>
      </c>
      <c r="F44" s="1" t="s">
        <v>329</v>
      </c>
      <c r="G44" s="1" t="s">
        <v>330</v>
      </c>
      <c r="H44" s="1">
        <v>1</v>
      </c>
      <c r="I44" s="1">
        <v>2</v>
      </c>
      <c r="J44" s="1">
        <v>837.38142000000005</v>
      </c>
      <c r="K44" s="1">
        <v>1673.75496</v>
      </c>
      <c r="L44" s="2">
        <v>430187.16859754903</v>
      </c>
      <c r="M44" s="2">
        <v>199329.30548738499</v>
      </c>
      <c r="N44" s="2">
        <v>8745.4374123038997</v>
      </c>
      <c r="O44" s="2">
        <v>23499.467000941899</v>
      </c>
      <c r="P44" s="2">
        <v>991004.75468122901</v>
      </c>
      <c r="Q44" s="2">
        <v>553525.58066761901</v>
      </c>
      <c r="R44" s="3">
        <f>AVERAGE(O44:Q44)/AVERAGE(L44:N44)</f>
        <v>2.4567184318918516</v>
      </c>
      <c r="S44" s="3">
        <f>LOG(R44,2)</f>
        <v>1.2967325177770141</v>
      </c>
      <c r="T44" s="3">
        <f>_xlfn.T.TEST(L44:N44,O44:Q44,2,2)</f>
        <v>0.36717655258897336</v>
      </c>
      <c r="U44" s="3">
        <f>-LOG10(T44)</f>
        <v>0.4351250600589105</v>
      </c>
      <c r="V44" s="3">
        <v>83</v>
      </c>
      <c r="W44" s="3">
        <f>T44*155/V44</f>
        <v>0.68569115242519119</v>
      </c>
      <c r="X44" s="13">
        <f>-LOG(W44,10)</f>
        <v>0.16387145426469291</v>
      </c>
    </row>
    <row r="45" spans="1:24" ht="15">
      <c r="A45" s="1" t="s">
        <v>325</v>
      </c>
      <c r="B45" s="1" t="s">
        <v>199</v>
      </c>
      <c r="C45" s="1">
        <v>14</v>
      </c>
      <c r="D45" s="1" t="s">
        <v>327</v>
      </c>
      <c r="E45" s="1" t="s">
        <v>328</v>
      </c>
      <c r="F45" s="1" t="s">
        <v>329</v>
      </c>
      <c r="G45" s="1" t="s">
        <v>330</v>
      </c>
      <c r="H45" s="1">
        <v>1</v>
      </c>
      <c r="I45" s="1">
        <v>2</v>
      </c>
      <c r="J45" s="1">
        <v>829.38337000000001</v>
      </c>
      <c r="K45" s="1">
        <v>1657.7600399999999</v>
      </c>
      <c r="L45" s="2">
        <v>1910443.7001144299</v>
      </c>
      <c r="M45" s="2">
        <v>835380.00186978595</v>
      </c>
      <c r="N45" s="2">
        <v>1240319.7100430899</v>
      </c>
      <c r="O45" s="2">
        <v>2110341.3795526298</v>
      </c>
      <c r="P45" s="2">
        <v>1536791.2303085399</v>
      </c>
      <c r="Q45" s="2">
        <v>1355929.82996494</v>
      </c>
      <c r="R45" s="3">
        <f>AVERAGE(O45:Q45)/AVERAGE(L45:N45)</f>
        <v>1.2551135076401105</v>
      </c>
      <c r="S45" s="3">
        <f>LOG(R45,2)</f>
        <v>0.3278178418688717</v>
      </c>
      <c r="T45" s="3">
        <f>_xlfn.T.TEST(L45:N45,O45:Q45,2,2)</f>
        <v>0.43082952373403544</v>
      </c>
      <c r="U45" s="3">
        <f>-LOG10(T45)</f>
        <v>0.36569454317480776</v>
      </c>
      <c r="V45" s="3">
        <v>94</v>
      </c>
      <c r="W45" s="3">
        <f>T45*155/V45</f>
        <v>0.71041038488059038</v>
      </c>
      <c r="X45" s="13">
        <f>-LOG(W45,10)</f>
        <v>0.14849069860421488</v>
      </c>
    </row>
    <row r="46" spans="1:24" ht="15">
      <c r="A46" s="1" t="s">
        <v>672</v>
      </c>
      <c r="B46" s="1" t="s">
        <v>82</v>
      </c>
      <c r="C46" s="1">
        <v>9</v>
      </c>
      <c r="D46" s="1" t="s">
        <v>673</v>
      </c>
      <c r="E46" s="1" t="s">
        <v>674</v>
      </c>
      <c r="F46" s="1" t="s">
        <v>675</v>
      </c>
      <c r="G46" s="1" t="s">
        <v>676</v>
      </c>
      <c r="H46" s="1">
        <v>1</v>
      </c>
      <c r="I46" s="1">
        <v>3</v>
      </c>
      <c r="J46" s="1">
        <v>767.06316000000004</v>
      </c>
      <c r="K46" s="1">
        <v>2299.1750900000002</v>
      </c>
      <c r="L46" s="2">
        <v>379546.40228416899</v>
      </c>
      <c r="M46" s="2">
        <v>30167.284908132799</v>
      </c>
      <c r="N46" s="2">
        <v>293095.13808088901</v>
      </c>
      <c r="O46" s="2">
        <v>23551.381111691499</v>
      </c>
      <c r="P46" s="2">
        <v>16882.601486148498</v>
      </c>
      <c r="Q46" s="2">
        <v>29665.408424090299</v>
      </c>
      <c r="R46" s="3">
        <f>AVERAGE(O46:Q46)/AVERAGE(L46:N46)</f>
        <v>9.9741762626104971E-2</v>
      </c>
      <c r="S46" s="3">
        <f>LOG(R46,2)</f>
        <v>-3.3256584913889902</v>
      </c>
      <c r="T46" s="3">
        <f>_xlfn.T.TEST(L46:N46,O46:Q46,2,2)</f>
        <v>0.11529140897059148</v>
      </c>
      <c r="U46" s="3">
        <f>-LOG10(T46)</f>
        <v>0.93820305329223153</v>
      </c>
      <c r="V46" s="3">
        <v>23</v>
      </c>
      <c r="W46" s="3">
        <f>T46*155/V46</f>
        <v>0.77696384306268174</v>
      </c>
      <c r="X46" s="13">
        <f>-LOG(W46,10)</f>
        <v>0.1095991911395329</v>
      </c>
    </row>
    <row r="47" spans="1:24" ht="15">
      <c r="A47" s="1" t="s">
        <v>493</v>
      </c>
      <c r="B47" s="1" t="s">
        <v>391</v>
      </c>
      <c r="C47" s="1">
        <v>1</v>
      </c>
      <c r="D47" s="1" t="s">
        <v>494</v>
      </c>
      <c r="E47" s="1" t="s">
        <v>495</v>
      </c>
      <c r="F47" s="1" t="s">
        <v>496</v>
      </c>
      <c r="G47" s="1" t="s">
        <v>497</v>
      </c>
      <c r="H47" s="1">
        <v>2</v>
      </c>
      <c r="I47" s="1">
        <v>2</v>
      </c>
      <c r="J47" s="1">
        <v>665.36401000000001</v>
      </c>
      <c r="K47" s="1">
        <v>1329.7194999999999</v>
      </c>
      <c r="L47" s="2">
        <v>206829.48829857601</v>
      </c>
      <c r="M47" s="2">
        <v>98552.865700279799</v>
      </c>
      <c r="N47" s="2">
        <v>188041.93635056101</v>
      </c>
      <c r="O47" s="2">
        <v>23343.289777761001</v>
      </c>
      <c r="P47" s="2">
        <v>14092.739899325201</v>
      </c>
      <c r="Q47" s="2">
        <v>19736.384416667501</v>
      </c>
      <c r="R47" s="3">
        <f>AVERAGE(O47:Q47)/AVERAGE(L47:N47)</f>
        <v>0.11586866559258209</v>
      </c>
      <c r="S47" s="3">
        <f>LOG(R47,2)</f>
        <v>-3.1094376243684927</v>
      </c>
      <c r="T47" s="3">
        <f>_xlfn.T.TEST(L47:N47,O47:Q47,2,2)</f>
        <v>1.2260637492461512E-2</v>
      </c>
      <c r="U47" s="3">
        <f>-LOG10(T47)</f>
        <v>1.9114869480671548</v>
      </c>
      <c r="V47" s="3">
        <v>3</v>
      </c>
      <c r="W47" s="3">
        <f>T47*155/V47</f>
        <v>0.63346627044384485</v>
      </c>
      <c r="X47" s="13">
        <f>-LOG(W47,10)</f>
        <v>0.19827650461652571</v>
      </c>
    </row>
    <row r="48" spans="1:24" ht="15">
      <c r="A48" s="1" t="s">
        <v>612</v>
      </c>
      <c r="B48" s="1" t="s">
        <v>385</v>
      </c>
      <c r="C48" s="1">
        <v>10</v>
      </c>
      <c r="D48" s="1" t="s">
        <v>494</v>
      </c>
      <c r="E48" s="1" t="s">
        <v>613</v>
      </c>
      <c r="F48" s="1" t="s">
        <v>496</v>
      </c>
      <c r="G48" s="1" t="s">
        <v>497</v>
      </c>
      <c r="H48" s="1">
        <v>1</v>
      </c>
      <c r="I48" s="1">
        <v>2</v>
      </c>
      <c r="J48" s="1">
        <v>601.31615999999997</v>
      </c>
      <c r="K48" s="1">
        <v>1201.62453</v>
      </c>
      <c r="L48" s="2">
        <v>5313795.1332278596</v>
      </c>
      <c r="M48" s="2">
        <v>2760861.0434142202</v>
      </c>
      <c r="N48" s="2">
        <v>1848207.2988730799</v>
      </c>
      <c r="O48" s="2">
        <v>3952134.9252493498</v>
      </c>
      <c r="P48" s="2">
        <v>3258769.8969448199</v>
      </c>
      <c r="Q48" s="2">
        <v>2705012.7398078199</v>
      </c>
      <c r="R48" s="3">
        <f>AVERAGE(O48:Q48)/AVERAGE(L48:N48)</f>
        <v>0.99930000916264639</v>
      </c>
      <c r="S48" s="3">
        <f>LOG(R48,2)</f>
        <v>-1.0102269257779154E-3</v>
      </c>
      <c r="T48" s="3">
        <f>_xlfn.T.TEST(L48:N48,O48:Q48,2,2)</f>
        <v>0.9984186023054431</v>
      </c>
      <c r="U48" s="3">
        <f>-LOG10(T48)</f>
        <v>6.8733591150875527E-4</v>
      </c>
      <c r="V48" s="3">
        <v>155</v>
      </c>
      <c r="W48" s="3">
        <f>T48*155/V48</f>
        <v>0.9984186023054431</v>
      </c>
      <c r="X48" s="13">
        <f>-LOG(W48,10)</f>
        <v>6.8733591150875516E-4</v>
      </c>
    </row>
    <row r="49" spans="1:24" ht="15">
      <c r="A49" s="1" t="s">
        <v>456</v>
      </c>
      <c r="B49" s="1" t="s">
        <v>155</v>
      </c>
      <c r="C49" s="1">
        <v>7</v>
      </c>
      <c r="D49" s="1" t="s">
        <v>457</v>
      </c>
      <c r="E49" s="1" t="s">
        <v>458</v>
      </c>
      <c r="F49" s="1" t="s">
        <v>459</v>
      </c>
      <c r="G49" s="1" t="s">
        <v>460</v>
      </c>
      <c r="H49" s="1">
        <v>1</v>
      </c>
      <c r="I49" s="1">
        <v>2</v>
      </c>
      <c r="J49" s="1">
        <v>672.32226000000003</v>
      </c>
      <c r="K49" s="1">
        <v>1343.6372200000001</v>
      </c>
      <c r="L49" s="2">
        <v>693815.05514437403</v>
      </c>
      <c r="M49" s="2">
        <v>297823.48087257799</v>
      </c>
      <c r="N49" s="2">
        <v>508890.05647931498</v>
      </c>
      <c r="O49" s="2">
        <v>617458.50332262705</v>
      </c>
      <c r="P49" s="2">
        <v>817557.53454897401</v>
      </c>
      <c r="Q49" s="2">
        <v>466246.42919055797</v>
      </c>
      <c r="R49" s="3">
        <f>AVERAGE(O49:Q49)/AVERAGE(L49:N49)</f>
        <v>1.267061805133106</v>
      </c>
      <c r="S49" s="3">
        <f>LOG(R49,2)</f>
        <v>0.3414868984205659</v>
      </c>
      <c r="T49" s="3">
        <f>_xlfn.T.TEST(L49:N49,O49:Q49,2,2)</f>
        <v>0.43216932139812952</v>
      </c>
      <c r="U49" s="3">
        <f>-LOG10(T49)</f>
        <v>0.36434606582019086</v>
      </c>
      <c r="V49" s="3">
        <v>97</v>
      </c>
      <c r="W49" s="3">
        <f>T49*155/V49</f>
        <v>0.6905798434712378</v>
      </c>
      <c r="X49" s="13">
        <f>-LOG(W49,10)</f>
        <v>0.16078610191614426</v>
      </c>
    </row>
    <row r="50" spans="1:24" ht="15">
      <c r="A50" s="1" t="s">
        <v>158</v>
      </c>
      <c r="B50" s="1" t="s">
        <v>159</v>
      </c>
      <c r="C50" s="1">
        <v>8</v>
      </c>
      <c r="D50" s="1" t="s">
        <v>160</v>
      </c>
      <c r="E50" s="1" t="s">
        <v>161</v>
      </c>
      <c r="F50" s="1" t="s">
        <v>162</v>
      </c>
      <c r="G50" s="1" t="s">
        <v>163</v>
      </c>
      <c r="H50" s="1">
        <v>1</v>
      </c>
      <c r="I50" s="1">
        <v>2</v>
      </c>
      <c r="J50" s="1">
        <v>1175.1237799999999</v>
      </c>
      <c r="K50" s="1">
        <v>2349.2417300000002</v>
      </c>
      <c r="L50" s="2">
        <v>20767.325935448102</v>
      </c>
      <c r="M50" s="2">
        <v>4131.1267931287503</v>
      </c>
      <c r="N50" s="2">
        <v>10220.5636702175</v>
      </c>
      <c r="O50" s="2">
        <v>14255.551890765801</v>
      </c>
      <c r="P50" s="2">
        <v>14921.8843550909</v>
      </c>
      <c r="Q50" s="2">
        <v>15430.475305633499</v>
      </c>
      <c r="R50" s="3">
        <f>AVERAGE(O50:Q50)/AVERAGE(L50:N50)</f>
        <v>1.2701925089514068</v>
      </c>
      <c r="S50" s="3">
        <f>LOG(R50,2)</f>
        <v>0.34504716681012215</v>
      </c>
      <c r="T50" s="3">
        <f>_xlfn.T.TEST(L50:N50,O50:Q50,2,2)</f>
        <v>0.55155310032934701</v>
      </c>
      <c r="U50" s="3">
        <f>-LOG10(T50)</f>
        <v>0.25841266986043832</v>
      </c>
      <c r="V50" s="3">
        <v>112</v>
      </c>
      <c r="W50" s="3">
        <f>T50*155/V50</f>
        <v>0.76331009420579277</v>
      </c>
      <c r="X50" s="13">
        <f>-LOG(W50,10)</f>
        <v>0.11729899436032842</v>
      </c>
    </row>
    <row r="51" spans="1:24" ht="15">
      <c r="A51" s="1" t="s">
        <v>158</v>
      </c>
      <c r="B51" s="1" t="s">
        <v>115</v>
      </c>
      <c r="C51" s="1">
        <v>79</v>
      </c>
      <c r="D51" s="1" t="s">
        <v>160</v>
      </c>
      <c r="E51" s="1" t="s">
        <v>161</v>
      </c>
      <c r="F51" s="1" t="s">
        <v>162</v>
      </c>
      <c r="G51" s="1" t="s">
        <v>163</v>
      </c>
      <c r="H51" s="1">
        <v>1</v>
      </c>
      <c r="I51" s="1">
        <v>2</v>
      </c>
      <c r="J51" s="1">
        <v>1167.1270199999999</v>
      </c>
      <c r="K51" s="1">
        <v>2333.2468199999998</v>
      </c>
      <c r="L51" s="2">
        <v>6307641.81751345</v>
      </c>
      <c r="M51" s="2">
        <v>2094629.76626603</v>
      </c>
      <c r="N51" s="2">
        <v>2516269.3515041801</v>
      </c>
      <c r="O51" s="2">
        <v>5120922.4677408896</v>
      </c>
      <c r="P51" s="2">
        <v>3763898.36271118</v>
      </c>
      <c r="Q51" s="2">
        <v>2962195.9792754999</v>
      </c>
      <c r="R51" s="3">
        <f>AVERAGE(O51:Q51)/AVERAGE(L51:N51)</f>
        <v>1.085036625309844</v>
      </c>
      <c r="S51" s="3">
        <f>LOG(R51,2)</f>
        <v>0.11774374152789528</v>
      </c>
      <c r="T51" s="3">
        <f>_xlfn.T.TEST(L51:N51,O51:Q51,2,2)</f>
        <v>0.84461204927578615</v>
      </c>
      <c r="U51" s="3">
        <f>-LOG10(T51)</f>
        <v>7.3342727201120533E-2</v>
      </c>
      <c r="V51" s="3">
        <v>140</v>
      </c>
      <c r="W51" s="3">
        <f>T51*155/V51</f>
        <v>0.93510619741247747</v>
      </c>
      <c r="X51" s="13">
        <f>-LOG(W51,10)</f>
        <v>2.9139064709067096E-2</v>
      </c>
    </row>
    <row r="52" spans="1:24" ht="15">
      <c r="A52" s="1" t="s">
        <v>331</v>
      </c>
      <c r="B52" s="1" t="s">
        <v>332</v>
      </c>
      <c r="C52" s="1">
        <v>8</v>
      </c>
      <c r="D52" s="1" t="s">
        <v>333</v>
      </c>
      <c r="E52" s="1" t="s">
        <v>334</v>
      </c>
      <c r="F52" s="1" t="s">
        <v>335</v>
      </c>
      <c r="G52" s="1" t="s">
        <v>336</v>
      </c>
      <c r="H52" s="1">
        <v>1</v>
      </c>
      <c r="I52" s="1">
        <v>3</v>
      </c>
      <c r="J52" s="1">
        <v>970.78557999999998</v>
      </c>
      <c r="K52" s="1">
        <v>2910.3436900000002</v>
      </c>
      <c r="L52" s="2">
        <v>186985.841020386</v>
      </c>
      <c r="M52" s="2">
        <v>207876.56719532399</v>
      </c>
      <c r="N52" s="2">
        <v>256916.489327344</v>
      </c>
      <c r="O52" s="2">
        <v>368307.45416513301</v>
      </c>
      <c r="P52" s="2">
        <v>482205.22339927102</v>
      </c>
      <c r="Q52" s="2">
        <v>34788.260206033701</v>
      </c>
      <c r="R52" s="3">
        <f>AVERAGE(O52:Q52)/AVERAGE(L52:N52)</f>
        <v>1.358284137623462</v>
      </c>
      <c r="S52" s="3">
        <f>LOG(R52,2)</f>
        <v>0.44178530657939802</v>
      </c>
      <c r="T52" s="3">
        <f>_xlfn.T.TEST(L52:N52,O52:Q52,2,2)</f>
        <v>0.5972846263989704</v>
      </c>
      <c r="U52" s="3">
        <f>-LOG10(T52)</f>
        <v>0.22381866348165616</v>
      </c>
      <c r="V52" s="3">
        <v>118</v>
      </c>
      <c r="W52" s="3">
        <f>T52*155/V52</f>
        <v>0.7845687889139018</v>
      </c>
      <c r="X52" s="13">
        <f>-LOG(W52,10)</f>
        <v>0.10536897261749005</v>
      </c>
    </row>
    <row r="53" spans="1:24" ht="15">
      <c r="A53" s="1" t="s">
        <v>547</v>
      </c>
      <c r="B53" s="1" t="s">
        <v>82</v>
      </c>
      <c r="C53" s="1">
        <v>12</v>
      </c>
      <c r="D53" s="1" t="s">
        <v>548</v>
      </c>
      <c r="E53" s="1" t="s">
        <v>549</v>
      </c>
      <c r="F53" s="1" t="s">
        <v>550</v>
      </c>
      <c r="G53" s="1" t="s">
        <v>551</v>
      </c>
      <c r="H53" s="1">
        <v>1</v>
      </c>
      <c r="I53" s="1">
        <v>2</v>
      </c>
      <c r="J53" s="1">
        <v>946.52484000000004</v>
      </c>
      <c r="K53" s="1">
        <v>1892.04223</v>
      </c>
      <c r="L53" s="2">
        <v>237158.83034458201</v>
      </c>
      <c r="M53" s="2">
        <v>112973.36778404401</v>
      </c>
      <c r="N53" s="2">
        <v>154120.68311640699</v>
      </c>
      <c r="O53" s="2">
        <v>253917.620604122</v>
      </c>
      <c r="P53" s="2">
        <v>290034.02895473997</v>
      </c>
      <c r="Q53" s="2">
        <v>179581.47053311701</v>
      </c>
      <c r="R53" s="3">
        <f>AVERAGE(O53:Q53)/AVERAGE(L53:N53)</f>
        <v>1.4348616478016523</v>
      </c>
      <c r="S53" s="3">
        <f>LOG(R53,2)</f>
        <v>0.5209116360974384</v>
      </c>
      <c r="T53" s="3">
        <f>_xlfn.T.TEST(L53:N53,O53:Q53,2,2)</f>
        <v>0.20928807573705158</v>
      </c>
      <c r="U53" s="3">
        <f>-LOG10(T53)</f>
        <v>0.67925551503983206</v>
      </c>
      <c r="V53" s="3">
        <v>48</v>
      </c>
      <c r="W53" s="3">
        <f>T53*155/V53</f>
        <v>0.67582607790089577</v>
      </c>
      <c r="X53" s="13">
        <f>-LOG(W53,10)</f>
        <v>0.17016505424512779</v>
      </c>
    </row>
    <row r="54" spans="1:24" ht="15">
      <c r="A54" s="1" t="s">
        <v>75</v>
      </c>
      <c r="B54" s="1" t="s">
        <v>466</v>
      </c>
      <c r="C54" s="1">
        <v>32</v>
      </c>
      <c r="D54" s="1" t="s">
        <v>77</v>
      </c>
      <c r="E54" s="1" t="s">
        <v>78</v>
      </c>
      <c r="F54" s="1" t="s">
        <v>467</v>
      </c>
      <c r="G54" s="1" t="s">
        <v>80</v>
      </c>
      <c r="H54" s="1">
        <v>1</v>
      </c>
      <c r="I54" s="1">
        <v>2</v>
      </c>
      <c r="J54" s="1">
        <v>1335.1721399999999</v>
      </c>
      <c r="K54" s="1">
        <v>2669.3387299999999</v>
      </c>
      <c r="L54" s="2">
        <v>829219.70431659999</v>
      </c>
      <c r="M54" s="2">
        <v>70731.625755643996</v>
      </c>
      <c r="N54" s="2">
        <v>564715.83376844996</v>
      </c>
      <c r="O54" s="2">
        <v>1042368.9444042901</v>
      </c>
      <c r="P54" s="2">
        <v>542107.43321173498</v>
      </c>
      <c r="Q54" s="2">
        <v>648723.00994216104</v>
      </c>
      <c r="R54" s="3">
        <f>AVERAGE(O54:Q54)/AVERAGE(L54:N54)</f>
        <v>1.5247145854640614</v>
      </c>
      <c r="S54" s="3">
        <f>LOG(R54,2)</f>
        <v>0.60853920682445706</v>
      </c>
      <c r="T54" s="3">
        <f>_xlfn.T.TEST(L54:N54,O54:Q54,2,2)</f>
        <v>0.39541092177086595</v>
      </c>
      <c r="U54" s="3">
        <f>-LOG10(T54)</f>
        <v>0.40295133907062297</v>
      </c>
      <c r="V54" s="3">
        <v>91</v>
      </c>
      <c r="W54" s="3">
        <f>T54*155/V54</f>
        <v>0.67350211949982663</v>
      </c>
      <c r="X54" s="13">
        <f>-LOG(W54,10)</f>
        <v>0.17166103322142506</v>
      </c>
    </row>
    <row r="55" spans="1:24" ht="15">
      <c r="A55" s="1" t="s">
        <v>75</v>
      </c>
      <c r="B55" s="1" t="s">
        <v>76</v>
      </c>
      <c r="C55" s="1">
        <v>11</v>
      </c>
      <c r="D55" s="1" t="s">
        <v>77</v>
      </c>
      <c r="E55" s="1" t="s">
        <v>78</v>
      </c>
      <c r="F55" s="1" t="s">
        <v>79</v>
      </c>
      <c r="G55" s="1" t="s">
        <v>80</v>
      </c>
      <c r="H55" s="1">
        <v>1</v>
      </c>
      <c r="I55" s="1">
        <v>3</v>
      </c>
      <c r="J55" s="1">
        <v>895.78304000000003</v>
      </c>
      <c r="K55" s="1">
        <v>2685.3336399999998</v>
      </c>
      <c r="L55" s="2">
        <v>5760.3639004574998</v>
      </c>
      <c r="M55" s="2">
        <v>118517.455052868</v>
      </c>
      <c r="N55" s="2">
        <v>170097.53416300201</v>
      </c>
      <c r="O55" s="2">
        <v>189013.65692392999</v>
      </c>
      <c r="P55" s="2">
        <v>453557.59380350501</v>
      </c>
      <c r="Q55" s="2">
        <v>11411.3054059843</v>
      </c>
      <c r="R55" s="3">
        <f>AVERAGE(O55:Q55)/AVERAGE(L55:N55)</f>
        <v>2.2215941287550214</v>
      </c>
      <c r="S55" s="3">
        <f>LOG(R55,2)</f>
        <v>1.1515952695095806</v>
      </c>
      <c r="T55" s="3">
        <f>_xlfn.T.TEST(L55:N55,O55:Q55,2,2)</f>
        <v>0.43196431726794343</v>
      </c>
      <c r="U55" s="3">
        <f>-LOG10(T55)</f>
        <v>0.36455212692045053</v>
      </c>
      <c r="V55" s="3">
        <v>96</v>
      </c>
      <c r="W55" s="3">
        <f>T55*155/V55</f>
        <v>0.69744238725553365</v>
      </c>
      <c r="X55" s="13">
        <f>-LOG(W55,10)</f>
        <v>0.15649166178972745</v>
      </c>
    </row>
    <row r="56" spans="1:24" ht="15">
      <c r="A56" s="1" t="s">
        <v>337</v>
      </c>
      <c r="B56" s="1" t="s">
        <v>338</v>
      </c>
      <c r="C56" s="1">
        <v>22</v>
      </c>
      <c r="D56" s="1" t="s">
        <v>77</v>
      </c>
      <c r="E56" s="1" t="s">
        <v>339</v>
      </c>
      <c r="F56" s="1" t="s">
        <v>340</v>
      </c>
      <c r="G56" s="1" t="s">
        <v>80</v>
      </c>
      <c r="H56" s="1">
        <v>1</v>
      </c>
      <c r="I56" s="1">
        <v>2</v>
      </c>
      <c r="J56" s="1">
        <v>1012.01568</v>
      </c>
      <c r="K56" s="1">
        <v>2023.02386</v>
      </c>
      <c r="L56" s="2">
        <v>249272.50859535701</v>
      </c>
      <c r="M56" s="2">
        <v>74911.283188351794</v>
      </c>
      <c r="N56" s="2">
        <v>233127.54842623201</v>
      </c>
      <c r="O56" s="2">
        <v>267027.76039621799</v>
      </c>
      <c r="P56" s="2">
        <v>805387.47383977601</v>
      </c>
      <c r="Q56" s="2">
        <v>128892.66971422199</v>
      </c>
      <c r="R56" s="3">
        <f>AVERAGE(O56:Q56)/AVERAGE(L56:N56)</f>
        <v>2.1555418260422976</v>
      </c>
      <c r="S56" s="3">
        <f>LOG(R56,2)</f>
        <v>1.1080505567814765</v>
      </c>
      <c r="T56" s="3">
        <f>_xlfn.T.TEST(L56:N56,O56:Q56,2,2)</f>
        <v>0.37202674656758988</v>
      </c>
      <c r="U56" s="3">
        <f>-LOG10(T56)</f>
        <v>0.42942583573867599</v>
      </c>
      <c r="V56" s="3">
        <v>84</v>
      </c>
      <c r="W56" s="3">
        <f>T56*155/V56</f>
        <v>0.68647792521400519</v>
      </c>
      <c r="X56" s="13">
        <f>-LOG(W56,10)</f>
        <v>0.16337342363026613</v>
      </c>
    </row>
    <row r="57" spans="1:24" ht="15">
      <c r="A57" s="1" t="s">
        <v>337</v>
      </c>
      <c r="B57" s="1" t="s">
        <v>82</v>
      </c>
      <c r="C57" s="1">
        <v>38</v>
      </c>
      <c r="D57" s="1" t="s">
        <v>77</v>
      </c>
      <c r="E57" s="1" t="s">
        <v>339</v>
      </c>
      <c r="F57" s="1" t="s">
        <v>340</v>
      </c>
      <c r="G57" s="1" t="s">
        <v>80</v>
      </c>
      <c r="H57" s="1">
        <v>1</v>
      </c>
      <c r="I57" s="1">
        <v>2</v>
      </c>
      <c r="J57" s="1">
        <v>1004.01812</v>
      </c>
      <c r="K57" s="1">
        <v>2007.0289499999999</v>
      </c>
      <c r="L57" s="2">
        <v>1386723.3246182599</v>
      </c>
      <c r="M57" s="2">
        <v>624929.28163904103</v>
      </c>
      <c r="N57" s="2">
        <v>894883.28920716699</v>
      </c>
      <c r="O57" s="2">
        <v>1234133.2039107899</v>
      </c>
      <c r="P57" s="2">
        <v>1206616.6038503901</v>
      </c>
      <c r="Q57" s="2">
        <v>937408.67245519604</v>
      </c>
      <c r="R57" s="3">
        <f>AVERAGE(O57:Q57)/AVERAGE(L57:N57)</f>
        <v>1.1622627766228026</v>
      </c>
      <c r="S57" s="3">
        <f>LOG(R57,2)</f>
        <v>0.21693628532690656</v>
      </c>
      <c r="T57" s="3">
        <f>_xlfn.T.TEST(L57:N57,O57:Q57,2,2)</f>
        <v>0.55175952461993116</v>
      </c>
      <c r="U57" s="3">
        <f>-LOG10(T57)</f>
        <v>0.25825016119453476</v>
      </c>
      <c r="V57" s="3">
        <v>113</v>
      </c>
      <c r="W57" s="3">
        <f>T57*155/V57</f>
        <v>0.75683828598309144</v>
      </c>
      <c r="X57" s="13">
        <f>-LOG(W57,10)</f>
        <v>0.12099690650766297</v>
      </c>
    </row>
    <row r="58" spans="1:24" ht="15">
      <c r="A58" s="1" t="s">
        <v>660</v>
      </c>
      <c r="B58" s="1" t="s">
        <v>661</v>
      </c>
      <c r="C58" s="1">
        <v>1</v>
      </c>
      <c r="D58" s="1" t="s">
        <v>662</v>
      </c>
      <c r="E58" s="1" t="s">
        <v>663</v>
      </c>
      <c r="F58" s="1" t="s">
        <v>664</v>
      </c>
      <c r="G58" s="1" t="s">
        <v>665</v>
      </c>
      <c r="H58" s="1">
        <v>1</v>
      </c>
      <c r="I58" s="1">
        <v>2</v>
      </c>
      <c r="J58" s="1">
        <v>984.53588999999999</v>
      </c>
      <c r="K58" s="1">
        <v>1968.06567</v>
      </c>
      <c r="L58" s="2">
        <v>170641.32360110999</v>
      </c>
      <c r="M58" s="2">
        <v>52265.146999839097</v>
      </c>
      <c r="N58" s="2">
        <v>103113.93320277</v>
      </c>
      <c r="O58" s="2">
        <v>33312.149548845999</v>
      </c>
      <c r="P58" s="2">
        <v>1483.2848246093699</v>
      </c>
      <c r="Q58" s="2">
        <v>14821.476952176999</v>
      </c>
      <c r="R58" s="3">
        <f>AVERAGE(O58:Q58)/AVERAGE(L58:N58)</f>
        <v>0.15218958919977377</v>
      </c>
      <c r="S58" s="3">
        <f>LOG(R58,2)</f>
        <v>-2.7160584227973361</v>
      </c>
      <c r="T58" s="3">
        <f>_xlfn.T.TEST(L58:N58,O58:Q58,2,2)</f>
        <v>6.0368503532059692E-2</v>
      </c>
      <c r="U58" s="3">
        <f>-LOG10(T58)</f>
        <v>1.2191895896894125</v>
      </c>
      <c r="V58" s="3">
        <v>8</v>
      </c>
      <c r="W58" s="3">
        <f>T58*155/V58</f>
        <v>1.1696397559336564</v>
      </c>
      <c r="X58" s="13">
        <f>-LOG(W58,10)</f>
        <v>-6.8052121488935274E-2</v>
      </c>
    </row>
    <row r="59" spans="1:24" ht="15">
      <c r="A59" s="1" t="s">
        <v>136</v>
      </c>
      <c r="B59" s="1" t="s">
        <v>94</v>
      </c>
      <c r="C59" s="1">
        <v>4</v>
      </c>
      <c r="D59" s="1" t="s">
        <v>137</v>
      </c>
      <c r="E59" s="1" t="s">
        <v>138</v>
      </c>
      <c r="F59" s="1" t="s">
        <v>139</v>
      </c>
      <c r="G59" s="1" t="s">
        <v>140</v>
      </c>
      <c r="H59" s="1">
        <v>1</v>
      </c>
      <c r="I59" s="1">
        <v>2</v>
      </c>
      <c r="J59" s="1">
        <v>814.94097999999997</v>
      </c>
      <c r="K59" s="1">
        <v>1628.87501</v>
      </c>
      <c r="L59" s="2">
        <v>8654.2107111635305</v>
      </c>
      <c r="M59" s="2">
        <v>12053.758639415901</v>
      </c>
      <c r="N59" s="2">
        <v>189562.890169063</v>
      </c>
      <c r="O59" s="2">
        <v>259973.40835436399</v>
      </c>
      <c r="P59" s="2">
        <v>28881.7200960023</v>
      </c>
      <c r="Q59" s="2">
        <v>88543.150611796096</v>
      </c>
      <c r="R59" s="3">
        <f>AVERAGE(O59:Q59)/AVERAGE(L59:N59)</f>
        <v>1.7948196907755911</v>
      </c>
      <c r="S59" s="3">
        <f>LOG(R59,2)</f>
        <v>0.84383891686729395</v>
      </c>
      <c r="T59" s="3">
        <f>_xlfn.T.TEST(L59:N59,O59:Q59,2,2)</f>
        <v>0.57538878781797353</v>
      </c>
      <c r="U59" s="3">
        <f>-LOG10(T59)</f>
        <v>0.24003860514334135</v>
      </c>
      <c r="V59" s="3">
        <v>114</v>
      </c>
      <c r="W59" s="3">
        <f>T59*155/V59</f>
        <v>0.78232686062970092</v>
      </c>
      <c r="X59" s="13">
        <f>-LOG(W59,10)</f>
        <v>0.10661175830952242</v>
      </c>
    </row>
    <row r="60" spans="1:24" ht="15">
      <c r="A60" s="1" t="s">
        <v>268</v>
      </c>
      <c r="B60" s="1" t="s">
        <v>269</v>
      </c>
      <c r="C60" s="1">
        <v>7</v>
      </c>
      <c r="D60" s="1" t="s">
        <v>270</v>
      </c>
      <c r="E60" s="1" t="s">
        <v>271</v>
      </c>
      <c r="F60" s="1" t="s">
        <v>272</v>
      </c>
      <c r="G60" s="1" t="s">
        <v>273</v>
      </c>
      <c r="H60" s="1">
        <v>1</v>
      </c>
      <c r="I60" s="1">
        <v>2</v>
      </c>
      <c r="J60" s="1">
        <v>632.34564</v>
      </c>
      <c r="K60" s="1">
        <v>1263.6839600000001</v>
      </c>
      <c r="L60" s="2">
        <v>164868.252636619</v>
      </c>
      <c r="M60" s="2">
        <v>122797.048468729</v>
      </c>
      <c r="N60" s="2">
        <v>186054.989334212</v>
      </c>
      <c r="O60" s="2">
        <v>510286.71267218998</v>
      </c>
      <c r="P60" s="2">
        <v>572093.04533256195</v>
      </c>
      <c r="Q60" s="2">
        <v>295784.01318577002</v>
      </c>
      <c r="R60" s="3">
        <f>AVERAGE(O60:Q60)/AVERAGE(L60:N60)</f>
        <v>2.9092352576068441</v>
      </c>
      <c r="S60" s="3">
        <f>LOG(R60,2)</f>
        <v>1.5406399658294978</v>
      </c>
      <c r="T60" s="3">
        <f>_xlfn.T.TEST(L60:N60,O60:Q60,2,2)</f>
        <v>2.4555385795322286E-2</v>
      </c>
      <c r="U60" s="3">
        <f>-LOG10(T60)</f>
        <v>1.6098532381781354</v>
      </c>
      <c r="V60" s="3">
        <v>4</v>
      </c>
      <c r="W60" s="3">
        <f>T60*155/V60</f>
        <v>0.9515211995687386</v>
      </c>
      <c r="X60" s="13">
        <f>-LOG(W60,10)</f>
        <v>2.1581531335806422E-2</v>
      </c>
    </row>
    <row r="61" spans="1:24" ht="15">
      <c r="A61" s="1" t="s">
        <v>268</v>
      </c>
      <c r="B61" s="1" t="s">
        <v>396</v>
      </c>
      <c r="C61" s="1">
        <v>25</v>
      </c>
      <c r="D61" s="1" t="s">
        <v>270</v>
      </c>
      <c r="E61" s="1" t="s">
        <v>271</v>
      </c>
      <c r="F61" s="1" t="s">
        <v>272</v>
      </c>
      <c r="G61" s="1" t="s">
        <v>273</v>
      </c>
      <c r="H61" s="1">
        <v>1</v>
      </c>
      <c r="I61" s="1">
        <v>2</v>
      </c>
      <c r="J61" s="1">
        <v>624.34834000000001</v>
      </c>
      <c r="K61" s="1">
        <v>1247.68905</v>
      </c>
      <c r="L61" s="2">
        <v>1278336.4809741401</v>
      </c>
      <c r="M61" s="2">
        <v>427834.94617720402</v>
      </c>
      <c r="N61" s="2">
        <v>546823.28455790004</v>
      </c>
      <c r="O61" s="2">
        <v>2117753.4322646102</v>
      </c>
      <c r="P61" s="2">
        <v>1784927.80295857</v>
      </c>
      <c r="Q61" s="2">
        <v>933700.51516408205</v>
      </c>
      <c r="R61" s="3">
        <f>AVERAGE(O61:Q61)/AVERAGE(L61:N61)</f>
        <v>2.1466458510761974</v>
      </c>
      <c r="S61" s="3">
        <f>LOG(R61,2)</f>
        <v>1.1020841981646634</v>
      </c>
      <c r="T61" s="3">
        <f>_xlfn.T.TEST(L61:N61,O61:Q61,2,2)</f>
        <v>0.12294546868087397</v>
      </c>
      <c r="U61" s="3">
        <f>-LOG10(T61)</f>
        <v>0.91028747313231584</v>
      </c>
      <c r="V61" s="3">
        <v>25</v>
      </c>
      <c r="W61" s="3">
        <f>T61*155/V61</f>
        <v>0.76226190582141873</v>
      </c>
      <c r="X61" s="13">
        <f>-LOG(W61,10)</f>
        <v>0.11789578363406186</v>
      </c>
    </row>
    <row r="62" spans="1:24" ht="15">
      <c r="A62" s="1" t="s">
        <v>97</v>
      </c>
      <c r="B62" s="1" t="s">
        <v>82</v>
      </c>
      <c r="C62" s="1">
        <v>11</v>
      </c>
      <c r="D62" s="1" t="s">
        <v>98</v>
      </c>
      <c r="E62" s="1" t="s">
        <v>99</v>
      </c>
      <c r="F62" s="1" t="s">
        <v>100</v>
      </c>
      <c r="G62" s="1" t="s">
        <v>101</v>
      </c>
      <c r="H62" s="1">
        <v>1</v>
      </c>
      <c r="I62" s="1">
        <v>3</v>
      </c>
      <c r="J62" s="1">
        <v>873.77828</v>
      </c>
      <c r="K62" s="1">
        <v>2619.3235500000001</v>
      </c>
      <c r="L62" s="2">
        <v>4818.5768340627901</v>
      </c>
      <c r="M62" s="2">
        <v>34930.3270447576</v>
      </c>
      <c r="N62" s="2">
        <v>32024.859238309298</v>
      </c>
      <c r="O62" s="2">
        <v>7415.0529086222296</v>
      </c>
      <c r="P62" s="2">
        <v>99841.871342331302</v>
      </c>
      <c r="Q62" s="2">
        <v>19931.2779424949</v>
      </c>
      <c r="R62" s="3">
        <f>AVERAGE(O62:Q62)/AVERAGE(L62:N62)</f>
        <v>1.7720709723117947</v>
      </c>
      <c r="S62" s="3">
        <f>LOG(R62,2)</f>
        <v>0.82543638569418765</v>
      </c>
      <c r="T62" s="3">
        <f>_xlfn.T.TEST(L62:N62,O62:Q62,2,2)</f>
        <v>0.57740381492937987</v>
      </c>
      <c r="U62" s="3">
        <f>-LOG10(T62)</f>
        <v>0.23852035104534813</v>
      </c>
      <c r="V62" s="3">
        <v>115</v>
      </c>
      <c r="W62" s="3">
        <f>T62*155/V62</f>
        <v>0.77823992447003376</v>
      </c>
      <c r="X62" s="13">
        <f>-LOG(W62,10)</f>
        <v>0.10888649322866829</v>
      </c>
    </row>
    <row r="63" spans="1:24" ht="15">
      <c r="A63" s="1" t="s">
        <v>594</v>
      </c>
      <c r="B63" s="1" t="s">
        <v>58</v>
      </c>
      <c r="C63" s="1">
        <v>14</v>
      </c>
      <c r="D63" s="1" t="s">
        <v>595</v>
      </c>
      <c r="E63" s="1" t="s">
        <v>596</v>
      </c>
      <c r="F63" s="1" t="s">
        <v>597</v>
      </c>
      <c r="G63" s="1" t="s">
        <v>598</v>
      </c>
      <c r="H63" s="1">
        <v>1</v>
      </c>
      <c r="I63" s="1">
        <v>2</v>
      </c>
      <c r="J63" s="1">
        <v>1025.9930999999999</v>
      </c>
      <c r="K63" s="1">
        <v>2050.98036</v>
      </c>
      <c r="L63" s="2">
        <v>277179.05044692702</v>
      </c>
      <c r="M63" s="2">
        <v>2436.4561388704601</v>
      </c>
      <c r="N63" s="2">
        <v>122151.95104271101</v>
      </c>
      <c r="O63" s="2">
        <v>259062.35040355401</v>
      </c>
      <c r="P63" s="2">
        <v>365189.03300817299</v>
      </c>
      <c r="Q63" s="2">
        <v>244146.786519933</v>
      </c>
      <c r="R63" s="3">
        <f>AVERAGE(O63:Q63)/AVERAGE(L63:N63)</f>
        <v>2.1614447697120815</v>
      </c>
      <c r="S63" s="3">
        <f>LOG(R63,2)</f>
        <v>1.1119959722594956</v>
      </c>
      <c r="T63" s="3">
        <f>_xlfn.T.TEST(L63:N63,O63:Q63,2,2)</f>
        <v>0.15254045124417559</v>
      </c>
      <c r="U63" s="3">
        <f>-LOG10(T63)</f>
        <v>0.81661497321827914</v>
      </c>
      <c r="V63" s="3">
        <v>34</v>
      </c>
      <c r="W63" s="3">
        <f>T63*155/V63</f>
        <v>0.69540499831903579</v>
      </c>
      <c r="X63" s="13">
        <f>-LOG(W63,10)</f>
        <v>0.15776219209024273</v>
      </c>
    </row>
    <row r="64" spans="1:24" ht="15">
      <c r="A64" s="1" t="s">
        <v>590</v>
      </c>
      <c r="B64" s="1" t="s">
        <v>591</v>
      </c>
      <c r="C64" s="1">
        <v>12</v>
      </c>
      <c r="D64" s="1" t="s">
        <v>489</v>
      </c>
      <c r="E64" s="1" t="s">
        <v>592</v>
      </c>
      <c r="F64" s="1" t="s">
        <v>593</v>
      </c>
      <c r="G64" s="1" t="s">
        <v>492</v>
      </c>
      <c r="H64" s="1">
        <v>1</v>
      </c>
      <c r="I64" s="1">
        <v>4</v>
      </c>
      <c r="J64" s="1">
        <v>844.69001000000003</v>
      </c>
      <c r="K64" s="1">
        <v>3375.73992</v>
      </c>
      <c r="L64" s="2">
        <v>245297.00352703399</v>
      </c>
      <c r="M64" s="2">
        <v>16328.4022724926</v>
      </c>
      <c r="N64" s="2">
        <v>27240.176572313201</v>
      </c>
      <c r="O64" s="2">
        <v>22397.846011190399</v>
      </c>
      <c r="P64" s="2">
        <v>186056.90061873099</v>
      </c>
      <c r="Q64" s="2">
        <v>239888.20261218099</v>
      </c>
      <c r="R64" s="3">
        <f>AVERAGE(O64:Q64)/AVERAGE(L64:N64)</f>
        <v>1.5520815791234579</v>
      </c>
      <c r="S64" s="3">
        <f>LOG(R64,2)</f>
        <v>0.63420438916404875</v>
      </c>
      <c r="T64" s="3">
        <f>_xlfn.T.TEST(L64:N64,O64:Q64,2,2)</f>
        <v>0.62040244869002037</v>
      </c>
      <c r="U64" s="3">
        <f>-LOG10(T64)</f>
        <v>0.20732649672164183</v>
      </c>
      <c r="V64" s="3">
        <v>119</v>
      </c>
      <c r="W64" s="3">
        <f>T64*155/V64</f>
        <v>0.80808722308364</v>
      </c>
      <c r="X64" s="13">
        <f>-LOG(W64,10)</f>
        <v>9.2541759943881072E-2</v>
      </c>
    </row>
    <row r="65" spans="1:24" ht="15">
      <c r="A65" s="1" t="s">
        <v>488</v>
      </c>
      <c r="B65" s="1" t="s">
        <v>82</v>
      </c>
      <c r="C65" s="1">
        <v>15</v>
      </c>
      <c r="D65" s="1" t="s">
        <v>489</v>
      </c>
      <c r="E65" s="1" t="s">
        <v>490</v>
      </c>
      <c r="F65" s="1" t="s">
        <v>491</v>
      </c>
      <c r="G65" s="1" t="s">
        <v>492</v>
      </c>
      <c r="H65" s="1">
        <v>1</v>
      </c>
      <c r="I65" s="1">
        <v>2</v>
      </c>
      <c r="J65" s="1">
        <v>514.78152999999998</v>
      </c>
      <c r="K65" s="1">
        <v>1028.55573</v>
      </c>
      <c r="L65" s="2">
        <v>1389426.0395263699</v>
      </c>
      <c r="M65" s="2">
        <v>569642.75869536598</v>
      </c>
      <c r="N65" s="2">
        <v>875592.88800751895</v>
      </c>
      <c r="O65" s="2">
        <v>1460537.9369844601</v>
      </c>
      <c r="P65" s="2">
        <v>1252229.28350982</v>
      </c>
      <c r="Q65" s="2">
        <v>1293027.16331058</v>
      </c>
      <c r="R65" s="3">
        <f>AVERAGE(O65:Q65)/AVERAGE(L65:N65)</f>
        <v>1.4131472560781948</v>
      </c>
      <c r="S65" s="3">
        <f>LOG(R65,2)</f>
        <v>0.49891180859081224</v>
      </c>
      <c r="T65" s="3">
        <f>_xlfn.T.TEST(L65:N65,O65:Q65,2,2)</f>
        <v>0.18989340723818546</v>
      </c>
      <c r="U65" s="3">
        <f>-LOG10(T65)</f>
        <v>0.72149011293427578</v>
      </c>
      <c r="V65" s="3">
        <v>42</v>
      </c>
      <c r="W65" s="3">
        <f>T65*155/V65</f>
        <v>0.7007970981409225</v>
      </c>
      <c r="X65" s="13">
        <f>-LOG(W65,10)</f>
        <v>0.15440770516188473</v>
      </c>
    </row>
    <row r="66" spans="1:24" ht="15">
      <c r="A66" s="1" t="s">
        <v>636</v>
      </c>
      <c r="B66" s="1" t="s">
        <v>385</v>
      </c>
      <c r="C66" s="1">
        <v>3</v>
      </c>
      <c r="D66" s="1" t="s">
        <v>489</v>
      </c>
      <c r="E66" s="1" t="s">
        <v>637</v>
      </c>
      <c r="F66" s="1" t="s">
        <v>638</v>
      </c>
      <c r="G66" s="1" t="s">
        <v>492</v>
      </c>
      <c r="H66" s="1">
        <v>1</v>
      </c>
      <c r="I66" s="1">
        <v>2</v>
      </c>
      <c r="J66" s="1">
        <v>494.26821999999999</v>
      </c>
      <c r="K66" s="1">
        <v>987.52918</v>
      </c>
      <c r="L66" s="2">
        <v>143537.62807686601</v>
      </c>
      <c r="M66" s="2">
        <v>87386.113334613299</v>
      </c>
      <c r="N66" s="2">
        <v>51603.865791611599</v>
      </c>
      <c r="O66" s="2">
        <v>66977.350309599104</v>
      </c>
      <c r="P66" s="2">
        <v>115275.39222321101</v>
      </c>
      <c r="Q66" s="2">
        <v>63294.577094662098</v>
      </c>
      <c r="R66" s="3">
        <f>AVERAGE(O66:Q66)/AVERAGE(L66:N66)</f>
        <v>0.86910911842666061</v>
      </c>
      <c r="S66" s="3">
        <f>LOG(R66,2)</f>
        <v>-0.20239077316401799</v>
      </c>
      <c r="T66" s="3">
        <f>_xlfn.T.TEST(L66:N66,O66:Q66,2,2)</f>
        <v>0.71605159547721353</v>
      </c>
      <c r="U66" s="3">
        <f>-LOG10(T66)</f>
        <v>0.14505568324559592</v>
      </c>
      <c r="V66" s="3">
        <v>129</v>
      </c>
      <c r="W66" s="3">
        <f>T66*155/V66</f>
        <v>0.86037207208502398</v>
      </c>
      <c r="X66" s="13">
        <f>-LOG(W66,10)</f>
        <v>6.5313695374553393E-2</v>
      </c>
    </row>
    <row r="67" spans="1:24" ht="15">
      <c r="A67" s="1" t="s">
        <v>114</v>
      </c>
      <c r="B67" s="1" t="s">
        <v>115</v>
      </c>
      <c r="C67" s="1">
        <v>1</v>
      </c>
      <c r="D67" s="1" t="s">
        <v>116</v>
      </c>
      <c r="E67" s="1" t="s">
        <v>117</v>
      </c>
      <c r="F67" s="1" t="s">
        <v>118</v>
      </c>
      <c r="G67" s="1" t="s">
        <v>119</v>
      </c>
      <c r="H67" s="1">
        <v>1</v>
      </c>
      <c r="I67" s="1">
        <v>3</v>
      </c>
      <c r="J67" s="1">
        <v>717.71905000000004</v>
      </c>
      <c r="K67" s="1">
        <v>2151.14194</v>
      </c>
      <c r="L67" s="2">
        <v>32772.612685089101</v>
      </c>
      <c r="M67" s="2">
        <v>348202.98151927901</v>
      </c>
      <c r="N67" s="2">
        <v>441892.07267539803</v>
      </c>
      <c r="O67" s="2">
        <v>829103.55257777101</v>
      </c>
      <c r="P67" s="2">
        <v>460261.786504202</v>
      </c>
      <c r="Q67" s="2">
        <v>429965.23193468602</v>
      </c>
      <c r="R67" s="3">
        <f>AVERAGE(O67:Q67)/AVERAGE(L67:N67)</f>
        <v>2.089437512517891</v>
      </c>
      <c r="S67" s="3">
        <f>LOG(R67,2)</f>
        <v>1.0631146135401603</v>
      </c>
      <c r="T67" s="3">
        <f>_xlfn.T.TEST(L67:N67,O67:Q67,2,2)</f>
        <v>0.16896739578144565</v>
      </c>
      <c r="U67" s="3">
        <f>-LOG10(T67)</f>
        <v>0.77219708945892396</v>
      </c>
      <c r="V67" s="3">
        <v>37</v>
      </c>
      <c r="W67" s="3">
        <f>T67*155/V67</f>
        <v>0.70783638773308311</v>
      </c>
      <c r="X67" s="13">
        <f>-LOG(W67,10)</f>
        <v>0.15006711535562747</v>
      </c>
    </row>
    <row r="68" spans="1:24" ht="15">
      <c r="A68" s="1" t="s">
        <v>445</v>
      </c>
      <c r="B68" s="1" t="s">
        <v>155</v>
      </c>
      <c r="C68" s="1">
        <v>82</v>
      </c>
      <c r="D68" s="1" t="s">
        <v>446</v>
      </c>
      <c r="E68" s="1" t="s">
        <v>447</v>
      </c>
      <c r="F68" s="1" t="s">
        <v>448</v>
      </c>
      <c r="G68" s="1" t="s">
        <v>449</v>
      </c>
      <c r="H68" s="1">
        <v>1</v>
      </c>
      <c r="I68" s="1">
        <v>2</v>
      </c>
      <c r="J68" s="1">
        <v>1199.1149499999999</v>
      </c>
      <c r="K68" s="1">
        <v>2397.2231000000002</v>
      </c>
      <c r="L68" s="2">
        <v>5169604.6858566497</v>
      </c>
      <c r="M68" s="2">
        <v>1944954.7071479999</v>
      </c>
      <c r="N68" s="2">
        <v>3096175.3275822699</v>
      </c>
      <c r="O68" s="2">
        <v>6105454.2594022304</v>
      </c>
      <c r="P68" s="2">
        <v>4689255.5453776801</v>
      </c>
      <c r="Q68" s="2">
        <v>4956569.1234313799</v>
      </c>
      <c r="R68" s="3">
        <f>AVERAGE(O68:Q68)/AVERAGE(L68:N68)</f>
        <v>1.5426195429848459</v>
      </c>
      <c r="S68" s="3">
        <f>LOG(R68,2)</f>
        <v>0.62538229319240191</v>
      </c>
      <c r="T68" s="3">
        <f>_xlfn.T.TEST(L68:N68,O68:Q68,2,2)</f>
        <v>0.15002407189099984</v>
      </c>
      <c r="U68" s="3">
        <f>-LOG10(T68)</f>
        <v>0.82383905127317503</v>
      </c>
      <c r="V68" s="3">
        <v>32</v>
      </c>
      <c r="W68" s="3">
        <f>T68*155/V68</f>
        <v>0.72667909822203047</v>
      </c>
      <c r="X68" s="13">
        <f>-LOG(W68,10)</f>
        <v>0.13865733142278952</v>
      </c>
    </row>
    <row r="69" spans="1:24" ht="15">
      <c r="A69" s="1" t="s">
        <v>710</v>
      </c>
      <c r="B69" s="1" t="s">
        <v>711</v>
      </c>
      <c r="C69" s="1">
        <v>6</v>
      </c>
      <c r="D69" s="1" t="s">
        <v>446</v>
      </c>
      <c r="E69" s="1" t="s">
        <v>712</v>
      </c>
      <c r="F69" s="1" t="s">
        <v>713</v>
      </c>
      <c r="G69" s="1" t="s">
        <v>449</v>
      </c>
      <c r="H69" s="1">
        <v>2</v>
      </c>
      <c r="I69" s="1">
        <v>3</v>
      </c>
      <c r="J69" s="1">
        <v>883.10946000000001</v>
      </c>
      <c r="K69" s="1">
        <v>2647.3114700000001</v>
      </c>
      <c r="L69" s="2">
        <v>146723.04199710701</v>
      </c>
      <c r="M69" s="2">
        <v>26873.551593393298</v>
      </c>
      <c r="N69" s="2">
        <v>13853.7549600573</v>
      </c>
      <c r="O69" s="2">
        <v>152252.39705098301</v>
      </c>
      <c r="P69" s="2">
        <v>11579.9423307579</v>
      </c>
      <c r="Q69" s="2">
        <v>12877.7659293122</v>
      </c>
      <c r="R69" s="3">
        <f>AVERAGE(O69:Q69)/AVERAGE(L69:N69)</f>
        <v>0.94270353017451081</v>
      </c>
      <c r="S69" s="3">
        <f>LOG(R69,2)</f>
        <v>-8.5123964279524678E-2</v>
      </c>
      <c r="T69" s="3">
        <f>_xlfn.T.TEST(L69:N69,O69:Q69,2,2)</f>
        <v>0.95739713332275644</v>
      </c>
      <c r="U69" s="3">
        <f>-LOG10(T69)</f>
        <v>1.8907877234237529E-2</v>
      </c>
      <c r="V69" s="3">
        <v>151</v>
      </c>
      <c r="W69" s="3">
        <f>T69*155/V69</f>
        <v>0.98275864678825997</v>
      </c>
      <c r="X69" s="13">
        <f>-LOG(W69,10)</f>
        <v>7.5531263571154599E-3</v>
      </c>
    </row>
    <row r="70" spans="1:24" ht="15">
      <c r="A70" s="1" t="s">
        <v>631</v>
      </c>
      <c r="B70" s="1" t="s">
        <v>115</v>
      </c>
      <c r="C70" s="1">
        <v>14</v>
      </c>
      <c r="D70" s="1" t="s">
        <v>632</v>
      </c>
      <c r="E70" s="1" t="s">
        <v>633</v>
      </c>
      <c r="F70" s="1" t="s">
        <v>634</v>
      </c>
      <c r="G70" s="1" t="s">
        <v>635</v>
      </c>
      <c r="H70" s="1">
        <v>1</v>
      </c>
      <c r="I70" s="1">
        <v>3</v>
      </c>
      <c r="J70" s="1">
        <v>475.21999</v>
      </c>
      <c r="K70" s="1">
        <v>1423.6456800000001</v>
      </c>
      <c r="L70" s="2">
        <v>427271.91859431699</v>
      </c>
      <c r="M70" s="2">
        <v>126650.14333989999</v>
      </c>
      <c r="N70" s="2">
        <v>228749.59492371799</v>
      </c>
      <c r="O70" s="2">
        <v>299852.9111495</v>
      </c>
      <c r="P70" s="2">
        <v>187397.71423105799</v>
      </c>
      <c r="Q70" s="2">
        <v>191327.649954589</v>
      </c>
      <c r="R70" s="3">
        <f>AVERAGE(O70:Q70)/AVERAGE(L70:N70)</f>
        <v>0.8670024899832518</v>
      </c>
      <c r="S70" s="3">
        <f>LOG(R70,2)</f>
        <v>-0.20589195809384969</v>
      </c>
      <c r="T70" s="3">
        <f>_xlfn.T.TEST(L70:N70,O70:Q70,2,2)</f>
        <v>0.73511683750530477</v>
      </c>
      <c r="U70" s="3">
        <f>-LOG10(T70)</f>
        <v>0.13364362982569644</v>
      </c>
      <c r="V70" s="3">
        <v>131</v>
      </c>
      <c r="W70" s="3">
        <f>T70*155/V70</f>
        <v>0.86979473139940644</v>
      </c>
      <c r="X70" s="13">
        <f>-LOG(W70,10)</f>
        <v>6.0583227311169205E-2</v>
      </c>
    </row>
    <row r="71" spans="1:24" ht="15">
      <c r="A71" s="1" t="s">
        <v>363</v>
      </c>
      <c r="B71" s="1" t="s">
        <v>364</v>
      </c>
      <c r="C71" s="1">
        <v>22</v>
      </c>
      <c r="D71" s="1" t="s">
        <v>365</v>
      </c>
      <c r="E71" s="1" t="s">
        <v>366</v>
      </c>
      <c r="F71" s="1" t="s">
        <v>367</v>
      </c>
      <c r="G71" s="1" t="s">
        <v>368</v>
      </c>
      <c r="H71" s="1">
        <v>1</v>
      </c>
      <c r="I71" s="1">
        <v>3</v>
      </c>
      <c r="J71" s="1">
        <v>988.50639000000001</v>
      </c>
      <c r="K71" s="1">
        <v>2963.5043599999999</v>
      </c>
      <c r="L71" s="2">
        <v>651486.11686340102</v>
      </c>
      <c r="M71" s="2">
        <v>338257.255991921</v>
      </c>
      <c r="N71" s="2">
        <v>523281.17622321099</v>
      </c>
      <c r="O71" s="2">
        <v>820971.53059063805</v>
      </c>
      <c r="P71" s="2">
        <v>1077015.8922577701</v>
      </c>
      <c r="Q71" s="2">
        <v>558957.11806118896</v>
      </c>
      <c r="R71" s="3">
        <f>AVERAGE(O71:Q71)/AVERAGE(L71:N71)</f>
        <v>1.6238629719563593</v>
      </c>
      <c r="S71" s="3">
        <f>LOG(R71,2)</f>
        <v>0.69942989728927707</v>
      </c>
      <c r="T71" s="3">
        <f>_xlfn.T.TEST(L71:N71,O71:Q71,2,2)</f>
        <v>0.14662444541097538</v>
      </c>
      <c r="U71" s="3">
        <f>-LOG10(T71)</f>
        <v>0.83379361753904768</v>
      </c>
      <c r="V71" s="3">
        <v>31</v>
      </c>
      <c r="W71" s="3">
        <f>T71*155/V71</f>
        <v>0.73312222705487695</v>
      </c>
      <c r="X71" s="13">
        <f>-LOG(W71,10)</f>
        <v>0.13482361320302885</v>
      </c>
    </row>
    <row r="72" spans="1:24" ht="15">
      <c r="A72" s="1" t="s">
        <v>519</v>
      </c>
      <c r="B72" s="1" t="s">
        <v>520</v>
      </c>
      <c r="C72" s="1">
        <v>14</v>
      </c>
      <c r="D72" s="1" t="s">
        <v>521</v>
      </c>
      <c r="E72" s="1" t="s">
        <v>522</v>
      </c>
      <c r="F72" s="1" t="s">
        <v>523</v>
      </c>
      <c r="G72" s="1" t="s">
        <v>524</v>
      </c>
      <c r="H72" s="1">
        <v>1</v>
      </c>
      <c r="I72" s="1">
        <v>2</v>
      </c>
      <c r="J72" s="1">
        <v>708.35447999999997</v>
      </c>
      <c r="K72" s="1">
        <v>1415.7021299999999</v>
      </c>
      <c r="L72" s="2">
        <v>4472928.47496319</v>
      </c>
      <c r="M72" s="2">
        <v>1542138.5968265601</v>
      </c>
      <c r="N72" s="2">
        <v>2848960.3853310798</v>
      </c>
      <c r="O72" s="2">
        <v>5765587.3560439302</v>
      </c>
      <c r="P72" s="2">
        <v>3958369.66421156</v>
      </c>
      <c r="Q72" s="2">
        <v>2943746.1037859302</v>
      </c>
      <c r="R72" s="3">
        <f>AVERAGE(O72:Q72)/AVERAGE(L72:N72)</f>
        <v>1.429113705403174</v>
      </c>
      <c r="S72" s="3">
        <f>LOG(R72,2)</f>
        <v>0.5151207069832151</v>
      </c>
      <c r="T72" s="3">
        <f>_xlfn.T.TEST(L72:N72,O72:Q72,2,2)</f>
        <v>0.34420428144238924</v>
      </c>
      <c r="U72" s="3">
        <f>-LOG10(T72)</f>
        <v>0.4631837319304809</v>
      </c>
      <c r="V72" s="3">
        <v>79</v>
      </c>
      <c r="W72" s="3">
        <f>T72*155/V72</f>
        <v>0.67533751422240929</v>
      </c>
      <c r="X72" s="13">
        <f>-LOG(W72,10)</f>
        <v>0.17047912505063079</v>
      </c>
    </row>
    <row r="73" spans="1:24" ht="15">
      <c r="A73" s="1" t="s">
        <v>724</v>
      </c>
      <c r="B73" s="1" t="s">
        <v>661</v>
      </c>
      <c r="C73" s="1">
        <v>1</v>
      </c>
      <c r="D73" s="1" t="s">
        <v>725</v>
      </c>
      <c r="E73" s="1" t="s">
        <v>726</v>
      </c>
      <c r="F73" s="1" t="s">
        <v>727</v>
      </c>
      <c r="G73" s="1" t="s">
        <v>728</v>
      </c>
      <c r="H73" s="1">
        <v>1</v>
      </c>
      <c r="I73" s="1">
        <v>3</v>
      </c>
      <c r="J73" s="1">
        <v>944.49023</v>
      </c>
      <c r="K73" s="1">
        <v>2831.45424</v>
      </c>
      <c r="L73" s="2">
        <v>197928.24804358499</v>
      </c>
      <c r="M73" s="2">
        <v>26778.7005123911</v>
      </c>
      <c r="N73" s="2">
        <v>9550.4630226836398</v>
      </c>
      <c r="O73" s="2">
        <v>85129.416859885401</v>
      </c>
      <c r="P73" s="2">
        <v>29472.804175091402</v>
      </c>
      <c r="Q73" s="2">
        <v>6808.8046799816702</v>
      </c>
      <c r="R73" s="3">
        <f>AVERAGE(O73:Q73)/AVERAGE(L73:N73)</f>
        <v>0.51828040315467527</v>
      </c>
      <c r="S73" s="3">
        <f>LOG(R73,2)</f>
        <v>-0.94819525027928941</v>
      </c>
      <c r="T73" s="3">
        <f>_xlfn.T.TEST(L73:N73,O73:Q73,2,2)</f>
        <v>0.59091418276331587</v>
      </c>
      <c r="U73" s="3">
        <f>-LOG10(T73)</f>
        <v>0.22847558622285952</v>
      </c>
      <c r="V73" s="3">
        <v>116</v>
      </c>
      <c r="W73" s="3">
        <f>T73*155/V73</f>
        <v>0.78958360627856861</v>
      </c>
      <c r="X73" s="13">
        <f>-LOG(W73,10)</f>
        <v>0.10260187727948651</v>
      </c>
    </row>
    <row r="74" spans="1:24" ht="15">
      <c r="A74" s="1" t="s">
        <v>566</v>
      </c>
      <c r="B74" s="1" t="s">
        <v>82</v>
      </c>
      <c r="C74" s="1">
        <v>3</v>
      </c>
      <c r="D74" s="1" t="s">
        <v>567</v>
      </c>
      <c r="E74" s="1" t="s">
        <v>568</v>
      </c>
      <c r="F74" s="1" t="s">
        <v>569</v>
      </c>
      <c r="G74" s="1" t="s">
        <v>570</v>
      </c>
      <c r="H74" s="1">
        <v>1</v>
      </c>
      <c r="I74" s="1">
        <v>3</v>
      </c>
      <c r="J74" s="1">
        <v>907.45160999999996</v>
      </c>
      <c r="K74" s="1">
        <v>2720.3388599999998</v>
      </c>
      <c r="L74" s="2">
        <v>70326.518303439501</v>
      </c>
      <c r="M74" s="2">
        <v>6735.2689721304696</v>
      </c>
      <c r="N74" s="2">
        <v>62804.651144398202</v>
      </c>
      <c r="O74" s="2">
        <v>6875.6701333803703</v>
      </c>
      <c r="P74" s="2">
        <v>73853.149050773602</v>
      </c>
      <c r="Q74" s="2">
        <v>25423.073181874101</v>
      </c>
      <c r="R74" s="3">
        <f>AVERAGE(O74:Q74)/AVERAGE(L74:N74)</f>
        <v>0.75895185124606113</v>
      </c>
      <c r="S74" s="3">
        <f>LOG(R74,2)</f>
        <v>-0.39791973252978535</v>
      </c>
      <c r="T74" s="3">
        <f>_xlfn.T.TEST(L74:N74,O74:Q74,2,2)</f>
        <v>0.71159857996466647</v>
      </c>
      <c r="U74" s="3">
        <f>-LOG10(T74)</f>
        <v>0.1477649272465229</v>
      </c>
      <c r="V74" s="3">
        <v>128</v>
      </c>
      <c r="W74" s="3">
        <f>T74*155/V74</f>
        <v>0.8617014054259633</v>
      </c>
      <c r="X74" s="13">
        <f>-LOG(W74,10)</f>
        <v>6.4643198724099793E-2</v>
      </c>
    </row>
    <row r="75" spans="1:24" ht="15">
      <c r="A75" s="1" t="s">
        <v>48</v>
      </c>
      <c r="B75" s="1" t="s">
        <v>49</v>
      </c>
      <c r="C75" s="1">
        <v>13</v>
      </c>
      <c r="D75" s="1" t="s">
        <v>50</v>
      </c>
      <c r="E75" s="1" t="s">
        <v>51</v>
      </c>
      <c r="F75" s="1" t="s">
        <v>52</v>
      </c>
      <c r="G75" s="1" t="s">
        <v>53</v>
      </c>
      <c r="H75" s="1">
        <v>1</v>
      </c>
      <c r="I75" s="1">
        <v>2</v>
      </c>
      <c r="J75" s="1">
        <v>516.25429999999994</v>
      </c>
      <c r="K75" s="1">
        <v>1031.50125</v>
      </c>
      <c r="L75" s="2">
        <v>4471.9640833100002</v>
      </c>
      <c r="M75" s="2">
        <v>13256.6876379486</v>
      </c>
      <c r="N75" s="2">
        <v>27923.7007661282</v>
      </c>
      <c r="O75" s="2">
        <v>461169.453572097</v>
      </c>
      <c r="P75" s="2">
        <v>350267.992339105</v>
      </c>
      <c r="Q75" s="2">
        <v>309178.902258238</v>
      </c>
      <c r="R75" s="3">
        <f>AVERAGE(O75:Q75)/AVERAGE(L75:N75)</f>
        <v>24.546738275515001</v>
      </c>
      <c r="S75" s="3">
        <f>LOG(R75,2)</f>
        <v>4.6174594295549909</v>
      </c>
      <c r="T75" s="3">
        <f>_xlfn.T.TEST(L75:N75,O75:Q75,2,2)</f>
        <v>1.4535009495502582E-3</v>
      </c>
      <c r="U75" s="3">
        <f>-LOG10(T75)</f>
        <v>2.8375846801754228</v>
      </c>
      <c r="V75" s="3">
        <v>1</v>
      </c>
      <c r="W75" s="3">
        <f>T75*155/V75</f>
        <v>0.22529264718029002</v>
      </c>
      <c r="X75" s="13">
        <f>-LOG(W75,10)</f>
        <v>0.64725298200513137</v>
      </c>
    </row>
    <row r="76" spans="1:24" ht="15">
      <c r="A76" s="1" t="s">
        <v>48</v>
      </c>
      <c r="B76" s="1" t="s">
        <v>210</v>
      </c>
      <c r="C76" s="1">
        <v>3</v>
      </c>
      <c r="D76" s="1" t="s">
        <v>50</v>
      </c>
      <c r="E76" s="1" t="s">
        <v>51</v>
      </c>
      <c r="F76" s="1" t="s">
        <v>52</v>
      </c>
      <c r="G76" s="1" t="s">
        <v>53</v>
      </c>
      <c r="H76" s="1">
        <v>1</v>
      </c>
      <c r="I76" s="1">
        <v>2</v>
      </c>
      <c r="J76" s="1">
        <v>524.25179000000003</v>
      </c>
      <c r="K76" s="1">
        <v>1047.4961599999999</v>
      </c>
      <c r="L76" s="2">
        <v>17251.7704297522</v>
      </c>
      <c r="M76" s="2">
        <v>16928.166167239899</v>
      </c>
      <c r="N76" s="2">
        <v>10790.766085789501</v>
      </c>
      <c r="O76" s="2">
        <v>37578.172783580703</v>
      </c>
      <c r="P76" s="2">
        <v>48749.159335290104</v>
      </c>
      <c r="Q76" s="2">
        <v>16676.0903070696</v>
      </c>
      <c r="R76" s="3">
        <f>AVERAGE(O76:Q76)/AVERAGE(L76:N76)</f>
        <v>2.2904561476949836</v>
      </c>
      <c r="S76" s="3">
        <f>LOG(R76,2)</f>
        <v>1.1956349417650649</v>
      </c>
      <c r="T76" s="3">
        <f>_xlfn.T.TEST(L76:N76,O76:Q76,2,2)</f>
        <v>0.11501217375955862</v>
      </c>
      <c r="U76" s="3">
        <f>-LOG10(T76)</f>
        <v>0.93925618819610512</v>
      </c>
      <c r="V76" s="3">
        <v>22</v>
      </c>
      <c r="W76" s="3">
        <f>T76*155/V76</f>
        <v>0.81031304239689028</v>
      </c>
      <c r="X76" s="13">
        <f>-LOG(W76,10)</f>
        <v>9.1347170848019826E-2</v>
      </c>
    </row>
    <row r="77" spans="1:24" ht="15">
      <c r="A77" s="1" t="s">
        <v>154</v>
      </c>
      <c r="B77" s="1" t="s">
        <v>155</v>
      </c>
      <c r="C77" s="1">
        <v>3</v>
      </c>
      <c r="D77" s="1" t="s">
        <v>50</v>
      </c>
      <c r="E77" s="1" t="s">
        <v>156</v>
      </c>
      <c r="F77" s="1" t="s">
        <v>157</v>
      </c>
      <c r="G77" s="1" t="s">
        <v>53</v>
      </c>
      <c r="H77" s="1">
        <v>1</v>
      </c>
      <c r="I77" s="1">
        <v>2</v>
      </c>
      <c r="J77" s="1">
        <v>1203.5427500000001</v>
      </c>
      <c r="K77" s="1">
        <v>2406.0805799999998</v>
      </c>
      <c r="L77" s="2">
        <v>18394.685865723699</v>
      </c>
      <c r="M77" s="2">
        <v>2524.35351689557</v>
      </c>
      <c r="N77" s="2">
        <v>9784.9530441949992</v>
      </c>
      <c r="O77" s="2">
        <v>27321.787349984599</v>
      </c>
      <c r="P77" s="2">
        <v>22958.787916493999</v>
      </c>
      <c r="Q77" s="2">
        <v>31400.4081993199</v>
      </c>
      <c r="R77" s="3">
        <f>AVERAGE(O77:Q77)/AVERAGE(L77:N77)</f>
        <v>2.6602723948845566</v>
      </c>
      <c r="S77" s="3">
        <f>LOG(R77,2)</f>
        <v>1.4115739760381063</v>
      </c>
      <c r="T77" s="3">
        <f>_xlfn.T.TEST(L77:N77,O77:Q77,2,2)</f>
        <v>3.0749263806308616E-2</v>
      </c>
      <c r="U77" s="3">
        <f>-LOG10(T77)</f>
        <v>1.5121652775693823</v>
      </c>
      <c r="V77" s="3">
        <v>5</v>
      </c>
      <c r="W77" s="3">
        <f>T77*155/V77</f>
        <v>0.95322717799556711</v>
      </c>
      <c r="X77" s="13">
        <f>-LOG(W77,10)</f>
        <v>2.080358373510962E-2</v>
      </c>
    </row>
    <row r="78" spans="1:24" ht="15">
      <c r="A78" s="1" t="s">
        <v>93</v>
      </c>
      <c r="B78" s="1" t="s">
        <v>94</v>
      </c>
      <c r="C78" s="1">
        <v>16</v>
      </c>
      <c r="D78" s="1" t="s">
        <v>50</v>
      </c>
      <c r="E78" s="1" t="s">
        <v>95</v>
      </c>
      <c r="F78" s="1" t="s">
        <v>96</v>
      </c>
      <c r="G78" s="1" t="s">
        <v>53</v>
      </c>
      <c r="H78" s="1">
        <v>1</v>
      </c>
      <c r="I78" s="1">
        <v>2</v>
      </c>
      <c r="J78" s="1">
        <v>1176.1052500000001</v>
      </c>
      <c r="K78" s="1">
        <v>2351.20237</v>
      </c>
      <c r="L78" s="2">
        <v>33487.9931791333</v>
      </c>
      <c r="M78" s="2">
        <v>24103.029257124799</v>
      </c>
      <c r="N78" s="2">
        <v>12417.9912063139</v>
      </c>
      <c r="O78" s="2">
        <v>328214.689585466</v>
      </c>
      <c r="P78" s="2">
        <v>275933.96798152901</v>
      </c>
      <c r="Q78" s="2">
        <v>171693.720862491</v>
      </c>
      <c r="R78" s="3">
        <f>AVERAGE(O78:Q78)/AVERAGE(L78:N78)</f>
        <v>11.082035556028767</v>
      </c>
      <c r="S78" s="3">
        <f>LOG(R78,2)</f>
        <v>3.4701509958471455</v>
      </c>
      <c r="T78" s="3">
        <f>_xlfn.T.TEST(L78:N78,O78:Q78,2,2)</f>
        <v>7.1315892846858841E-3</v>
      </c>
      <c r="U78" s="3">
        <f>-LOG10(T78)</f>
        <v>2.1468136762272985</v>
      </c>
      <c r="V78" s="3">
        <v>2</v>
      </c>
      <c r="W78" s="3">
        <f>T78*155/V78</f>
        <v>0.55269816956315598</v>
      </c>
      <c r="X78" s="13">
        <f>-LOG(W78,10)</f>
        <v>0.25751197372098794</v>
      </c>
    </row>
    <row r="79" spans="1:24" ht="15">
      <c r="A79" s="1" t="s">
        <v>312</v>
      </c>
      <c r="B79" s="1" t="s">
        <v>313</v>
      </c>
      <c r="C79" s="1">
        <v>1</v>
      </c>
      <c r="D79" s="1" t="s">
        <v>314</v>
      </c>
      <c r="E79" s="1" t="s">
        <v>315</v>
      </c>
      <c r="F79" s="1" t="s">
        <v>316</v>
      </c>
      <c r="G79" s="1" t="s">
        <v>317</v>
      </c>
      <c r="H79" s="1">
        <v>1</v>
      </c>
      <c r="I79" s="1">
        <v>2</v>
      </c>
      <c r="J79" s="1">
        <v>904.97893999999997</v>
      </c>
      <c r="K79" s="1">
        <v>1808.9476</v>
      </c>
      <c r="L79" s="2">
        <v>713374.98420664505</v>
      </c>
      <c r="M79" s="2">
        <v>1420419.63369693</v>
      </c>
      <c r="N79" s="2">
        <v>1362892.8924678499</v>
      </c>
      <c r="O79" s="2">
        <v>674452.88187974901</v>
      </c>
      <c r="P79" s="2">
        <v>714286.23722110898</v>
      </c>
      <c r="Q79" s="2">
        <v>1016929.34741057</v>
      </c>
      <c r="R79" s="3">
        <f>AVERAGE(O79:Q79)/AVERAGE(L79:N79)</f>
        <v>0.68798497417228244</v>
      </c>
      <c r="S79" s="3">
        <f>LOG(R79,2)</f>
        <v>-0.53955103857024456</v>
      </c>
      <c r="T79" s="3">
        <f>_xlfn.T.TEST(L79:N79,O79:Q79,2,2)</f>
        <v>0.22120895162286366</v>
      </c>
      <c r="U79" s="3">
        <f>-LOG10(T79)</f>
        <v>0.6551973024950406</v>
      </c>
      <c r="V79" s="3">
        <v>50</v>
      </c>
      <c r="W79" s="3">
        <f>T79*155/V79</f>
        <v>0.6857477500308774</v>
      </c>
      <c r="X79" s="13">
        <f>-LOG(W79,10)</f>
        <v>0.16383560866076788</v>
      </c>
    </row>
    <row r="80" spans="1:24" ht="15">
      <c r="A80" s="1" t="s">
        <v>169</v>
      </c>
      <c r="B80" s="1" t="s">
        <v>94</v>
      </c>
      <c r="C80" s="1">
        <v>11</v>
      </c>
      <c r="D80" s="1" t="s">
        <v>170</v>
      </c>
      <c r="E80" s="1" t="s">
        <v>171</v>
      </c>
      <c r="F80" s="1" t="s">
        <v>172</v>
      </c>
      <c r="G80" s="1" t="s">
        <v>173</v>
      </c>
      <c r="H80" s="1">
        <v>1</v>
      </c>
      <c r="I80" s="1">
        <v>2</v>
      </c>
      <c r="J80" s="1">
        <v>1031.5438799999999</v>
      </c>
      <c r="K80" s="1">
        <v>2062.0823799999998</v>
      </c>
      <c r="L80" s="2">
        <v>26105.504218243001</v>
      </c>
      <c r="M80" s="2">
        <v>1963.5525483222</v>
      </c>
      <c r="N80" s="2">
        <v>21455.578802273802</v>
      </c>
      <c r="O80" s="2">
        <v>185285.20259574699</v>
      </c>
      <c r="P80" s="2">
        <v>177920.729734639</v>
      </c>
      <c r="Q80" s="2">
        <v>24226.3966993094</v>
      </c>
      <c r="R80" s="3">
        <f>AVERAGE(O80:Q80)/AVERAGE(L80:N80)</f>
        <v>7.8230223116163344</v>
      </c>
      <c r="S80" s="3">
        <f>LOG(R80,2)</f>
        <v>2.9677260796052618</v>
      </c>
      <c r="T80" s="3">
        <f>_xlfn.T.TEST(L80:N80,O80:Q80,2,2)</f>
        <v>0.10084167904116248</v>
      </c>
      <c r="U80" s="3">
        <f>-LOG10(T80)</f>
        <v>0.99635993181509741</v>
      </c>
      <c r="V80" s="3">
        <v>17</v>
      </c>
      <c r="W80" s="3">
        <f>T80*155/V80</f>
        <v>0.91943883831648143</v>
      </c>
      <c r="X80" s="13">
        <f>-LOG(W80,10)</f>
        <v>3.6477155023079834E-2</v>
      </c>
    </row>
    <row r="81" spans="1:24" ht="15">
      <c r="A81" s="1" t="s">
        <v>498</v>
      </c>
      <c r="B81" s="1" t="s">
        <v>49</v>
      </c>
      <c r="C81" s="1">
        <v>27</v>
      </c>
      <c r="D81" s="1" t="s">
        <v>499</v>
      </c>
      <c r="E81" s="1" t="s">
        <v>500</v>
      </c>
      <c r="F81" s="1" t="s">
        <v>501</v>
      </c>
      <c r="G81" s="1" t="s">
        <v>502</v>
      </c>
      <c r="H81" s="1">
        <v>1</v>
      </c>
      <c r="I81" s="1">
        <v>2</v>
      </c>
      <c r="J81" s="1">
        <v>624.33210999999994</v>
      </c>
      <c r="K81" s="1">
        <v>1247.6565000000001</v>
      </c>
      <c r="L81" s="2">
        <v>3892868.9030392701</v>
      </c>
      <c r="M81" s="2">
        <v>1992737.6566939701</v>
      </c>
      <c r="N81" s="2">
        <v>3323521.16425408</v>
      </c>
      <c r="O81" s="2">
        <v>4013215.8607046399</v>
      </c>
      <c r="P81" s="2">
        <v>4139090.0365569899</v>
      </c>
      <c r="Q81" s="2">
        <v>2701804.5928297299</v>
      </c>
      <c r="R81" s="3">
        <f>AVERAGE(O81:Q81)/AVERAGE(L81:N81)</f>
        <v>1.1786252526196697</v>
      </c>
      <c r="S81" s="3">
        <f>LOG(R81,2)</f>
        <v>0.23710508207670286</v>
      </c>
      <c r="T81" s="3">
        <f>_xlfn.T.TEST(L81:N81,O81:Q81,2,2)</f>
        <v>0.49254089430230352</v>
      </c>
      <c r="U81" s="3">
        <f>-LOG10(T81)</f>
        <v>0.3075577054049024</v>
      </c>
      <c r="V81" s="3">
        <v>107</v>
      </c>
      <c r="W81" s="3">
        <f>T81*155/V81</f>
        <v>0.71349381884913121</v>
      </c>
      <c r="X81" s="13">
        <f>-LOG(W81,10)</f>
        <v>0.1466097849198206</v>
      </c>
    </row>
    <row r="82" spans="1:24" ht="15">
      <c r="A82" s="1" t="s">
        <v>211</v>
      </c>
      <c r="B82" s="1" t="s">
        <v>94</v>
      </c>
      <c r="C82" s="1">
        <v>11</v>
      </c>
      <c r="D82" s="1" t="s">
        <v>212</v>
      </c>
      <c r="E82" s="1" t="s">
        <v>213</v>
      </c>
      <c r="F82" s="1" t="s">
        <v>214</v>
      </c>
      <c r="G82" s="1" t="s">
        <v>215</v>
      </c>
      <c r="H82" s="1">
        <v>1</v>
      </c>
      <c r="I82" s="1">
        <v>3</v>
      </c>
      <c r="J82" s="1">
        <v>955.86969999999997</v>
      </c>
      <c r="K82" s="1">
        <v>2865.5946800000002</v>
      </c>
      <c r="L82" s="2">
        <v>21499.1451366154</v>
      </c>
      <c r="M82" s="2">
        <v>5889.52472744234</v>
      </c>
      <c r="N82" s="2">
        <v>2967.8908732069399</v>
      </c>
      <c r="O82" s="2">
        <v>109358.38070504399</v>
      </c>
      <c r="P82" s="2">
        <v>32153.6151635815</v>
      </c>
      <c r="Q82" s="2">
        <v>15627.775970331601</v>
      </c>
      <c r="R82" s="3">
        <f>AVERAGE(O82:Q82)/AVERAGE(L82:N82)</f>
        <v>5.1764682171672263</v>
      </c>
      <c r="S82" s="3">
        <f>LOG(R82,2)</f>
        <v>2.3719681165643243</v>
      </c>
      <c r="T82" s="3">
        <f>_xlfn.T.TEST(L82:N82,O82:Q82,2,2)</f>
        <v>0.22464807743085419</v>
      </c>
      <c r="U82" s="3">
        <f>-LOG10(T82)</f>
        <v>0.64849729380696275</v>
      </c>
      <c r="V82" s="3">
        <v>51</v>
      </c>
      <c r="W82" s="3">
        <f>T82*155/V82</f>
        <v>0.68275396081926276</v>
      </c>
      <c r="X82" s="13">
        <f>-LOG(W82,10)</f>
        <v>0.16573577173460755</v>
      </c>
    </row>
    <row r="83" spans="1:24" ht="15">
      <c r="A83" s="1" t="s">
        <v>542</v>
      </c>
      <c r="B83" s="1" t="s">
        <v>82</v>
      </c>
      <c r="C83" s="1">
        <v>28</v>
      </c>
      <c r="D83" s="1" t="s">
        <v>543</v>
      </c>
      <c r="E83" s="1" t="s">
        <v>544</v>
      </c>
      <c r="F83" s="1" t="s">
        <v>545</v>
      </c>
      <c r="G83" s="1" t="s">
        <v>546</v>
      </c>
      <c r="H83" s="1">
        <v>1</v>
      </c>
      <c r="I83" s="1">
        <v>2</v>
      </c>
      <c r="J83" s="1">
        <v>853.90138000000002</v>
      </c>
      <c r="K83" s="1">
        <v>1706.7955199999999</v>
      </c>
      <c r="L83" s="2">
        <v>617159.02502382395</v>
      </c>
      <c r="M83" s="2">
        <v>231858.58183999799</v>
      </c>
      <c r="N83" s="2">
        <v>486507.744930082</v>
      </c>
      <c r="O83" s="2">
        <v>685364.89415077399</v>
      </c>
      <c r="P83" s="2">
        <v>1009702.00281749</v>
      </c>
      <c r="Q83" s="2">
        <v>591709.43220619101</v>
      </c>
      <c r="R83" s="3">
        <f>AVERAGE(O83:Q83)/AVERAGE(L83:N83)</f>
        <v>1.7122672558052248</v>
      </c>
      <c r="S83" s="3">
        <f>LOG(R83,2)</f>
        <v>0.77590789948025596</v>
      </c>
      <c r="T83" s="3">
        <f>_xlfn.T.TEST(L83:N83,O83:Q83,2,2)</f>
        <v>0.13526039023761374</v>
      </c>
      <c r="U83" s="3">
        <f>-LOG10(T83)</f>
        <v>0.86882936393272403</v>
      </c>
      <c r="V83" s="3">
        <v>27</v>
      </c>
      <c r="W83" s="3">
        <f>T83*155/V83</f>
        <v>0.77649483284556031</v>
      </c>
      <c r="X83" s="13">
        <f>-LOG(W83,10)</f>
        <v>0.10986142992141984</v>
      </c>
    </row>
    <row r="84" spans="1:24" ht="15">
      <c r="A84" s="1" t="s">
        <v>582</v>
      </c>
      <c r="B84" s="1" t="s">
        <v>115</v>
      </c>
      <c r="C84" s="1">
        <v>5</v>
      </c>
      <c r="D84" s="1" t="s">
        <v>231</v>
      </c>
      <c r="E84" s="1" t="s">
        <v>583</v>
      </c>
      <c r="F84" s="1" t="s">
        <v>584</v>
      </c>
      <c r="G84" s="1" t="s">
        <v>234</v>
      </c>
      <c r="H84" s="1">
        <v>1</v>
      </c>
      <c r="I84" s="1">
        <v>2</v>
      </c>
      <c r="J84" s="1">
        <v>866.45961</v>
      </c>
      <c r="K84" s="1">
        <v>1731.9138399999999</v>
      </c>
      <c r="L84" s="2">
        <v>589427.03703183006</v>
      </c>
      <c r="M84" s="2">
        <v>3156.8910921714</v>
      </c>
      <c r="N84" s="2">
        <v>352758.43671121198</v>
      </c>
      <c r="O84" s="2">
        <v>586613.65037099004</v>
      </c>
      <c r="P84" s="2">
        <v>696927.86188891903</v>
      </c>
      <c r="Q84" s="2">
        <v>451076.06017561001</v>
      </c>
      <c r="R84" s="3">
        <f>AVERAGE(O84:Q84)/AVERAGE(L84:N84)</f>
        <v>1.8349093798815281</v>
      </c>
      <c r="S84" s="3">
        <f>LOG(R84,2)</f>
        <v>0.87570881488112562</v>
      </c>
      <c r="T84" s="3">
        <f>_xlfn.T.TEST(L84:N84,O84:Q84,2,2)</f>
        <v>0.22708541344495056</v>
      </c>
      <c r="U84" s="3">
        <f>-LOG10(T84)</f>
        <v>0.64381076126163694</v>
      </c>
      <c r="V84" s="3">
        <v>52</v>
      </c>
      <c r="W84" s="3">
        <f>T84*155/V84</f>
        <v>0.67688921315321804</v>
      </c>
      <c r="X84" s="13">
        <f>-LOG(W84,10)</f>
        <v>0.16948240672614459</v>
      </c>
    </row>
    <row r="85" spans="1:24" ht="15">
      <c r="A85" s="1" t="s">
        <v>230</v>
      </c>
      <c r="B85" s="1" t="s">
        <v>115</v>
      </c>
      <c r="C85" s="1">
        <v>7</v>
      </c>
      <c r="D85" s="1" t="s">
        <v>231</v>
      </c>
      <c r="E85" s="1" t="s">
        <v>232</v>
      </c>
      <c r="F85" s="1" t="s">
        <v>233</v>
      </c>
      <c r="G85" s="1" t="s">
        <v>234</v>
      </c>
      <c r="H85" s="1">
        <v>1</v>
      </c>
      <c r="I85" s="1">
        <v>3</v>
      </c>
      <c r="J85" s="1">
        <v>824.73752999999999</v>
      </c>
      <c r="K85" s="1">
        <v>2472.1976199999999</v>
      </c>
      <c r="L85" s="2">
        <v>24248.467158160998</v>
      </c>
      <c r="M85" s="2">
        <v>20063.808477236998</v>
      </c>
      <c r="N85" s="2">
        <v>24606.053348577301</v>
      </c>
      <c r="O85" s="2">
        <v>9224.0601391336295</v>
      </c>
      <c r="P85" s="2">
        <v>17972.195869666299</v>
      </c>
      <c r="Q85" s="2">
        <v>24040.929396237902</v>
      </c>
      <c r="R85" s="3">
        <f>AVERAGE(O85:Q85)/AVERAGE(L85:N85)</f>
        <v>0.74344787751530306</v>
      </c>
      <c r="S85" s="3">
        <f>LOG(R85,2)</f>
        <v>-0.42769649515993391</v>
      </c>
      <c r="T85" s="3">
        <f>_xlfn.T.TEST(L85:N85,O85:Q85,2,2)</f>
        <v>0.26410727435787701</v>
      </c>
      <c r="U85" s="3">
        <f>-LOG10(T85)</f>
        <v>0.57821963677119959</v>
      </c>
      <c r="V85" s="3">
        <v>59</v>
      </c>
      <c r="W85" s="3">
        <f>T85*155/V85</f>
        <v>0.6938411444995074</v>
      </c>
      <c r="X85" s="13">
        <f>-LOG(W85,10)</f>
        <v>0.15873995024305224</v>
      </c>
    </row>
    <row r="86" spans="1:24" ht="15">
      <c r="A86" s="1" t="s">
        <v>306</v>
      </c>
      <c r="B86" s="1" t="s">
        <v>307</v>
      </c>
      <c r="C86" s="1">
        <v>2</v>
      </c>
      <c r="D86" s="1" t="s">
        <v>308</v>
      </c>
      <c r="E86" s="1" t="s">
        <v>309</v>
      </c>
      <c r="F86" s="1" t="s">
        <v>310</v>
      </c>
      <c r="G86" s="1" t="s">
        <v>311</v>
      </c>
      <c r="H86" s="1">
        <v>1</v>
      </c>
      <c r="I86" s="1">
        <v>3</v>
      </c>
      <c r="J86" s="1">
        <v>861.08802000000003</v>
      </c>
      <c r="K86" s="1">
        <v>2581.25038</v>
      </c>
      <c r="L86" s="2">
        <v>15737.8422487108</v>
      </c>
      <c r="M86" s="2">
        <v>10859.0429068223</v>
      </c>
      <c r="N86" s="2">
        <v>29486.8631022062</v>
      </c>
      <c r="O86" s="2">
        <v>2350.90102282821</v>
      </c>
      <c r="P86" s="2">
        <v>9631.9557020533302</v>
      </c>
      <c r="Q86" s="2">
        <v>14756.1097469448</v>
      </c>
      <c r="R86" s="3">
        <f>AVERAGE(O86:Q86)/AVERAGE(L86:N86)</f>
        <v>0.47676853460193763</v>
      </c>
      <c r="S86" s="3">
        <f>LOG(R86,2)</f>
        <v>-1.0686390698080979</v>
      </c>
      <c r="T86" s="3">
        <f>_xlfn.T.TEST(L86:N86,O86:Q86,2,2)</f>
        <v>0.21456476555469192</v>
      </c>
      <c r="U86" s="3">
        <f>-LOG10(T86)</f>
        <v>0.66844159356070021</v>
      </c>
      <c r="V86" s="3">
        <v>49</v>
      </c>
      <c r="W86" s="3">
        <f>T86*155/V86</f>
        <v>0.67872527879545397</v>
      </c>
      <c r="X86" s="13">
        <f>-LOG(W86,10)</f>
        <v>0.16830597541892237</v>
      </c>
    </row>
    <row r="87" spans="1:24" ht="15">
      <c r="A87" s="1" t="s">
        <v>552</v>
      </c>
      <c r="B87" s="1" t="s">
        <v>553</v>
      </c>
      <c r="C87" s="1">
        <v>13</v>
      </c>
      <c r="D87" s="1" t="s">
        <v>554</v>
      </c>
      <c r="E87" s="1" t="s">
        <v>555</v>
      </c>
      <c r="F87" s="1" t="s">
        <v>556</v>
      </c>
      <c r="G87" s="1" t="s">
        <v>557</v>
      </c>
      <c r="H87" s="1">
        <v>1</v>
      </c>
      <c r="I87" s="1">
        <v>3</v>
      </c>
      <c r="J87" s="1">
        <v>1064.23515</v>
      </c>
      <c r="K87" s="1">
        <v>3190.6928899999998</v>
      </c>
      <c r="L87" s="2">
        <v>149671.778187777</v>
      </c>
      <c r="M87" s="2">
        <v>83292.559233736101</v>
      </c>
      <c r="N87" s="2">
        <v>75450.684422378094</v>
      </c>
      <c r="O87" s="2">
        <v>7892.4776259927103</v>
      </c>
      <c r="P87" s="2">
        <v>124824.61395885301</v>
      </c>
      <c r="Q87" s="2">
        <v>24338.809082827702</v>
      </c>
      <c r="R87" s="3">
        <f>AVERAGE(O87:Q87)/AVERAGE(L87:N87)</f>
        <v>0.50923557396361063</v>
      </c>
      <c r="S87" s="3">
        <f>LOG(R87,2)</f>
        <v>-0.97359488894696133</v>
      </c>
      <c r="T87" s="3">
        <f>_xlfn.T.TEST(L87:N87,O87:Q87,2,2)</f>
        <v>0.3103611560393596</v>
      </c>
      <c r="U87" s="3">
        <f>-LOG10(T87)</f>
        <v>0.50813263913228157</v>
      </c>
      <c r="V87" s="3">
        <v>71</v>
      </c>
      <c r="W87" s="3">
        <f>T87*155/V87</f>
        <v>0.67754900262113715</v>
      </c>
      <c r="X87" s="13">
        <f>-LOG(W87,10)</f>
        <v>0.16905928968106534</v>
      </c>
    </row>
    <row r="88" spans="1:24" ht="15">
      <c r="A88" s="1" t="s">
        <v>220</v>
      </c>
      <c r="B88" s="1" t="s">
        <v>175</v>
      </c>
      <c r="C88" s="1">
        <v>2</v>
      </c>
      <c r="D88" s="1" t="s">
        <v>221</v>
      </c>
      <c r="E88" s="1" t="s">
        <v>222</v>
      </c>
      <c r="F88" s="1" t="s">
        <v>223</v>
      </c>
      <c r="G88" s="1" t="s">
        <v>224</v>
      </c>
      <c r="H88" s="1">
        <v>1</v>
      </c>
      <c r="I88" s="1">
        <v>3</v>
      </c>
      <c r="J88" s="1">
        <v>985.48636999999997</v>
      </c>
      <c r="K88" s="1">
        <v>2954.4393100000002</v>
      </c>
      <c r="L88" s="2">
        <v>33183.116900572699</v>
      </c>
      <c r="M88" s="2">
        <v>131058.80868375899</v>
      </c>
      <c r="N88" s="2">
        <v>193380.72396756601</v>
      </c>
      <c r="O88" s="2">
        <v>30129.623504626801</v>
      </c>
      <c r="P88" s="2">
        <v>8414.6807524859105</v>
      </c>
      <c r="Q88" s="2">
        <v>34013.852722290903</v>
      </c>
      <c r="R88" s="3">
        <f>AVERAGE(O88:Q88)/AVERAGE(L88:N88)</f>
        <v>0.20289027294641218</v>
      </c>
      <c r="S88" s="3">
        <f>LOG(R88,2)</f>
        <v>-2.3012283944471053</v>
      </c>
      <c r="T88" s="3">
        <f>_xlfn.T.TEST(L88:N88,O88:Q88,2,2)</f>
        <v>0.11493399328416937</v>
      </c>
      <c r="U88" s="3">
        <f>-LOG10(T88)</f>
        <v>0.93955150384149233</v>
      </c>
      <c r="V88" s="3">
        <v>21</v>
      </c>
      <c r="W88" s="3">
        <f>T88*155/V88</f>
        <v>0.84832233138315483</v>
      </c>
      <c r="X88" s="13">
        <f>-LOG(W88,10)</f>
        <v>7.1439100405120123E-2</v>
      </c>
    </row>
    <row r="89" spans="1:24" ht="15">
      <c r="A89" s="1" t="s">
        <v>102</v>
      </c>
      <c r="B89" s="1" t="s">
        <v>82</v>
      </c>
      <c r="C89" s="1">
        <v>16</v>
      </c>
      <c r="D89" s="1" t="s">
        <v>104</v>
      </c>
      <c r="E89" s="1" t="s">
        <v>105</v>
      </c>
      <c r="F89" s="1" t="s">
        <v>106</v>
      </c>
      <c r="G89" s="1" t="s">
        <v>107</v>
      </c>
      <c r="H89" s="1">
        <v>1</v>
      </c>
      <c r="I89" s="1">
        <v>2</v>
      </c>
      <c r="J89" s="1">
        <v>1042.48993</v>
      </c>
      <c r="K89" s="1">
        <v>2083.9728300000002</v>
      </c>
      <c r="L89" s="2">
        <v>382633.89331025799</v>
      </c>
      <c r="M89" s="2">
        <v>111005.77158646</v>
      </c>
      <c r="N89" s="2">
        <v>23364.3922495058</v>
      </c>
      <c r="O89" s="2">
        <v>411969.61875620601</v>
      </c>
      <c r="P89" s="2">
        <v>448212.74142142298</v>
      </c>
      <c r="Q89" s="2">
        <v>240633.403167588</v>
      </c>
      <c r="R89" s="3">
        <f>AVERAGE(O89:Q89)/AVERAGE(L89:N89)</f>
        <v>2.129220744265599</v>
      </c>
      <c r="S89" s="3">
        <f>LOG(R89,2)</f>
        <v>1.0903255271262333</v>
      </c>
      <c r="T89" s="3">
        <f>_xlfn.T.TEST(L89:N89,O89:Q89,2,2)</f>
        <v>0.19642926265590138</v>
      </c>
      <c r="U89" s="3">
        <f>-LOG10(T89)</f>
        <v>0.7067938135790236</v>
      </c>
      <c r="V89" s="3">
        <v>43</v>
      </c>
      <c r="W89" s="3">
        <f>T89*155/V89</f>
        <v>0.70805897003871432</v>
      </c>
      <c r="X89" s="13">
        <f>-LOG(W89,10)</f>
        <v>0.14993057098831863</v>
      </c>
    </row>
    <row r="90" spans="1:24" ht="15">
      <c r="A90" s="1" t="s">
        <v>102</v>
      </c>
      <c r="B90" s="1" t="s">
        <v>103</v>
      </c>
      <c r="C90" s="1">
        <v>1</v>
      </c>
      <c r="D90" s="1" t="s">
        <v>104</v>
      </c>
      <c r="E90" s="1" t="s">
        <v>105</v>
      </c>
      <c r="F90" s="1" t="s">
        <v>106</v>
      </c>
      <c r="G90" s="1" t="s">
        <v>107</v>
      </c>
      <c r="H90" s="1">
        <v>1</v>
      </c>
      <c r="I90" s="1">
        <v>2</v>
      </c>
      <c r="J90" s="1">
        <v>1050.4870900000001</v>
      </c>
      <c r="K90" s="1">
        <v>2099.96774</v>
      </c>
      <c r="L90" s="2">
        <v>4068.7656921202401</v>
      </c>
      <c r="M90" s="2">
        <v>13841.1819011056</v>
      </c>
      <c r="N90" s="2">
        <v>15462.115223565001</v>
      </c>
      <c r="O90" s="2">
        <v>12184.9379424689</v>
      </c>
      <c r="P90" s="2">
        <v>20266.8962894818</v>
      </c>
      <c r="Q90" s="2">
        <v>18736.304056905199</v>
      </c>
      <c r="R90" s="3">
        <f>AVERAGE(O90:Q90)/AVERAGE(L90:N90)</f>
        <v>1.5338619782023502</v>
      </c>
      <c r="S90" s="3">
        <f>LOG(R90,2)</f>
        <v>0.61716867037564871</v>
      </c>
      <c r="T90" s="3">
        <f>_xlfn.T.TEST(L90:N90,O90:Q90,2,2)</f>
        <v>0.24271716730270429</v>
      </c>
      <c r="U90" s="3">
        <f>-LOG10(T90)</f>
        <v>0.61489950508067714</v>
      </c>
      <c r="V90" s="3">
        <v>54</v>
      </c>
      <c r="W90" s="3">
        <f>T90*155/V90</f>
        <v>0.69668816540591039</v>
      </c>
      <c r="X90" s="13">
        <f>-LOG(W90,10)</f>
        <v>0.15696156673335418</v>
      </c>
    </row>
    <row r="91" spans="1:24" ht="15">
      <c r="A91" s="1" t="s">
        <v>692</v>
      </c>
      <c r="B91" s="1" t="s">
        <v>199</v>
      </c>
      <c r="C91" s="1">
        <v>14</v>
      </c>
      <c r="D91" s="1" t="s">
        <v>693</v>
      </c>
      <c r="E91" s="1" t="s">
        <v>694</v>
      </c>
      <c r="F91" s="1" t="s">
        <v>695</v>
      </c>
      <c r="G91" s="1" t="s">
        <v>696</v>
      </c>
      <c r="H91" s="1">
        <v>1</v>
      </c>
      <c r="I91" s="1">
        <v>3</v>
      </c>
      <c r="J91" s="1">
        <v>1012.91516</v>
      </c>
      <c r="K91" s="1">
        <v>3036.7278200000001</v>
      </c>
      <c r="L91" s="2">
        <v>657654.09125083894</v>
      </c>
      <c r="M91" s="2">
        <v>131544.57595511101</v>
      </c>
      <c r="N91" s="2">
        <v>22705.757816171001</v>
      </c>
      <c r="O91" s="2">
        <v>339820.94954115601</v>
      </c>
      <c r="P91" s="2">
        <v>332813.324428725</v>
      </c>
      <c r="Q91" s="2">
        <v>211554.486898673</v>
      </c>
      <c r="R91" s="3">
        <f>AVERAGE(O91:Q91)/AVERAGE(L91:N91)</f>
        <v>1.0890305972214198</v>
      </c>
      <c r="S91" s="3">
        <f>LOG(R91,2)</f>
        <v>0.12304448834269124</v>
      </c>
      <c r="T91" s="3">
        <f>_xlfn.T.TEST(L91:N91,O91:Q91,2,2)</f>
        <v>0.91010281949867755</v>
      </c>
      <c r="U91" s="3">
        <f>-LOG10(T91)</f>
        <v>4.0909540186150666E-2</v>
      </c>
      <c r="V91" s="3">
        <v>143</v>
      </c>
      <c r="W91" s="3">
        <f>T91*155/V91</f>
        <v>0.98647508407199325</v>
      </c>
      <c r="X91" s="13">
        <f>-LOG(W91,10)</f>
        <v>5.9138794809209501E-3</v>
      </c>
    </row>
    <row r="92" spans="1:24" ht="15">
      <c r="A92" s="1" t="s">
        <v>125</v>
      </c>
      <c r="B92" s="1" t="s">
        <v>126</v>
      </c>
      <c r="C92" s="1">
        <v>1</v>
      </c>
      <c r="D92" s="1" t="s">
        <v>127</v>
      </c>
      <c r="E92" s="1" t="s">
        <v>128</v>
      </c>
      <c r="F92" s="1" t="s">
        <v>129</v>
      </c>
      <c r="G92" s="1" t="s">
        <v>130</v>
      </c>
      <c r="H92" s="1">
        <v>1</v>
      </c>
      <c r="I92" s="1">
        <v>3</v>
      </c>
      <c r="J92" s="1">
        <v>1000.20424</v>
      </c>
      <c r="K92" s="1">
        <v>2998.5964899999999</v>
      </c>
      <c r="L92" s="2">
        <v>1719.0884495298701</v>
      </c>
      <c r="M92" s="2">
        <v>2836.7036790830698</v>
      </c>
      <c r="N92" s="2">
        <v>29842.369373306101</v>
      </c>
      <c r="O92" s="2">
        <v>19859.088867145801</v>
      </c>
      <c r="P92" s="2">
        <v>22873.909495215201</v>
      </c>
      <c r="Q92" s="2">
        <v>22564.528864264299</v>
      </c>
      <c r="R92" s="3">
        <f>AVERAGE(O92:Q92)/AVERAGE(L92:N92)</f>
        <v>1.898285384321555</v>
      </c>
      <c r="S92" s="3">
        <f>LOG(R92,2)</f>
        <v>0.92469690047026765</v>
      </c>
      <c r="T92" s="3">
        <f>_xlfn.T.TEST(L92:N92,O92:Q92,2,2)</f>
        <v>0.32759846672475368</v>
      </c>
      <c r="U92" s="3">
        <f>-LOG10(T92)</f>
        <v>0.48465813955672604</v>
      </c>
      <c r="V92" s="3">
        <v>77</v>
      </c>
      <c r="W92" s="3">
        <f>T92*155/V92</f>
        <v>0.65945145899138724</v>
      </c>
      <c r="X92" s="13">
        <f>-LOG(W92,10)</f>
        <v>0.18081716655891644</v>
      </c>
    </row>
    <row r="93" spans="1:24" ht="15">
      <c r="A93" s="1" t="s">
        <v>614</v>
      </c>
      <c r="B93" s="1" t="s">
        <v>615</v>
      </c>
      <c r="C93" s="1">
        <v>2</v>
      </c>
      <c r="D93" s="1" t="s">
        <v>616</v>
      </c>
      <c r="E93" s="1" t="s">
        <v>617</v>
      </c>
      <c r="F93" s="1" t="s">
        <v>618</v>
      </c>
      <c r="G93" s="1" t="s">
        <v>619</v>
      </c>
      <c r="H93" s="1">
        <v>1</v>
      </c>
      <c r="I93" s="1">
        <v>2</v>
      </c>
      <c r="J93" s="1">
        <v>902.47015999999996</v>
      </c>
      <c r="K93" s="1">
        <v>1803.9343200000001</v>
      </c>
      <c r="L93" s="2">
        <v>114245.25136806699</v>
      </c>
      <c r="M93" s="2">
        <v>52186.095366592002</v>
      </c>
      <c r="N93" s="2">
        <v>109292.80467246</v>
      </c>
      <c r="O93" s="2">
        <v>33529.7244378635</v>
      </c>
      <c r="P93" s="2">
        <v>191901.33306970599</v>
      </c>
      <c r="Q93" s="2">
        <v>31069.2978431212</v>
      </c>
      <c r="R93" s="3">
        <f>AVERAGE(O93:Q93)/AVERAGE(L93:N93)</f>
        <v>0.93027888214245147</v>
      </c>
      <c r="S93" s="3">
        <f>LOG(R93,2)</f>
        <v>-0.10426481783854699</v>
      </c>
      <c r="T93" s="3">
        <f>_xlfn.T.TEST(L93:N93,O93:Q93,2,2)</f>
        <v>0.91562576090366465</v>
      </c>
      <c r="U93" s="3">
        <f>-LOG10(T93)</f>
        <v>3.8281997058082648E-2</v>
      </c>
      <c r="V93" s="3">
        <v>146</v>
      </c>
      <c r="W93" s="3">
        <f>T93*155/V93</f>
        <v>0.97206844479498633</v>
      </c>
      <c r="X93" s="13">
        <f>-LOG(W93,10)</f>
        <v>1.2303154672228313E-2</v>
      </c>
    </row>
    <row r="94" spans="1:24" ht="15">
      <c r="A94" s="1" t="s">
        <v>614</v>
      </c>
      <c r="B94" s="1" t="s">
        <v>115</v>
      </c>
      <c r="C94" s="1">
        <v>2</v>
      </c>
      <c r="D94" s="1" t="s">
        <v>616</v>
      </c>
      <c r="E94" s="1" t="s">
        <v>617</v>
      </c>
      <c r="F94" s="1" t="s">
        <v>618</v>
      </c>
      <c r="G94" s="1" t="s">
        <v>619</v>
      </c>
      <c r="H94" s="1">
        <v>1</v>
      </c>
      <c r="I94" s="1">
        <v>2</v>
      </c>
      <c r="J94" s="1">
        <v>894.47320999999999</v>
      </c>
      <c r="K94" s="1">
        <v>1787.9394</v>
      </c>
      <c r="L94" s="2">
        <v>384249.92841747898</v>
      </c>
      <c r="M94" s="2">
        <v>31040.090910861301</v>
      </c>
      <c r="N94" s="2">
        <v>25478.343628087299</v>
      </c>
      <c r="O94" s="2">
        <v>443285.615962838</v>
      </c>
      <c r="P94" s="2">
        <v>7994.2290625529804</v>
      </c>
      <c r="Q94" s="2">
        <v>10690.989275514599</v>
      </c>
      <c r="R94" s="3">
        <f>AVERAGE(O94:Q94)/AVERAGE(L94:N94)</f>
        <v>1.0481034328377463</v>
      </c>
      <c r="S94" s="3">
        <f>LOG(R94,2)</f>
        <v>6.7781097294063078E-2</v>
      </c>
      <c r="T94" s="3">
        <f>_xlfn.T.TEST(L94:N94,O94:Q94,2,2)</f>
        <v>0.97167832767877871</v>
      </c>
      <c r="U94" s="3">
        <f>-LOG10(T94)</f>
        <v>1.247748366974921E-2</v>
      </c>
      <c r="V94" s="3">
        <v>153</v>
      </c>
      <c r="W94" s="3">
        <f>T94*155/V94</f>
        <v>0.98438000516477575</v>
      </c>
      <c r="X94" s="13">
        <f>-LOG(W94,10)</f>
        <v>6.8372163170565565E-3</v>
      </c>
    </row>
    <row r="95" spans="1:24" ht="15">
      <c r="A95" s="1" t="s">
        <v>703</v>
      </c>
      <c r="B95" s="1" t="s">
        <v>115</v>
      </c>
      <c r="C95" s="1">
        <v>2</v>
      </c>
      <c r="D95" s="1" t="s">
        <v>616</v>
      </c>
      <c r="E95" s="1" t="s">
        <v>704</v>
      </c>
      <c r="F95" s="1" t="s">
        <v>618</v>
      </c>
      <c r="G95" s="1" t="s">
        <v>619</v>
      </c>
      <c r="H95" s="1">
        <v>2</v>
      </c>
      <c r="I95" s="1">
        <v>3</v>
      </c>
      <c r="J95" s="1">
        <v>822.09064999999998</v>
      </c>
      <c r="K95" s="1">
        <v>2464.2574399999999</v>
      </c>
      <c r="L95" s="2">
        <v>213365.25751114401</v>
      </c>
      <c r="M95" s="2">
        <v>15354.700124478701</v>
      </c>
      <c r="N95" s="2">
        <v>27761.612469362</v>
      </c>
      <c r="O95" s="2">
        <v>13825.0589313199</v>
      </c>
      <c r="P95" s="2">
        <v>6698.11667657404</v>
      </c>
      <c r="Q95" s="2">
        <v>16739.757668333899</v>
      </c>
      <c r="R95" s="3">
        <f>AVERAGE(O95:Q95)/AVERAGE(L95:N95)</f>
        <v>0.14528503260867878</v>
      </c>
      <c r="S95" s="3">
        <f>LOG(R95,2)</f>
        <v>-2.7830420119680914</v>
      </c>
      <c r="T95" s="3">
        <f>_xlfn.T.TEST(L95:N95,O95:Q95,2,2)</f>
        <v>0.31795565240995105</v>
      </c>
      <c r="U95" s="3">
        <f>-LOG10(T95)</f>
        <v>0.49763345000532117</v>
      </c>
      <c r="V95" s="3">
        <v>75</v>
      </c>
      <c r="W95" s="3">
        <f>T95*155/V95</f>
        <v>0.65710834831389875</v>
      </c>
      <c r="X95" s="13">
        <f>-LOG(W95,10)</f>
        <v>0.18236301522672976</v>
      </c>
    </row>
    <row r="96" spans="1:24" ht="15">
      <c r="A96" s="1" t="s">
        <v>468</v>
      </c>
      <c r="B96" s="1" t="s">
        <v>391</v>
      </c>
      <c r="C96" s="1">
        <v>24</v>
      </c>
      <c r="D96" s="1" t="s">
        <v>469</v>
      </c>
      <c r="E96" s="1" t="s">
        <v>470</v>
      </c>
      <c r="F96" s="1" t="s">
        <v>471</v>
      </c>
      <c r="G96" s="1" t="s">
        <v>472</v>
      </c>
      <c r="H96" s="1">
        <v>1</v>
      </c>
      <c r="I96" s="1">
        <v>2</v>
      </c>
      <c r="J96" s="1">
        <v>814.44731999999999</v>
      </c>
      <c r="K96" s="1">
        <v>1627.88762</v>
      </c>
      <c r="L96" s="2">
        <v>828950.43172536895</v>
      </c>
      <c r="M96" s="2">
        <v>332271.90222326003</v>
      </c>
      <c r="N96" s="2">
        <v>492695.41199175798</v>
      </c>
      <c r="O96" s="2">
        <v>1195589.3221484399</v>
      </c>
      <c r="P96" s="2">
        <v>726497.16173706402</v>
      </c>
      <c r="Q96" s="2">
        <v>557837.36432584596</v>
      </c>
      <c r="R96" s="3">
        <f>AVERAGE(O96:Q96)/AVERAGE(L96:N96)</f>
        <v>1.499423931025851</v>
      </c>
      <c r="S96" s="3">
        <f>LOG(R96,2)</f>
        <v>0.58440833306660311</v>
      </c>
      <c r="T96" s="3">
        <f>_xlfn.T.TEST(L96:N96,O96:Q96,2,2)</f>
        <v>0.31603640311093184</v>
      </c>
      <c r="U96" s="3">
        <f>-LOG10(T96)</f>
        <v>0.50026288966122601</v>
      </c>
      <c r="V96" s="3">
        <v>74</v>
      </c>
      <c r="W96" s="3">
        <f>T96*155/V96</f>
        <v>0.66196814165127615</v>
      </c>
      <c r="X96" s="13">
        <f>-LOG(W96,10)</f>
        <v>0.17916291122191072</v>
      </c>
    </row>
    <row r="97" spans="1:24" ht="15">
      <c r="A97" s="1" t="s">
        <v>514</v>
      </c>
      <c r="B97" s="1" t="s">
        <v>115</v>
      </c>
      <c r="C97" s="1">
        <v>1</v>
      </c>
      <c r="D97" s="1" t="s">
        <v>515</v>
      </c>
      <c r="E97" s="1" t="s">
        <v>516</v>
      </c>
      <c r="F97" s="1" t="s">
        <v>517</v>
      </c>
      <c r="G97" s="1" t="s">
        <v>518</v>
      </c>
      <c r="H97" s="1">
        <v>1</v>
      </c>
      <c r="I97" s="1">
        <v>2</v>
      </c>
      <c r="J97" s="1">
        <v>569.80547999999999</v>
      </c>
      <c r="K97" s="1">
        <v>1138.60374</v>
      </c>
      <c r="L97" s="2">
        <v>1263058.78830565</v>
      </c>
      <c r="M97" s="2">
        <v>495482.86291165598</v>
      </c>
      <c r="N97" s="2">
        <v>16507.278184568</v>
      </c>
      <c r="O97" s="2">
        <v>1864131.64916081</v>
      </c>
      <c r="P97" s="2">
        <v>1499556.7705916199</v>
      </c>
      <c r="Q97" s="2">
        <v>909309.88863556297</v>
      </c>
      <c r="R97" s="3">
        <f>AVERAGE(O97:Q97)/AVERAGE(L97:N97)</f>
        <v>2.4072566325412987</v>
      </c>
      <c r="S97" s="3">
        <f>LOG(R97,2)</f>
        <v>1.2673899526801191</v>
      </c>
      <c r="T97" s="3">
        <f>_xlfn.T.TEST(L97:N97,O97:Q97,2,2)</f>
        <v>0.14279535345400976</v>
      </c>
      <c r="U97" s="3">
        <f>-LOG10(T97)</f>
        <v>0.84528592422731896</v>
      </c>
      <c r="V97" s="3">
        <v>30</v>
      </c>
      <c r="W97" s="3">
        <f>T97*155/V97</f>
        <v>0.73777599284571715</v>
      </c>
      <c r="X97" s="13">
        <f>-LOG(W97,10)</f>
        <v>0.1320754807766899</v>
      </c>
    </row>
    <row r="98" spans="1:24" ht="15">
      <c r="A98" s="1" t="s">
        <v>508</v>
      </c>
      <c r="B98" s="1" t="s">
        <v>509</v>
      </c>
      <c r="C98" s="1">
        <v>8</v>
      </c>
      <c r="D98" s="1" t="s">
        <v>510</v>
      </c>
      <c r="E98" s="1" t="s">
        <v>511</v>
      </c>
      <c r="F98" s="1" t="s">
        <v>512</v>
      </c>
      <c r="G98" s="1" t="s">
        <v>513</v>
      </c>
      <c r="H98" s="1">
        <v>1</v>
      </c>
      <c r="I98" s="1">
        <v>2</v>
      </c>
      <c r="J98" s="1">
        <v>612.28656000000001</v>
      </c>
      <c r="K98" s="1">
        <v>1223.5659700000001</v>
      </c>
      <c r="L98" s="2">
        <v>698365.73427435197</v>
      </c>
      <c r="M98" s="2">
        <v>249365.217350925</v>
      </c>
      <c r="N98" s="2">
        <v>552095.38973865996</v>
      </c>
      <c r="O98" s="2">
        <v>687927.78009546001</v>
      </c>
      <c r="P98" s="2">
        <v>647437.32270444301</v>
      </c>
      <c r="Q98" s="2">
        <v>562802.225427264</v>
      </c>
      <c r="R98" s="3">
        <f>AVERAGE(O98:Q98)/AVERAGE(L98:N98)</f>
        <v>1.2655914060697055</v>
      </c>
      <c r="S98" s="3">
        <f>LOG(R98,2)</f>
        <v>0.33981170841361352</v>
      </c>
      <c r="T98" s="3">
        <f>_xlfn.T.TEST(L98:N98,O98:Q98,2,2)</f>
        <v>0.38812668290175067</v>
      </c>
      <c r="U98" s="3">
        <f>-LOG10(T98)</f>
        <v>0.41102649939178421</v>
      </c>
      <c r="V98" s="3">
        <v>88</v>
      </c>
      <c r="W98" s="3">
        <f>T98*155/V98</f>
        <v>0.68363222556558356</v>
      </c>
      <c r="X98" s="13">
        <f>-LOG(W98,10)</f>
        <v>0.16517747337166133</v>
      </c>
    </row>
    <row r="99" spans="1:24" ht="15">
      <c r="A99" s="1" t="s">
        <v>298</v>
      </c>
      <c r="B99" s="1" t="s">
        <v>299</v>
      </c>
      <c r="C99" s="1">
        <v>4</v>
      </c>
      <c r="D99" s="1" t="s">
        <v>300</v>
      </c>
      <c r="E99" s="1" t="s">
        <v>301</v>
      </c>
      <c r="F99" s="1" t="s">
        <v>302</v>
      </c>
      <c r="G99" s="1" t="s">
        <v>303</v>
      </c>
      <c r="H99" s="1">
        <v>1</v>
      </c>
      <c r="I99" s="1">
        <v>3</v>
      </c>
      <c r="J99" s="1">
        <v>996.48936000000003</v>
      </c>
      <c r="K99" s="1">
        <v>2987.4522499999998</v>
      </c>
      <c r="L99" s="2">
        <v>19570.634442523002</v>
      </c>
      <c r="M99" s="2">
        <v>4369.0375702228903</v>
      </c>
      <c r="N99" s="2">
        <v>23493.596705764499</v>
      </c>
      <c r="O99" s="2">
        <v>17000.791409322901</v>
      </c>
      <c r="P99" s="2">
        <v>17807.466253508101</v>
      </c>
      <c r="Q99" s="2">
        <v>27309.057351652002</v>
      </c>
      <c r="R99" s="3">
        <f>AVERAGE(O99:Q99)/AVERAGE(L99:N99)</f>
        <v>1.3095727259091952</v>
      </c>
      <c r="S99" s="3">
        <f>LOG(R99,2)</f>
        <v>0.3890961806469912</v>
      </c>
      <c r="T99" s="3">
        <f>_xlfn.T.TEST(L99:N99,O99:Q99,2,2)</f>
        <v>0.50588815611012972</v>
      </c>
      <c r="U99" s="3">
        <f>-LOG10(T99)</f>
        <v>0.29594548820603478</v>
      </c>
      <c r="V99" s="3">
        <v>108</v>
      </c>
      <c r="W99" s="3">
        <f>T99*155/V99</f>
        <v>0.72604318700990833</v>
      </c>
      <c r="X99" s="13">
        <f>-LOG(W99,10)</f>
        <v>0.13903754552269301</v>
      </c>
    </row>
    <row r="100" spans="1:24" ht="15">
      <c r="A100" s="1" t="s">
        <v>298</v>
      </c>
      <c r="B100" s="1" t="s">
        <v>575</v>
      </c>
      <c r="C100" s="1">
        <v>10</v>
      </c>
      <c r="D100" s="1" t="s">
        <v>300</v>
      </c>
      <c r="E100" s="1" t="s">
        <v>301</v>
      </c>
      <c r="F100" s="1" t="s">
        <v>302</v>
      </c>
      <c r="G100" s="1" t="s">
        <v>303</v>
      </c>
      <c r="H100" s="1">
        <v>1</v>
      </c>
      <c r="I100" s="1">
        <v>3</v>
      </c>
      <c r="J100" s="1">
        <v>991.15674000000001</v>
      </c>
      <c r="K100" s="1">
        <v>2971.4573399999999</v>
      </c>
      <c r="L100" s="2">
        <v>184017.18830887199</v>
      </c>
      <c r="M100" s="2">
        <v>27855.337159066799</v>
      </c>
      <c r="N100" s="2">
        <v>19267.885413953201</v>
      </c>
      <c r="O100" s="2">
        <v>224598.28146381601</v>
      </c>
      <c r="P100" s="2">
        <v>29234.123616949099</v>
      </c>
      <c r="Q100" s="2">
        <v>4990.4017672059699</v>
      </c>
      <c r="R100" s="3">
        <f>AVERAGE(O100:Q100)/AVERAGE(L100:N100)</f>
        <v>1.1197644144546592</v>
      </c>
      <c r="S100" s="3">
        <f>LOG(R100,2)</f>
        <v>0.16319523777512834</v>
      </c>
      <c r="T100" s="3">
        <f>_xlfn.T.TEST(L100:N100,O100:Q100,2,2)</f>
        <v>0.92130941832271929</v>
      </c>
      <c r="U100" s="3">
        <f>-LOG10(T100)</f>
        <v>3.5594489127425508E-2</v>
      </c>
      <c r="V100" s="3">
        <v>147</v>
      </c>
      <c r="W100" s="3">
        <f>T100*155/V100</f>
        <v>0.97144870639470404</v>
      </c>
      <c r="X100" s="13">
        <f>-LOG(W100,10)</f>
        <v>1.2580125705310108E-2</v>
      </c>
    </row>
    <row r="101" spans="1:24" ht="15">
      <c r="A101" s="1" t="s">
        <v>384</v>
      </c>
      <c r="B101" s="1" t="s">
        <v>385</v>
      </c>
      <c r="C101" s="1">
        <v>66</v>
      </c>
      <c r="D101" s="1" t="s">
        <v>386</v>
      </c>
      <c r="E101" s="1" t="s">
        <v>387</v>
      </c>
      <c r="F101" s="1" t="s">
        <v>388</v>
      </c>
      <c r="G101" s="1" t="s">
        <v>389</v>
      </c>
      <c r="H101" s="1">
        <v>1</v>
      </c>
      <c r="I101" s="1">
        <v>2</v>
      </c>
      <c r="J101" s="1">
        <v>1350.1641500000001</v>
      </c>
      <c r="K101" s="1">
        <v>2699.3232699999999</v>
      </c>
      <c r="L101" s="2">
        <v>6122689.3825799199</v>
      </c>
      <c r="M101" s="2">
        <v>3288143.4980146</v>
      </c>
      <c r="N101" s="2">
        <v>5860982.0408715196</v>
      </c>
      <c r="O101" s="2">
        <v>6320681.4714396698</v>
      </c>
      <c r="P101" s="2">
        <v>6737120.7739884201</v>
      </c>
      <c r="Q101" s="2">
        <v>6391290.0510141598</v>
      </c>
      <c r="R101" s="3">
        <f>AVERAGE(O101:Q101)/AVERAGE(L101:N101)</f>
        <v>1.2735285489286956</v>
      </c>
      <c r="S101" s="3">
        <f>LOG(R101,2)</f>
        <v>0.34883130114033345</v>
      </c>
      <c r="T101" s="3">
        <f>_xlfn.T.TEST(L101:N101,O101:Q101,2,2)</f>
        <v>0.20211978083515966</v>
      </c>
      <c r="U101" s="3">
        <f>-LOG10(T101)</f>
        <v>0.69439118135272848</v>
      </c>
      <c r="V101" s="3">
        <v>46</v>
      </c>
      <c r="W101" s="3">
        <f>T101*155/V101</f>
        <v>0.68105578324890748</v>
      </c>
      <c r="X101" s="13">
        <f>-LOG(W101,10)</f>
        <v>0.16681731486401113</v>
      </c>
    </row>
    <row r="102" spans="1:24" ht="15">
      <c r="A102" s="1" t="s">
        <v>719</v>
      </c>
      <c r="B102" s="1" t="s">
        <v>199</v>
      </c>
      <c r="C102" s="1">
        <v>5</v>
      </c>
      <c r="D102" s="1" t="s">
        <v>720</v>
      </c>
      <c r="E102" s="1" t="s">
        <v>721</v>
      </c>
      <c r="F102" s="1" t="s">
        <v>722</v>
      </c>
      <c r="G102" s="1" t="s">
        <v>723</v>
      </c>
      <c r="H102" s="1">
        <v>1</v>
      </c>
      <c r="I102" s="1">
        <v>3</v>
      </c>
      <c r="J102" s="1">
        <v>813.40254000000004</v>
      </c>
      <c r="K102" s="1">
        <v>2438.1921400000001</v>
      </c>
      <c r="L102" s="2">
        <v>222053.19428672001</v>
      </c>
      <c r="M102" s="2">
        <v>14108.5933599031</v>
      </c>
      <c r="N102" s="2">
        <v>22269.474559050301</v>
      </c>
      <c r="O102" s="2">
        <v>28211.724158725901</v>
      </c>
      <c r="P102" s="2">
        <v>19420.104044433599</v>
      </c>
      <c r="Q102" s="2">
        <v>14966.580813631699</v>
      </c>
      <c r="R102" s="3">
        <f>AVERAGE(O102:Q102)/AVERAGE(L102:N102)</f>
        <v>0.24222459961895798</v>
      </c>
      <c r="S102" s="3">
        <f>LOG(R102,2)</f>
        <v>-2.0455827065433945</v>
      </c>
      <c r="T102" s="3">
        <f>_xlfn.T.TEST(L102:N102,O102:Q102,2,2)</f>
        <v>0.3921076743619728</v>
      </c>
      <c r="U102" s="3">
        <f>-LOG10(T102)</f>
        <v>0.40659465757115137</v>
      </c>
      <c r="V102" s="3">
        <v>90</v>
      </c>
      <c r="W102" s="3">
        <f>T102*155/V102</f>
        <v>0.6752965502900643</v>
      </c>
      <c r="X102" s="13">
        <f>-LOG(W102,10)</f>
        <v>0.17050546884018472</v>
      </c>
    </row>
    <row r="103" spans="1:24" ht="15">
      <c r="A103" s="1" t="s">
        <v>409</v>
      </c>
      <c r="B103" s="1" t="s">
        <v>49</v>
      </c>
      <c r="C103" s="1">
        <v>25</v>
      </c>
      <c r="D103" s="1" t="s">
        <v>410</v>
      </c>
      <c r="E103" s="1" t="s">
        <v>411</v>
      </c>
      <c r="F103" s="1" t="s">
        <v>412</v>
      </c>
      <c r="G103" s="1" t="s">
        <v>413</v>
      </c>
      <c r="H103" s="1">
        <v>1</v>
      </c>
      <c r="I103" s="1">
        <v>2</v>
      </c>
      <c r="J103" s="1">
        <v>643.31790999999998</v>
      </c>
      <c r="K103" s="1">
        <v>1285.6285600000001</v>
      </c>
      <c r="L103" s="2">
        <v>4575344.1428046999</v>
      </c>
      <c r="M103" s="2">
        <v>2002427.01051995</v>
      </c>
      <c r="N103" s="2">
        <v>3406506.6358464099</v>
      </c>
      <c r="O103" s="2">
        <v>6891997.2842887603</v>
      </c>
      <c r="P103" s="2">
        <v>4510423.2767658504</v>
      </c>
      <c r="Q103" s="2">
        <v>3882067.5896812598</v>
      </c>
      <c r="R103" s="3">
        <f>AVERAGE(O103:Q103)/AVERAGE(L103:N103)</f>
        <v>1.5308556586149291</v>
      </c>
      <c r="S103" s="3">
        <f>LOG(R103,2)</f>
        <v>0.61433826035734307</v>
      </c>
      <c r="T103" s="3">
        <f>_xlfn.T.TEST(L103:N103,O103:Q103,2,2)</f>
        <v>0.20883336943656519</v>
      </c>
      <c r="U103" s="3">
        <f>-LOG10(T103)</f>
        <v>0.68020010430840971</v>
      </c>
      <c r="V103" s="3">
        <v>47</v>
      </c>
      <c r="W103" s="3">
        <f>T103*155/V103</f>
        <v>0.68870579282271494</v>
      </c>
      <c r="X103" s="13">
        <f>-LOG(W103,10)</f>
        <v>0.16196626407383574</v>
      </c>
    </row>
    <row r="104" spans="1:24" ht="15">
      <c r="A104" s="1" t="s">
        <v>397</v>
      </c>
      <c r="B104" s="1" t="s">
        <v>94</v>
      </c>
      <c r="C104" s="1">
        <v>10</v>
      </c>
      <c r="D104" s="1" t="s">
        <v>398</v>
      </c>
      <c r="E104" s="1" t="s">
        <v>399</v>
      </c>
      <c r="F104" s="1" t="s">
        <v>400</v>
      </c>
      <c r="G104" s="1" t="s">
        <v>401</v>
      </c>
      <c r="H104" s="1">
        <v>1</v>
      </c>
      <c r="I104" s="1">
        <v>3</v>
      </c>
      <c r="J104" s="1">
        <v>874.81219999999996</v>
      </c>
      <c r="K104" s="1">
        <v>2622.4211399999999</v>
      </c>
      <c r="L104" s="2">
        <v>415365.18928486202</v>
      </c>
      <c r="M104" s="2">
        <v>230532.25948148</v>
      </c>
      <c r="N104" s="2">
        <v>516960.12605983799</v>
      </c>
      <c r="O104" s="2">
        <v>364456.58702369401</v>
      </c>
      <c r="P104" s="2">
        <v>351634.39257030399</v>
      </c>
      <c r="Q104" s="2">
        <v>340430.725297558</v>
      </c>
      <c r="R104" s="3">
        <f>AVERAGE(O104:Q104)/AVERAGE(L104:N104)</f>
        <v>0.90855641117484331</v>
      </c>
      <c r="S104" s="3">
        <f>LOG(R104,2)</f>
        <v>-0.13835200244709756</v>
      </c>
      <c r="T104" s="3">
        <f>_xlfn.T.TEST(L104:N104,O104:Q104,2,2)</f>
        <v>0.6951692829239533</v>
      </c>
      <c r="U104" s="3">
        <f>-LOG10(T104)</f>
        <v>0.15790942607514422</v>
      </c>
      <c r="V104" s="3">
        <v>126</v>
      </c>
      <c r="W104" s="3">
        <f>T104*155/V104</f>
        <v>0.85516856232708549</v>
      </c>
      <c r="X104" s="13">
        <f>-LOG(W104,10)</f>
        <v>6.7948273022415573E-2</v>
      </c>
    </row>
    <row r="105" spans="1:24" ht="15">
      <c r="A105" s="1" t="s">
        <v>57</v>
      </c>
      <c r="B105" s="1" t="s">
        <v>58</v>
      </c>
      <c r="C105" s="1">
        <v>4</v>
      </c>
      <c r="D105" s="1" t="s">
        <v>59</v>
      </c>
      <c r="E105" s="1" t="s">
        <v>60</v>
      </c>
      <c r="F105" s="1" t="s">
        <v>61</v>
      </c>
      <c r="G105" s="1" t="s">
        <v>62</v>
      </c>
      <c r="H105" s="1">
        <v>1</v>
      </c>
      <c r="I105" s="1">
        <v>3</v>
      </c>
      <c r="J105" s="1">
        <v>982.88981999999999</v>
      </c>
      <c r="K105" s="1">
        <v>2946.6597400000001</v>
      </c>
      <c r="L105" s="2">
        <v>5273.4699295814298</v>
      </c>
      <c r="M105" s="2">
        <v>10679.9844133234</v>
      </c>
      <c r="N105" s="2">
        <v>2325820.6677479101</v>
      </c>
      <c r="O105" s="2">
        <v>20327.567724791101</v>
      </c>
      <c r="P105" s="2">
        <v>10503.3426035833</v>
      </c>
      <c r="Q105" s="2">
        <v>2041869.27530806</v>
      </c>
      <c r="R105" s="3">
        <f>AVERAGE(O105:Q105)/AVERAGE(L105:N105)</f>
        <v>0.88509825353516913</v>
      </c>
      <c r="S105" s="3">
        <f>LOG(R105,2)</f>
        <v>-0.17609047921724422</v>
      </c>
      <c r="T105" s="3">
        <f>_xlfn.T.TEST(L105:N105,O105:Q105,2,2)</f>
        <v>0.93455730599655262</v>
      </c>
      <c r="U105" s="3">
        <f>-LOG10(T105)</f>
        <v>2.9394063022415012E-2</v>
      </c>
      <c r="V105" s="3">
        <v>148</v>
      </c>
      <c r="W105" s="3">
        <f>T105*155/V105</f>
        <v>0.97875934073963289</v>
      </c>
      <c r="X105" s="13">
        <f>-LOG(W105,10)</f>
        <v>9.324080247080882E-3</v>
      </c>
    </row>
    <row r="106" spans="1:24" ht="15">
      <c r="A106" s="1" t="s">
        <v>174</v>
      </c>
      <c r="B106" s="1" t="s">
        <v>175</v>
      </c>
      <c r="C106" s="1">
        <v>3</v>
      </c>
      <c r="D106" s="1" t="s">
        <v>176</v>
      </c>
      <c r="E106" s="1" t="s">
        <v>177</v>
      </c>
      <c r="F106" s="1" t="s">
        <v>178</v>
      </c>
      <c r="G106" s="1" t="s">
        <v>179</v>
      </c>
      <c r="H106" s="1">
        <v>1</v>
      </c>
      <c r="I106" s="1">
        <v>3</v>
      </c>
      <c r="J106" s="1">
        <v>676.03417999999999</v>
      </c>
      <c r="K106" s="1">
        <v>2026.0863999999999</v>
      </c>
      <c r="L106" s="2">
        <v>29888.631177741499</v>
      </c>
      <c r="M106" s="2">
        <v>117433.10563945799</v>
      </c>
      <c r="N106" s="2">
        <v>22613.088009856099</v>
      </c>
      <c r="O106" s="2">
        <v>22997.012389643602</v>
      </c>
      <c r="P106" s="2">
        <v>31255.7376537333</v>
      </c>
      <c r="Q106" s="2">
        <v>207304.05130713401</v>
      </c>
      <c r="R106" s="3">
        <f>AVERAGE(O106:Q106)/AVERAGE(L106:N106)</f>
        <v>1.5391595078683837</v>
      </c>
      <c r="S106" s="3">
        <f>LOG(R106,2)</f>
        <v>0.62214275037060729</v>
      </c>
      <c r="T106" s="3">
        <f>_xlfn.T.TEST(L106:N106,O106:Q106,2,2)</f>
        <v>0.67389232751729933</v>
      </c>
      <c r="U106" s="3">
        <f>-LOG10(T106)</f>
        <v>0.17140948818367374</v>
      </c>
      <c r="V106" s="3">
        <v>124</v>
      </c>
      <c r="W106" s="3">
        <f>T106*155/V106</f>
        <v>0.84236540939662419</v>
      </c>
      <c r="X106" s="13">
        <f>-LOG(W106,10)</f>
        <v>7.4499475175617308E-2</v>
      </c>
    </row>
    <row r="107" spans="1:24" ht="15">
      <c r="A107" s="1" t="s">
        <v>198</v>
      </c>
      <c r="B107" s="1" t="s">
        <v>199</v>
      </c>
      <c r="C107" s="1">
        <v>1</v>
      </c>
      <c r="D107" s="1" t="s">
        <v>200</v>
      </c>
      <c r="E107" s="1" t="s">
        <v>201</v>
      </c>
      <c r="F107" s="1" t="s">
        <v>202</v>
      </c>
      <c r="G107" s="1" t="s">
        <v>203</v>
      </c>
      <c r="H107" s="1">
        <v>1</v>
      </c>
      <c r="I107" s="1">
        <v>2</v>
      </c>
      <c r="J107" s="1">
        <v>742.39369999999997</v>
      </c>
      <c r="K107" s="1">
        <v>1483.77999</v>
      </c>
      <c r="L107" s="2">
        <v>13451.560057917901</v>
      </c>
      <c r="M107" s="2">
        <v>3745.2182894197899</v>
      </c>
      <c r="N107" s="2">
        <v>15681.3945208812</v>
      </c>
      <c r="O107" s="2">
        <v>13544.7658900267</v>
      </c>
      <c r="P107" s="2">
        <v>31401.082610240501</v>
      </c>
      <c r="Q107" s="2">
        <v>21517.978445099401</v>
      </c>
      <c r="R107" s="3">
        <f>AVERAGE(O107:Q107)/AVERAGE(L107:N107)</f>
        <v>2.0215182641615921</v>
      </c>
      <c r="S107" s="3">
        <f>LOG(R107,2)</f>
        <v>1.0154392382355397</v>
      </c>
      <c r="T107" s="3">
        <f>_xlfn.T.TEST(L107:N107,O107:Q107,2,2)</f>
        <v>0.15179895815594704</v>
      </c>
      <c r="U107" s="3">
        <f>-LOG10(T107)</f>
        <v>0.81873120913010311</v>
      </c>
      <c r="V107" s="3">
        <v>33</v>
      </c>
      <c r="W107" s="3">
        <f>T107*155/V107</f>
        <v>0.71299510649005426</v>
      </c>
      <c r="X107" s="13">
        <f>-LOG(W107,10)</f>
        <v>0.14691345083769908</v>
      </c>
    </row>
    <row r="108" spans="1:24" ht="15">
      <c r="A108" s="1" t="s">
        <v>280</v>
      </c>
      <c r="B108" s="1" t="s">
        <v>281</v>
      </c>
      <c r="C108" s="1">
        <v>7</v>
      </c>
      <c r="D108" s="1" t="s">
        <v>282</v>
      </c>
      <c r="E108" s="1" t="s">
        <v>283</v>
      </c>
      <c r="F108" s="1" t="s">
        <v>284</v>
      </c>
      <c r="G108" s="1" t="s">
        <v>285</v>
      </c>
      <c r="H108" s="1">
        <v>1</v>
      </c>
      <c r="I108" s="1">
        <v>3</v>
      </c>
      <c r="J108" s="1">
        <v>910.15805999999998</v>
      </c>
      <c r="K108" s="1">
        <v>2728.4603200000001</v>
      </c>
      <c r="L108" s="2">
        <v>34775.337341109502</v>
      </c>
      <c r="M108" s="2">
        <v>81923.237512477295</v>
      </c>
      <c r="N108" s="2">
        <v>99144.933711933394</v>
      </c>
      <c r="O108" s="2">
        <v>29043.104591152998</v>
      </c>
      <c r="P108" s="2">
        <v>26516.130123174298</v>
      </c>
      <c r="Q108" s="2">
        <v>20743.482080492799</v>
      </c>
      <c r="R108" s="3">
        <f>AVERAGE(O108:Q108)/AVERAGE(L108:N108)</f>
        <v>0.35350943515476674</v>
      </c>
      <c r="S108" s="3">
        <f>LOG(R108,2)</f>
        <v>-1.5001793738573903</v>
      </c>
      <c r="T108" s="3">
        <f>_xlfn.T.TEST(L108:N108,O108:Q108,2,2)</f>
        <v>7.4507557872954808E-2</v>
      </c>
      <c r="U108" s="3">
        <f>-LOG10(T108)</f>
        <v>1.1277996711975196</v>
      </c>
      <c r="V108" s="3">
        <v>11</v>
      </c>
      <c r="W108" s="3">
        <f>T108*155/V108</f>
        <v>1.0498792245734541</v>
      </c>
      <c r="X108" s="13">
        <f>-LOG(W108,10)</f>
        <v>-2.113934181454696E-2</v>
      </c>
    </row>
    <row r="109" spans="1:24" ht="15">
      <c r="A109" s="1" t="s">
        <v>402</v>
      </c>
      <c r="B109" s="1" t="s">
        <v>94</v>
      </c>
      <c r="C109" s="1">
        <v>8</v>
      </c>
      <c r="D109" s="1" t="s">
        <v>403</v>
      </c>
      <c r="E109" s="1" t="s">
        <v>404</v>
      </c>
      <c r="F109" s="1" t="s">
        <v>405</v>
      </c>
      <c r="G109" s="1" t="s">
        <v>406</v>
      </c>
      <c r="H109" s="1">
        <v>1</v>
      </c>
      <c r="I109" s="1">
        <v>2</v>
      </c>
      <c r="J109" s="1">
        <v>755.88996999999995</v>
      </c>
      <c r="K109" s="1">
        <v>1510.77226</v>
      </c>
      <c r="L109" s="2">
        <v>625924.86059890594</v>
      </c>
      <c r="M109" s="2">
        <v>284001.290185027</v>
      </c>
      <c r="N109" s="2">
        <v>444260.95801985101</v>
      </c>
      <c r="O109" s="2">
        <v>1048173.9466473</v>
      </c>
      <c r="P109" s="2">
        <v>741804.04933094501</v>
      </c>
      <c r="Q109" s="2">
        <v>500506.57465997903</v>
      </c>
      <c r="R109" s="3">
        <f>AVERAGE(O109:Q109)/AVERAGE(L109:N109)</f>
        <v>1.6914092267954868</v>
      </c>
      <c r="S109" s="3">
        <f>LOG(R109,2)</f>
        <v>0.75822575379994128</v>
      </c>
      <c r="T109" s="3">
        <f>_xlfn.T.TEST(L109:N109,O109:Q109,2,2)</f>
        <v>0.16996243091814237</v>
      </c>
      <c r="U109" s="3">
        <f>-LOG10(T109)</f>
        <v>0.76964706596340549</v>
      </c>
      <c r="V109" s="3">
        <v>38</v>
      </c>
      <c r="W109" s="3">
        <f>T109*155/V109</f>
        <v>0.69326781032400175</v>
      </c>
      <c r="X109" s="13">
        <f>-LOG(W109,10)</f>
        <v>0.15909896440992419</v>
      </c>
    </row>
    <row r="110" spans="1:24" ht="15">
      <c r="A110" s="1" t="s">
        <v>650</v>
      </c>
      <c r="B110" s="1" t="s">
        <v>385</v>
      </c>
      <c r="C110" s="1">
        <v>10</v>
      </c>
      <c r="D110" s="1" t="s">
        <v>651</v>
      </c>
      <c r="E110" s="1" t="s">
        <v>652</v>
      </c>
      <c r="F110" s="1" t="s">
        <v>653</v>
      </c>
      <c r="G110" s="1" t="s">
        <v>654</v>
      </c>
      <c r="H110" s="1">
        <v>1</v>
      </c>
      <c r="I110" s="1">
        <v>2</v>
      </c>
      <c r="J110" s="1">
        <v>713.87942999999996</v>
      </c>
      <c r="K110" s="1">
        <v>1426.7511300000001</v>
      </c>
      <c r="L110" s="2">
        <v>544796.75706143305</v>
      </c>
      <c r="M110" s="2">
        <v>223354.3194948</v>
      </c>
      <c r="N110" s="2">
        <v>357959.33861259202</v>
      </c>
      <c r="O110" s="2">
        <v>503266.79658589099</v>
      </c>
      <c r="P110" s="2">
        <v>422308.729178079</v>
      </c>
      <c r="Q110" s="2">
        <v>330781.45781305799</v>
      </c>
      <c r="R110" s="3">
        <f>AVERAGE(O110:Q110)/AVERAGE(L110:N110)</f>
        <v>1.115660566365223</v>
      </c>
      <c r="S110" s="3">
        <f>LOG(R110,2)</f>
        <v>0.15789816183716598</v>
      </c>
      <c r="T110" s="3">
        <f>_xlfn.T.TEST(L110:N110,O110:Q110,2,2)</f>
        <v>0.70226310179184814</v>
      </c>
      <c r="U110" s="3">
        <f>-LOG10(T110)</f>
        <v>0.15350014962325265</v>
      </c>
      <c r="V110" s="3">
        <v>127</v>
      </c>
      <c r="W110" s="3">
        <f>T110*155/V110</f>
        <v>0.85709276202942097</v>
      </c>
      <c r="X110" s="13">
        <f>-LOG(W110,10)</f>
        <v>6.6972172408918021E-2</v>
      </c>
    </row>
    <row r="111" spans="1:24" ht="15">
      <c r="A111" s="1" t="s">
        <v>358</v>
      </c>
      <c r="B111" s="1" t="s">
        <v>70</v>
      </c>
      <c r="C111" s="1">
        <v>31</v>
      </c>
      <c r="D111" s="1" t="s">
        <v>359</v>
      </c>
      <c r="E111" s="1" t="s">
        <v>360</v>
      </c>
      <c r="F111" s="1" t="s">
        <v>361</v>
      </c>
      <c r="G111" s="1" t="s">
        <v>362</v>
      </c>
      <c r="H111" s="1">
        <v>1</v>
      </c>
      <c r="I111" s="1">
        <v>2</v>
      </c>
      <c r="J111" s="1">
        <v>867.45357999999999</v>
      </c>
      <c r="K111" s="1">
        <v>1733.90031</v>
      </c>
      <c r="L111" s="2">
        <v>3468066.60229429</v>
      </c>
      <c r="M111" s="2">
        <v>1666426.8887929299</v>
      </c>
      <c r="N111" s="2">
        <v>2536666.4478116501</v>
      </c>
      <c r="O111" s="2">
        <v>6033034.9645507</v>
      </c>
      <c r="P111" s="2">
        <v>4972548.3104135701</v>
      </c>
      <c r="Q111" s="2">
        <v>3879186.18344913</v>
      </c>
      <c r="R111" s="3">
        <f>AVERAGE(O111:Q111)/AVERAGE(L111:N111)</f>
        <v>1.9403544675083364</v>
      </c>
      <c r="S111" s="3">
        <f>LOG(R111,2)</f>
        <v>0.95632023066131699</v>
      </c>
      <c r="T111" s="3">
        <f>_xlfn.T.TEST(L111:N111,O111:Q111,2,2)</f>
        <v>4.1305942786608381E-2</v>
      </c>
      <c r="U111" s="3">
        <f>-LOG10(T111)</f>
        <v>1.3839874608433409</v>
      </c>
      <c r="V111" s="3">
        <v>7</v>
      </c>
      <c r="W111" s="3">
        <f>T111*155/V111</f>
        <v>0.91463159027489993</v>
      </c>
      <c r="X111" s="13">
        <f>-LOG(W111,10)</f>
        <v>3.8753802687306153E-2</v>
      </c>
    </row>
    <row r="112" spans="1:24" ht="15">
      <c r="A112" s="1" t="s">
        <v>626</v>
      </c>
      <c r="B112" s="1" t="s">
        <v>391</v>
      </c>
      <c r="C112" s="1">
        <v>15</v>
      </c>
      <c r="D112" s="1" t="s">
        <v>627</v>
      </c>
      <c r="E112" s="1" t="s">
        <v>628</v>
      </c>
      <c r="F112" s="1" t="s">
        <v>629</v>
      </c>
      <c r="G112" s="1" t="s">
        <v>630</v>
      </c>
      <c r="H112" s="1">
        <v>1</v>
      </c>
      <c r="I112" s="1">
        <v>2</v>
      </c>
      <c r="J112" s="1">
        <v>879.94964000000004</v>
      </c>
      <c r="K112" s="1">
        <v>1758.8917200000001</v>
      </c>
      <c r="L112" s="2">
        <v>304526.58504234301</v>
      </c>
      <c r="M112" s="2">
        <v>168261.712108854</v>
      </c>
      <c r="N112" s="2">
        <v>116909.523009629</v>
      </c>
      <c r="O112" s="2">
        <v>239397.233838546</v>
      </c>
      <c r="P112" s="2">
        <v>242073.77256242101</v>
      </c>
      <c r="Q112" s="2">
        <v>158917.28450109801</v>
      </c>
      <c r="R112" s="3">
        <f>AVERAGE(O112:Q112)/AVERAGE(L112:N112)</f>
        <v>1.0859600782099117</v>
      </c>
      <c r="S112" s="3">
        <f>LOG(R112,2)</f>
        <v>0.11897106812642119</v>
      </c>
      <c r="T112" s="3">
        <f>_xlfn.T.TEST(L112:N112,O112:Q112,2,2)</f>
        <v>0.79956370413109634</v>
      </c>
      <c r="U112" s="3">
        <f>-LOG10(T112)</f>
        <v>9.7146928727701296E-2</v>
      </c>
      <c r="V112" s="3">
        <v>136</v>
      </c>
      <c r="W112" s="3">
        <f>T112*155/V112</f>
        <v>0.91126745691411715</v>
      </c>
      <c r="X112" s="13">
        <f>-LOG(W112,10)</f>
        <v>4.035413892762732E-2</v>
      </c>
    </row>
    <row r="113" spans="1:24" ht="15">
      <c r="A113" s="1" t="s">
        <v>379</v>
      </c>
      <c r="B113" s="1" t="s">
        <v>155</v>
      </c>
      <c r="C113" s="1">
        <v>20</v>
      </c>
      <c r="D113" s="1" t="s">
        <v>380</v>
      </c>
      <c r="E113" s="1" t="s">
        <v>381</v>
      </c>
      <c r="F113" s="1" t="s">
        <v>382</v>
      </c>
      <c r="G113" s="1" t="s">
        <v>383</v>
      </c>
      <c r="H113" s="1">
        <v>1</v>
      </c>
      <c r="I113" s="1">
        <v>2</v>
      </c>
      <c r="J113" s="1">
        <v>969.00765999999999</v>
      </c>
      <c r="K113" s="1">
        <v>1937.0088599999999</v>
      </c>
      <c r="L113" s="2">
        <v>662030.41438019602</v>
      </c>
      <c r="M113" s="2">
        <v>350629.38116343901</v>
      </c>
      <c r="N113" s="2">
        <v>799773.207993433</v>
      </c>
      <c r="O113" s="2">
        <v>670978.09497481002</v>
      </c>
      <c r="P113" s="2">
        <v>632513.86047645495</v>
      </c>
      <c r="Q113" s="2">
        <v>558292.62624115695</v>
      </c>
      <c r="R113" s="3">
        <f>AVERAGE(O113:Q113)/AVERAGE(L113:N113)</f>
        <v>1.0272294634113599</v>
      </c>
      <c r="S113" s="3">
        <f>LOG(R113,2)</f>
        <v>3.8758488129564533E-2</v>
      </c>
      <c r="T113" s="3">
        <f>_xlfn.T.TEST(L113:N113,O113:Q113,2,2)</f>
        <v>0.91014816082782191</v>
      </c>
      <c r="U113" s="3">
        <f>-LOG10(T113)</f>
        <v>4.0887904170824808E-2</v>
      </c>
      <c r="V113" s="3">
        <v>144</v>
      </c>
      <c r="W113" s="3">
        <f>T113*155/V113</f>
        <v>0.97967336755772494</v>
      </c>
      <c r="X113" s="13">
        <f>-LOG(W113,10)</f>
        <v>8.9186980957829936E-3</v>
      </c>
    </row>
    <row r="114" spans="1:24" ht="15">
      <c r="A114" s="1" t="s">
        <v>607</v>
      </c>
      <c r="B114" s="1" t="s">
        <v>155</v>
      </c>
      <c r="C114" s="1">
        <v>5</v>
      </c>
      <c r="D114" s="1" t="s">
        <v>380</v>
      </c>
      <c r="E114" s="1" t="s">
        <v>608</v>
      </c>
      <c r="F114" s="1" t="s">
        <v>382</v>
      </c>
      <c r="G114" s="1" t="s">
        <v>383</v>
      </c>
      <c r="H114" s="1">
        <v>2</v>
      </c>
      <c r="I114" s="1">
        <v>3</v>
      </c>
      <c r="J114" s="1">
        <v>812.76247999999998</v>
      </c>
      <c r="K114" s="1">
        <v>2436.2730700000002</v>
      </c>
      <c r="L114" s="2">
        <v>65805.360497953705</v>
      </c>
      <c r="M114" s="2">
        <v>23746.9020485285</v>
      </c>
      <c r="N114" s="2">
        <v>5281.9564218794403</v>
      </c>
      <c r="O114" s="2">
        <v>1737.43060579434</v>
      </c>
      <c r="P114" s="2">
        <v>17859.492934084599</v>
      </c>
      <c r="Q114" s="2">
        <v>86543.070077194396</v>
      </c>
      <c r="R114" s="3">
        <f>AVERAGE(O114:Q114)/AVERAGE(L114:N114)</f>
        <v>1.1192161940246854</v>
      </c>
      <c r="S114" s="3">
        <f>LOG(R114,2)</f>
        <v>0.16248874223117607</v>
      </c>
      <c r="T114" s="3">
        <f>_xlfn.T.TEST(L114:N114,O114:Q114,2,2)</f>
        <v>0.91074115111994436</v>
      </c>
      <c r="U114" s="3">
        <f>-LOG10(T114)</f>
        <v>4.0605039727494491E-2</v>
      </c>
      <c r="V114" s="3">
        <v>145</v>
      </c>
      <c r="W114" s="3">
        <f>T114*155/V114</f>
        <v>0.97355088567994053</v>
      </c>
      <c r="X114" s="13">
        <f>-LOG(W114,10)</f>
        <v>1.1641343792177898E-2</v>
      </c>
    </row>
    <row r="115" spans="1:24" ht="15">
      <c r="A115" s="1" t="s">
        <v>87</v>
      </c>
      <c r="B115" s="1" t="s">
        <v>88</v>
      </c>
      <c r="C115" s="1">
        <v>12</v>
      </c>
      <c r="D115" s="1" t="s">
        <v>89</v>
      </c>
      <c r="E115" s="1" t="s">
        <v>90</v>
      </c>
      <c r="F115" s="1" t="s">
        <v>91</v>
      </c>
      <c r="G115" s="1" t="s">
        <v>92</v>
      </c>
      <c r="H115" s="1">
        <v>1</v>
      </c>
      <c r="I115" s="1">
        <v>3</v>
      </c>
      <c r="J115" s="1">
        <v>1147.1911399999999</v>
      </c>
      <c r="K115" s="1">
        <v>3439.5603000000001</v>
      </c>
      <c r="L115" s="2">
        <v>7620.0841766350204</v>
      </c>
      <c r="M115" s="2">
        <v>68125.475484067298</v>
      </c>
      <c r="N115" s="2">
        <v>33142.554796128599</v>
      </c>
      <c r="O115" s="2">
        <v>14506.6003872698</v>
      </c>
      <c r="P115" s="2">
        <v>53291.919290803402</v>
      </c>
      <c r="Q115" s="2">
        <v>142120.31627997101</v>
      </c>
      <c r="R115" s="3">
        <f>AVERAGE(O115:Q115)/AVERAGE(L115:N115)</f>
        <v>1.9278397555618183</v>
      </c>
      <c r="S115" s="3">
        <f>LOG(R115,2)</f>
        <v>0.94698513794537797</v>
      </c>
      <c r="T115" s="3">
        <f>_xlfn.T.TEST(L115:N115,O115:Q115,2,2)</f>
        <v>0.4640499869217114</v>
      </c>
      <c r="U115" s="3">
        <f>-LOG10(T115)</f>
        <v>0.33343523523178253</v>
      </c>
      <c r="V115" s="3">
        <v>100</v>
      </c>
      <c r="W115" s="3">
        <f>T115*155/V115</f>
        <v>0.71927747972865264</v>
      </c>
      <c r="X115" s="13">
        <f>-LOG(W115,10)</f>
        <v>0.14310353706149107</v>
      </c>
    </row>
    <row r="116" spans="1:24" ht="15">
      <c r="A116" s="1" t="s">
        <v>645</v>
      </c>
      <c r="B116" s="1" t="s">
        <v>155</v>
      </c>
      <c r="C116" s="1">
        <v>9</v>
      </c>
      <c r="D116" s="1" t="s">
        <v>646</v>
      </c>
      <c r="E116" s="1" t="s">
        <v>647</v>
      </c>
      <c r="F116" s="1" t="s">
        <v>648</v>
      </c>
      <c r="G116" s="1" t="s">
        <v>649</v>
      </c>
      <c r="H116" s="1">
        <v>1</v>
      </c>
      <c r="I116" s="1">
        <v>2</v>
      </c>
      <c r="J116" s="1">
        <v>963.03746999999998</v>
      </c>
      <c r="K116" s="1">
        <v>1925.06369</v>
      </c>
      <c r="L116" s="2">
        <v>169546.62186821501</v>
      </c>
      <c r="M116" s="2">
        <v>24144.5962839276</v>
      </c>
      <c r="N116" s="2">
        <v>64051.013872751901</v>
      </c>
      <c r="O116" s="2">
        <v>141667.03133474299</v>
      </c>
      <c r="P116" s="2">
        <v>124745.236681935</v>
      </c>
      <c r="Q116" s="2">
        <v>130923.160528131</v>
      </c>
      <c r="R116" s="3">
        <f>AVERAGE(O116:Q116)/AVERAGE(L116:N116)</f>
        <v>1.5416000141817334</v>
      </c>
      <c r="S116" s="3">
        <f>LOG(R116,2)</f>
        <v>0.62442849001814271</v>
      </c>
      <c r="T116" s="3">
        <f>_xlfn.T.TEST(L116:N116,O116:Q116,2,2)</f>
        <v>0.34653852800243351</v>
      </c>
      <c r="U116" s="3">
        <f>-LOG10(T116)</f>
        <v>0.46024847369671934</v>
      </c>
      <c r="V116" s="3">
        <v>81</v>
      </c>
      <c r="W116" s="3">
        <f>T116*155/V116</f>
        <v>0.66312928197996535</v>
      </c>
      <c r="X116" s="13">
        <f>-LOG(W116,10)</f>
        <v>0.17840179440507761</v>
      </c>
    </row>
    <row r="117" spans="1:24" ht="15">
      <c r="A117" s="1" t="s">
        <v>180</v>
      </c>
      <c r="B117" s="1" t="s">
        <v>181</v>
      </c>
      <c r="C117" s="1">
        <v>5</v>
      </c>
      <c r="D117" s="1" t="s">
        <v>182</v>
      </c>
      <c r="E117" s="1" t="s">
        <v>183</v>
      </c>
      <c r="F117" s="1" t="s">
        <v>184</v>
      </c>
      <c r="G117" s="1" t="s">
        <v>185</v>
      </c>
      <c r="H117" s="1">
        <v>1</v>
      </c>
      <c r="I117" s="1">
        <v>2</v>
      </c>
      <c r="J117" s="1">
        <v>795.41121999999996</v>
      </c>
      <c r="K117" s="1">
        <v>1589.8144600000001</v>
      </c>
      <c r="L117" s="2">
        <v>27683.081540412601</v>
      </c>
      <c r="M117" s="2">
        <v>275412.88741536997</v>
      </c>
      <c r="N117" s="2">
        <v>171930.69048132599</v>
      </c>
      <c r="O117" s="2">
        <v>15712.0298787187</v>
      </c>
      <c r="P117" s="2">
        <v>2934.8792162526502</v>
      </c>
      <c r="Q117" s="2">
        <v>148351.08452405201</v>
      </c>
      <c r="R117" s="3">
        <f>AVERAGE(O117:Q117)/AVERAGE(L117:N117)</f>
        <v>0.35155499233855769</v>
      </c>
      <c r="S117" s="3">
        <f>LOG(R117,2)</f>
        <v>-1.5081777129334994</v>
      </c>
      <c r="T117" s="3">
        <f>_xlfn.T.TEST(L117:N117,O117:Q117,2,2)</f>
        <v>0.2963643108922025</v>
      </c>
      <c r="U117" s="3">
        <f>-LOG10(T117)</f>
        <v>0.52817409662994597</v>
      </c>
      <c r="V117" s="3">
        <v>69</v>
      </c>
      <c r="W117" s="3">
        <f>T117*155/V117</f>
        <v>0.66574591577233888</v>
      </c>
      <c r="X117" s="13">
        <f>-LOG(W117,10)</f>
        <v>0.1766914891969098</v>
      </c>
    </row>
    <row r="118" spans="1:24" ht="15">
      <c r="A118" s="1" t="s">
        <v>81</v>
      </c>
      <c r="B118" s="1" t="s">
        <v>82</v>
      </c>
      <c r="C118" s="1">
        <v>10</v>
      </c>
      <c r="D118" s="1" t="s">
        <v>83</v>
      </c>
      <c r="E118" s="1" t="s">
        <v>84</v>
      </c>
      <c r="F118" s="1" t="s">
        <v>85</v>
      </c>
      <c r="G118" s="1" t="s">
        <v>86</v>
      </c>
      <c r="H118" s="1">
        <v>1</v>
      </c>
      <c r="I118" s="1">
        <v>2</v>
      </c>
      <c r="J118" s="1">
        <v>954.98535000000004</v>
      </c>
      <c r="K118" s="1">
        <v>1908.9636399999999</v>
      </c>
      <c r="L118" s="2">
        <v>3430.4794481121899</v>
      </c>
      <c r="M118" s="2">
        <v>34462.768134765996</v>
      </c>
      <c r="N118" s="2">
        <v>15826.683420859201</v>
      </c>
      <c r="O118" s="2">
        <v>168932.740654188</v>
      </c>
      <c r="P118" s="2">
        <v>17035.9852702524</v>
      </c>
      <c r="Q118" s="2">
        <v>20669.744102917601</v>
      </c>
      <c r="R118" s="3">
        <f>AVERAGE(O118:Q118)/AVERAGE(L118:N118)</f>
        <v>3.846588522479335</v>
      </c>
      <c r="S118" s="3">
        <f>LOG(R118,2)</f>
        <v>1.9435795098194424</v>
      </c>
      <c r="T118" s="3">
        <f>_xlfn.T.TEST(L118:N118,O118:Q118,2,2)</f>
        <v>0.37281296341270681</v>
      </c>
      <c r="U118" s="3">
        <f>-LOG10(T118)</f>
        <v>0.42850899481397292</v>
      </c>
      <c r="V118" s="3">
        <v>85</v>
      </c>
      <c r="W118" s="3">
        <f>T118*155/V118</f>
        <v>0.67983540387023011</v>
      </c>
      <c r="X118" s="13">
        <f>-LOG(W118,10)</f>
        <v>0.16759622235797414</v>
      </c>
    </row>
    <row r="119" spans="1:24" ht="15">
      <c r="A119" s="1" t="s">
        <v>424</v>
      </c>
      <c r="B119" s="1" t="s">
        <v>58</v>
      </c>
      <c r="C119" s="1">
        <v>36</v>
      </c>
      <c r="D119" s="1" t="s">
        <v>425</v>
      </c>
      <c r="E119" s="1" t="s">
        <v>426</v>
      </c>
      <c r="F119" s="1" t="s">
        <v>427</v>
      </c>
      <c r="G119" s="1" t="s">
        <v>428</v>
      </c>
      <c r="H119" s="1">
        <v>1</v>
      </c>
      <c r="I119" s="1">
        <v>3</v>
      </c>
      <c r="J119" s="1">
        <v>852.13210000000004</v>
      </c>
      <c r="K119" s="1">
        <v>2554.3809999999999</v>
      </c>
      <c r="L119" s="2">
        <v>4364402.6152329901</v>
      </c>
      <c r="M119" s="2">
        <v>1799086.05154961</v>
      </c>
      <c r="N119" s="2">
        <v>3194208.4255502298</v>
      </c>
      <c r="O119" s="2">
        <v>6294203.0545217004</v>
      </c>
      <c r="P119" s="2">
        <v>4197425.9606939601</v>
      </c>
      <c r="Q119" s="2">
        <v>3232403.1910743401</v>
      </c>
      <c r="R119" s="3">
        <f>AVERAGE(O119:Q119)/AVERAGE(L119:N119)</f>
        <v>1.4666035960423107</v>
      </c>
      <c r="S119" s="3">
        <f>LOG(R119,2)</f>
        <v>0.55247898191503964</v>
      </c>
      <c r="T119" s="3">
        <f>_xlfn.T.TEST(L119:N119,O119:Q119,2,2)</f>
        <v>0.28108431218666796</v>
      </c>
      <c r="U119" s="3">
        <f>-LOG10(T119)</f>
        <v>0.55116339246045731</v>
      </c>
      <c r="V119" s="3">
        <v>63</v>
      </c>
      <c r="W119" s="3">
        <f>T119*155/V119</f>
        <v>0.69155664109418302</v>
      </c>
      <c r="X119" s="13">
        <f>-LOG(W119,10)</f>
        <v>0.16017224374374758</v>
      </c>
    </row>
    <row r="120" spans="1:24" ht="15">
      <c r="A120" s="1" t="s">
        <v>235</v>
      </c>
      <c r="B120" s="1" t="s">
        <v>58</v>
      </c>
      <c r="C120" s="1">
        <v>3</v>
      </c>
      <c r="D120" s="1" t="s">
        <v>236</v>
      </c>
      <c r="E120" s="1" t="s">
        <v>237</v>
      </c>
      <c r="F120" s="1" t="s">
        <v>238</v>
      </c>
      <c r="G120" s="1" t="s">
        <v>239</v>
      </c>
      <c r="H120" s="1">
        <v>1</v>
      </c>
      <c r="I120" s="1">
        <v>3</v>
      </c>
      <c r="J120" s="1">
        <v>869.79250000000002</v>
      </c>
      <c r="K120" s="1">
        <v>2607.3633</v>
      </c>
      <c r="L120" s="2">
        <v>16675.626730866501</v>
      </c>
      <c r="M120" s="2">
        <v>31018.639719938099</v>
      </c>
      <c r="N120" s="2">
        <v>18298.0752019295</v>
      </c>
      <c r="O120" s="2">
        <v>32810.991546015801</v>
      </c>
      <c r="P120" s="2">
        <v>15690.313005993399</v>
      </c>
      <c r="Q120" s="2">
        <v>29612.082709447001</v>
      </c>
      <c r="R120" s="3">
        <f>AVERAGE(O120:Q120)/AVERAGE(L120:N120)</f>
        <v>1.1836735188532275</v>
      </c>
      <c r="S120" s="3">
        <f>LOG(R120,2)</f>
        <v>0.24327121130229357</v>
      </c>
      <c r="T120" s="3">
        <f>_xlfn.T.TEST(L120:N120,O120:Q120,2,2)</f>
        <v>0.5917597048789256</v>
      </c>
      <c r="U120" s="3">
        <f>-LOG10(T120)</f>
        <v>0.22785461089646561</v>
      </c>
      <c r="V120" s="3">
        <v>117</v>
      </c>
      <c r="W120" s="3">
        <f>T120*155/V120</f>
        <v>0.78395516458319203</v>
      </c>
      <c r="X120" s="13">
        <f>-LOG(W120,10)</f>
        <v>0.10570877447233576</v>
      </c>
    </row>
    <row r="121" spans="1:24" ht="15">
      <c r="A121" s="1" t="s">
        <v>621</v>
      </c>
      <c r="B121" s="1" t="s">
        <v>70</v>
      </c>
      <c r="C121" s="1">
        <v>13</v>
      </c>
      <c r="D121" s="1" t="s">
        <v>622</v>
      </c>
      <c r="E121" s="1" t="s">
        <v>623</v>
      </c>
      <c r="F121" s="1" t="s">
        <v>624</v>
      </c>
      <c r="G121" s="1" t="s">
        <v>625</v>
      </c>
      <c r="H121" s="1">
        <v>1</v>
      </c>
      <c r="I121" s="1">
        <v>2</v>
      </c>
      <c r="J121" s="1">
        <v>909.44635000000005</v>
      </c>
      <c r="K121" s="1">
        <v>1817.8850600000001</v>
      </c>
      <c r="L121" s="2">
        <v>240818.352740573</v>
      </c>
      <c r="M121" s="2">
        <v>96327.587145298094</v>
      </c>
      <c r="N121" s="2">
        <v>7988.9141979585902</v>
      </c>
      <c r="O121" s="2">
        <v>259833.56681096801</v>
      </c>
      <c r="P121" s="2">
        <v>33115.675288748302</v>
      </c>
      <c r="Q121" s="2">
        <v>29754.485525081102</v>
      </c>
      <c r="R121" s="3">
        <f>AVERAGE(O121:Q121)/AVERAGE(L121:N121)</f>
        <v>0.93500764645003387</v>
      </c>
      <c r="S121" s="3">
        <f>LOG(R121,2)</f>
        <v>-9.6949931544375076E-2</v>
      </c>
      <c r="T121" s="3">
        <f>_xlfn.T.TEST(L121:N121,O121:Q121,2,2)</f>
        <v>0.9450784591705983</v>
      </c>
      <c r="U121" s="3">
        <f>-LOG10(T121)</f>
        <v>2.4532135437402559E-2</v>
      </c>
      <c r="V121" s="3">
        <v>149</v>
      </c>
      <c r="W121" s="3">
        <f>T121*155/V121</f>
        <v>0.9831353098754545</v>
      </c>
      <c r="X121" s="13">
        <f>-LOG(W121,10)</f>
        <v>7.386705679385157E-3</v>
      </c>
    </row>
    <row r="122" spans="1:24" ht="15">
      <c r="A122" s="1" t="s">
        <v>429</v>
      </c>
      <c r="B122" s="1" t="s">
        <v>364</v>
      </c>
      <c r="C122" s="1">
        <v>15</v>
      </c>
      <c r="D122" s="1" t="s">
        <v>430</v>
      </c>
      <c r="E122" s="1" t="s">
        <v>431</v>
      </c>
      <c r="F122" s="1" t="s">
        <v>432</v>
      </c>
      <c r="G122" s="1" t="s">
        <v>433</v>
      </c>
      <c r="H122" s="1">
        <v>1</v>
      </c>
      <c r="I122" s="1">
        <v>3</v>
      </c>
      <c r="J122" s="1">
        <v>1071.59221</v>
      </c>
      <c r="K122" s="1">
        <v>3212.76125</v>
      </c>
      <c r="L122" s="2">
        <v>474099.31660879502</v>
      </c>
      <c r="M122" s="2">
        <v>242711.68745156901</v>
      </c>
      <c r="N122" s="2">
        <v>288735.96977535501</v>
      </c>
      <c r="O122" s="2">
        <v>309268.52284232801</v>
      </c>
      <c r="P122" s="2">
        <v>511772.653661485</v>
      </c>
      <c r="Q122" s="2">
        <v>401516.47456666699</v>
      </c>
      <c r="R122" s="3">
        <f>AVERAGE(O122:Q122)/AVERAGE(L122:N122)</f>
        <v>1.2158135650361122</v>
      </c>
      <c r="S122" s="3">
        <f>LOG(R122,2)</f>
        <v>0.28192202037782521</v>
      </c>
      <c r="T122" s="3">
        <f>_xlfn.T.TEST(L122:N122,O122:Q122,2,2)</f>
        <v>0.47478030167556673</v>
      </c>
      <c r="U122" s="3">
        <f>-LOG10(T122)</f>
        <v>0.3235073079378965</v>
      </c>
      <c r="V122" s="3">
        <v>102</v>
      </c>
      <c r="W122" s="3">
        <f>T122*155/V122</f>
        <v>0.72147987019326321</v>
      </c>
      <c r="X122" s="13">
        <f>-LOG(W122,10)</f>
        <v>0.14177578152952253</v>
      </c>
    </row>
    <row r="123" spans="1:24" ht="15">
      <c r="A123" s="1" t="s">
        <v>576</v>
      </c>
      <c r="B123" s="1" t="s">
        <v>577</v>
      </c>
      <c r="C123" s="1">
        <v>87</v>
      </c>
      <c r="D123" s="1" t="s">
        <v>578</v>
      </c>
      <c r="E123" s="1" t="s">
        <v>579</v>
      </c>
      <c r="F123" s="1" t="s">
        <v>580</v>
      </c>
      <c r="G123" s="1" t="s">
        <v>581</v>
      </c>
      <c r="H123" s="1">
        <v>1</v>
      </c>
      <c r="I123" s="1">
        <v>2</v>
      </c>
      <c r="J123" s="1">
        <v>564.78069000000005</v>
      </c>
      <c r="K123" s="1">
        <v>1128.5540100000001</v>
      </c>
      <c r="L123" s="2">
        <v>90706849.322409496</v>
      </c>
      <c r="M123" s="2">
        <v>26553821.501215201</v>
      </c>
      <c r="N123" s="2">
        <v>60430764.833699398</v>
      </c>
      <c r="O123" s="2">
        <v>75003114.208239004</v>
      </c>
      <c r="P123" s="2">
        <v>87552364.978146002</v>
      </c>
      <c r="Q123" s="2">
        <v>57340171.004144304</v>
      </c>
      <c r="R123" s="3">
        <f>AVERAGE(O123:Q123)/AVERAGE(L123:N123)</f>
        <v>1.2375140612550151</v>
      </c>
      <c r="S123" s="3">
        <f>LOG(R123,2)</f>
        <v>0.30744491790952244</v>
      </c>
      <c r="T123" s="3">
        <f>_xlfn.T.TEST(L123:N123,O123:Q123,2,2)</f>
        <v>0.53020716299692994</v>
      </c>
      <c r="U123" s="3">
        <f>-LOG10(T123)</f>
        <v>0.27555440932826114</v>
      </c>
      <c r="V123" s="3">
        <v>111</v>
      </c>
      <c r="W123" s="3">
        <f>T123*155/V123</f>
        <v>0.74037937175246971</v>
      </c>
      <c r="X123" s="13">
        <f>-LOG(W123,10)</f>
        <v>0.13054568994462709</v>
      </c>
    </row>
    <row r="124" spans="1:24" ht="15">
      <c r="A124" s="1" t="s">
        <v>576</v>
      </c>
      <c r="B124" s="1" t="s">
        <v>391</v>
      </c>
      <c r="C124" s="1">
        <v>10</v>
      </c>
      <c r="D124" s="1" t="s">
        <v>578</v>
      </c>
      <c r="E124" s="1" t="s">
        <v>579</v>
      </c>
      <c r="F124" s="1" t="s">
        <v>580</v>
      </c>
      <c r="G124" s="1" t="s">
        <v>581</v>
      </c>
      <c r="H124" s="1">
        <v>1</v>
      </c>
      <c r="I124" s="1">
        <v>2</v>
      </c>
      <c r="J124" s="1">
        <v>556.78327999999999</v>
      </c>
      <c r="K124" s="1">
        <v>1112.5590999999999</v>
      </c>
      <c r="L124" s="2">
        <v>364470262.10191202</v>
      </c>
      <c r="M124" s="2">
        <v>74821514.745412499</v>
      </c>
      <c r="N124" s="2">
        <v>137038055.78689599</v>
      </c>
      <c r="O124" s="2">
        <v>211131145.992746</v>
      </c>
      <c r="P124" s="2">
        <v>213264781.81830999</v>
      </c>
      <c r="Q124" s="2">
        <v>217426623.458437</v>
      </c>
      <c r="R124" s="3">
        <f>AVERAGE(O124:Q124)/AVERAGE(L124:N124)</f>
        <v>1.1136375646839696</v>
      </c>
      <c r="S124" s="3">
        <f>LOG(R124,2)</f>
        <v>0.15527978141173923</v>
      </c>
      <c r="T124" s="3">
        <f>_xlfn.T.TEST(L124:N124,O124:Q124,2,2)</f>
        <v>0.81639288479802596</v>
      </c>
      <c r="U124" s="3">
        <f>-LOG10(T124)</f>
        <v>8.8100788995678803E-2</v>
      </c>
      <c r="V124" s="3">
        <v>138</v>
      </c>
      <c r="W124" s="3">
        <f>T124*155/V124</f>
        <v>0.91696302278039143</v>
      </c>
      <c r="X124" s="13">
        <f>-LOG(W124,10)</f>
        <v>3.764817722662385E-2</v>
      </c>
    </row>
    <row r="125" spans="1:24" ht="15">
      <c r="A125" s="1" t="s">
        <v>204</v>
      </c>
      <c r="B125" s="1" t="s">
        <v>305</v>
      </c>
      <c r="C125" s="1">
        <v>605</v>
      </c>
      <c r="D125" s="1" t="s">
        <v>206</v>
      </c>
      <c r="E125" s="1" t="s">
        <v>207</v>
      </c>
      <c r="F125" s="1" t="s">
        <v>208</v>
      </c>
      <c r="G125" s="1" t="s">
        <v>209</v>
      </c>
      <c r="H125" s="1">
        <v>1</v>
      </c>
      <c r="I125" s="1">
        <v>2</v>
      </c>
      <c r="J125" s="1">
        <v>1132.5338400000001</v>
      </c>
      <c r="K125" s="1">
        <v>2264.06158</v>
      </c>
      <c r="L125" s="2">
        <v>25150969.607455298</v>
      </c>
      <c r="M125" s="2">
        <v>25382784.655659098</v>
      </c>
      <c r="N125" s="2">
        <v>35668231.5544324</v>
      </c>
      <c r="O125" s="2">
        <v>33182807.224228598</v>
      </c>
      <c r="P125" s="2">
        <v>86782189.392547205</v>
      </c>
      <c r="Q125" s="2">
        <v>36860020.081094101</v>
      </c>
      <c r="R125" s="3">
        <f>AVERAGE(O125:Q125)/AVERAGE(L125:N125)</f>
        <v>1.8192738277491918</v>
      </c>
      <c r="S125" s="3">
        <f>LOG(R125,2)</f>
        <v>0.86336270637800949</v>
      </c>
      <c r="T125" s="3">
        <f>_xlfn.T.TEST(L125:N125,O125:Q125,2,2)</f>
        <v>0.25272014669794995</v>
      </c>
      <c r="U125" s="3">
        <f>-LOG10(T125)</f>
        <v>0.597360135005362</v>
      </c>
      <c r="V125" s="3">
        <v>56</v>
      </c>
      <c r="W125" s="3">
        <f>T125*155/V125</f>
        <v>0.69949326318182581</v>
      </c>
      <c r="X125" s="13">
        <f>-LOG(W125,10)</f>
        <v>0.15521646384127091</v>
      </c>
    </row>
    <row r="126" spans="1:24" ht="15">
      <c r="A126" s="1" t="s">
        <v>204</v>
      </c>
      <c r="B126" s="1" t="s">
        <v>455</v>
      </c>
      <c r="C126" s="1">
        <v>344</v>
      </c>
      <c r="D126" s="1" t="s">
        <v>206</v>
      </c>
      <c r="E126" s="1" t="s">
        <v>207</v>
      </c>
      <c r="F126" s="1" t="s">
        <v>208</v>
      </c>
      <c r="G126" s="1" t="s">
        <v>209</v>
      </c>
      <c r="H126" s="1">
        <v>1</v>
      </c>
      <c r="I126" s="1">
        <v>2</v>
      </c>
      <c r="J126" s="1">
        <v>1124.53746</v>
      </c>
      <c r="K126" s="1">
        <v>2248.0666700000002</v>
      </c>
      <c r="L126" s="2">
        <v>49098199.609412603</v>
      </c>
      <c r="M126" s="2">
        <v>26993654.8386923</v>
      </c>
      <c r="N126" s="2">
        <v>29965740.644304201</v>
      </c>
      <c r="O126" s="2">
        <v>36171990.899665803</v>
      </c>
      <c r="P126" s="2">
        <v>66502972.928676002</v>
      </c>
      <c r="Q126" s="2">
        <v>47739524.084762901</v>
      </c>
      <c r="R126" s="3">
        <f>AVERAGE(O126:Q126)/AVERAGE(L126:N126)</f>
        <v>1.4182340056084335</v>
      </c>
      <c r="S126" s="3">
        <f>LOG(R126,2)</f>
        <v>0.50409559384524105</v>
      </c>
      <c r="T126" s="3">
        <f>_xlfn.T.TEST(L126:N126,O126:Q126,2,2)</f>
        <v>0.2582744743926097</v>
      </c>
      <c r="U126" s="3">
        <f>-LOG10(T126)</f>
        <v>0.58791851360299929</v>
      </c>
      <c r="V126" s="3">
        <v>58</v>
      </c>
      <c r="W126" s="3">
        <f>T126*155/V126</f>
        <v>0.69021626777335354</v>
      </c>
      <c r="X126" s="13">
        <f>-LOG(W126,10)</f>
        <v>0.16101480899564499</v>
      </c>
    </row>
    <row r="127" spans="1:24" ht="15">
      <c r="A127" s="1" t="s">
        <v>204</v>
      </c>
      <c r="B127" s="1" t="s">
        <v>205</v>
      </c>
      <c r="C127" s="1">
        <v>182</v>
      </c>
      <c r="D127" s="1" t="s">
        <v>206</v>
      </c>
      <c r="E127" s="1" t="s">
        <v>207</v>
      </c>
      <c r="F127" s="1" t="s">
        <v>208</v>
      </c>
      <c r="G127" s="1" t="s">
        <v>209</v>
      </c>
      <c r="H127" s="1">
        <v>1</v>
      </c>
      <c r="I127" s="1">
        <v>3</v>
      </c>
      <c r="J127" s="1">
        <v>760.69021999999995</v>
      </c>
      <c r="K127" s="1">
        <v>2280.0565000000001</v>
      </c>
      <c r="L127" s="2">
        <v>2511488.90741876</v>
      </c>
      <c r="M127" s="2">
        <v>5781957.0575837102</v>
      </c>
      <c r="N127" s="2">
        <v>10429157.8568592</v>
      </c>
      <c r="O127" s="2">
        <v>8557608.6394177005</v>
      </c>
      <c r="P127" s="2">
        <v>31881299.6249872</v>
      </c>
      <c r="Q127" s="2">
        <v>8519655.7287701908</v>
      </c>
      <c r="R127" s="3">
        <f>AVERAGE(O127:Q127)/AVERAGE(L127:N127)</f>
        <v>2.614944185060843</v>
      </c>
      <c r="S127" s="3">
        <f>LOG(R127,2)</f>
        <v>1.3867801530514523</v>
      </c>
      <c r="T127" s="3">
        <f>_xlfn.T.TEST(L127:N127,O127:Q127,2,2)</f>
        <v>0.28198302761107408</v>
      </c>
      <c r="U127" s="3">
        <f>-LOG10(T127)</f>
        <v>0.54977703081779938</v>
      </c>
      <c r="V127" s="3">
        <v>64</v>
      </c>
      <c r="W127" s="3">
        <f>T127*155/V127</f>
        <v>0.68292764499557002</v>
      </c>
      <c r="X127" s="13">
        <f>-LOG(W127,10)</f>
        <v>0.16562530663139513</v>
      </c>
    </row>
    <row r="128" spans="1:24" ht="15">
      <c r="A128" s="1" t="s">
        <v>204</v>
      </c>
      <c r="B128" s="1" t="s">
        <v>251</v>
      </c>
      <c r="C128" s="1">
        <v>42</v>
      </c>
      <c r="D128" s="1" t="s">
        <v>206</v>
      </c>
      <c r="E128" s="1" t="s">
        <v>207</v>
      </c>
      <c r="F128" s="1" t="s">
        <v>208</v>
      </c>
      <c r="G128" s="1" t="s">
        <v>209</v>
      </c>
      <c r="H128" s="1">
        <v>1</v>
      </c>
      <c r="I128" s="1">
        <v>3</v>
      </c>
      <c r="J128" s="1">
        <v>766.02219000000002</v>
      </c>
      <c r="K128" s="1">
        <v>2296.05141</v>
      </c>
      <c r="L128" s="2">
        <v>828852.38588972995</v>
      </c>
      <c r="M128" s="2">
        <v>1093362.1979835799</v>
      </c>
      <c r="N128" s="2">
        <v>2658513.5244954298</v>
      </c>
      <c r="O128" s="2">
        <v>2019222.3805911799</v>
      </c>
      <c r="P128" s="2">
        <v>5635168.6650954196</v>
      </c>
      <c r="Q128" s="2">
        <v>1626169.0289555299</v>
      </c>
      <c r="R128" s="3">
        <f>AVERAGE(O128:Q128)/AVERAGE(L128:N128)</f>
        <v>2.0260010756122053</v>
      </c>
      <c r="S128" s="3">
        <f>LOG(R128,2)</f>
        <v>1.0186349400719152</v>
      </c>
      <c r="T128" s="3">
        <f>_xlfn.T.TEST(L128:N128,O128:Q128,2,2)</f>
        <v>0.32512495316944873</v>
      </c>
      <c r="U128" s="3">
        <f>-LOG10(T128)</f>
        <v>0.48794969735124644</v>
      </c>
      <c r="V128" s="3">
        <v>76</v>
      </c>
      <c r="W128" s="3">
        <f>T128*155/V128</f>
        <v>0.66308378606927043</v>
      </c>
      <c r="X128" s="13">
        <f>-LOG(W128,10)</f>
        <v>0.17843159146174631</v>
      </c>
    </row>
    <row r="129" spans="1:24" ht="15">
      <c r="A129" s="1" t="s">
        <v>204</v>
      </c>
      <c r="B129" s="1" t="s">
        <v>94</v>
      </c>
      <c r="C129" s="1">
        <v>79</v>
      </c>
      <c r="D129" s="1" t="s">
        <v>206</v>
      </c>
      <c r="E129" s="1" t="s">
        <v>207</v>
      </c>
      <c r="F129" s="1" t="s">
        <v>208</v>
      </c>
      <c r="G129" s="1" t="s">
        <v>209</v>
      </c>
      <c r="H129" s="1">
        <v>1</v>
      </c>
      <c r="I129" s="1">
        <v>2</v>
      </c>
      <c r="J129" s="1">
        <v>1116.53928</v>
      </c>
      <c r="K129" s="1">
        <v>2232.0717500000001</v>
      </c>
      <c r="L129" s="2">
        <v>26581448.8176133</v>
      </c>
      <c r="M129" s="2">
        <v>2764494.1080603101</v>
      </c>
      <c r="N129" s="2">
        <v>2228298.7896383498</v>
      </c>
      <c r="O129" s="2">
        <v>8533981.0451818109</v>
      </c>
      <c r="P129" s="2">
        <v>4419718.3923643604</v>
      </c>
      <c r="Q129" s="2">
        <v>11940536.3510789</v>
      </c>
      <c r="R129" s="3">
        <f>AVERAGE(O129:Q129)/AVERAGE(L129:N129)</f>
        <v>0.78843495318377155</v>
      </c>
      <c r="S129" s="3">
        <f>LOG(R129,2)</f>
        <v>-0.3429363590093823</v>
      </c>
      <c r="T129" s="3">
        <f>_xlfn.T.TEST(L129:N129,O129:Q129,2,2)</f>
        <v>0.80219559028950882</v>
      </c>
      <c r="U129" s="3">
        <f>-LOG10(T129)</f>
        <v>9.5719729686953442E-2</v>
      </c>
      <c r="V129" s="3">
        <v>137</v>
      </c>
      <c r="W129" s="3">
        <f>T129*155/V129</f>
        <v>0.90759355105747341</v>
      </c>
      <c r="X129" s="13">
        <f>-LOG(W129,10)</f>
        <v>4.2108598673068764E-2</v>
      </c>
    </row>
    <row r="130" spans="1:24" ht="15">
      <c r="A130" s="1" t="s">
        <v>216</v>
      </c>
      <c r="B130" s="1" t="s">
        <v>217</v>
      </c>
      <c r="C130" s="1">
        <v>2</v>
      </c>
      <c r="D130" s="1" t="s">
        <v>65</v>
      </c>
      <c r="E130" s="1" t="s">
        <v>218</v>
      </c>
      <c r="F130" s="1" t="s">
        <v>219</v>
      </c>
      <c r="G130" s="1" t="s">
        <v>68</v>
      </c>
      <c r="H130" s="1">
        <v>1</v>
      </c>
      <c r="I130" s="1">
        <v>3</v>
      </c>
      <c r="J130" s="1">
        <v>1366.7020399999999</v>
      </c>
      <c r="K130" s="1">
        <v>4098.0894600000001</v>
      </c>
      <c r="L130" s="2">
        <v>30408.542397049201</v>
      </c>
      <c r="M130" s="2">
        <v>7131.3524682893103</v>
      </c>
      <c r="N130" s="2">
        <v>23689.580081403601</v>
      </c>
      <c r="O130" s="2">
        <v>23513.039028510098</v>
      </c>
      <c r="P130" s="2">
        <v>102040.798188204</v>
      </c>
      <c r="Q130" s="2">
        <v>15128.361846905</v>
      </c>
      <c r="R130" s="3">
        <f>AVERAGE(O130:Q130)/AVERAGE(L130:N130)</f>
        <v>2.297622169485948</v>
      </c>
      <c r="S130" s="3">
        <f>LOG(R130,2)</f>
        <v>1.2001415747354456</v>
      </c>
      <c r="T130" s="3">
        <f>_xlfn.T.TEST(L130:N130,O130:Q130,2,2)</f>
        <v>0.40580718372869135</v>
      </c>
      <c r="U130" s="3">
        <f>-LOG10(T130)</f>
        <v>0.39168026921465987</v>
      </c>
      <c r="V130" s="3">
        <v>92</v>
      </c>
      <c r="W130" s="3">
        <f>T130*155/V130</f>
        <v>0.68369688562986042</v>
      </c>
      <c r="X130" s="13">
        <f>-LOG(W130,10)</f>
        <v>0.16513639838992364</v>
      </c>
    </row>
    <row r="131" spans="1:24" ht="15">
      <c r="A131" s="1" t="s">
        <v>216</v>
      </c>
      <c r="B131" s="1" t="s">
        <v>574</v>
      </c>
      <c r="C131" s="1">
        <v>26</v>
      </c>
      <c r="D131" s="1" t="s">
        <v>65</v>
      </c>
      <c r="E131" s="1" t="s">
        <v>218</v>
      </c>
      <c r="F131" s="1" t="s">
        <v>219</v>
      </c>
      <c r="G131" s="1" t="s">
        <v>68</v>
      </c>
      <c r="H131" s="1">
        <v>1</v>
      </c>
      <c r="I131" s="1">
        <v>4</v>
      </c>
      <c r="J131" s="1">
        <v>1021.2788</v>
      </c>
      <c r="K131" s="1">
        <v>4082.0945499999998</v>
      </c>
      <c r="L131" s="2">
        <v>1626353.1559039101</v>
      </c>
      <c r="M131" s="2">
        <v>909979.68735781906</v>
      </c>
      <c r="N131" s="2">
        <v>807669.15219642501</v>
      </c>
      <c r="O131" s="2">
        <v>305922.559543396</v>
      </c>
      <c r="P131" s="2">
        <v>932398.04327926203</v>
      </c>
      <c r="Q131" s="2">
        <v>2202608.3931207201</v>
      </c>
      <c r="R131" s="3">
        <f>AVERAGE(O131:Q131)/AVERAGE(L131:N131)</f>
        <v>1.0289853297386997</v>
      </c>
      <c r="S131" s="3">
        <f>LOG(R131,2)</f>
        <v>4.1222413850833271E-2</v>
      </c>
      <c r="T131" s="3">
        <f>_xlfn.T.TEST(L131:N131,O131:Q131,2,2)</f>
        <v>0.96059011079868939</v>
      </c>
      <c r="U131" s="3">
        <f>-LOG10(T131)</f>
        <v>1.7461888702331466E-2</v>
      </c>
      <c r="V131" s="3">
        <v>152</v>
      </c>
      <c r="W131" s="3">
        <f>T131*155/V131</f>
        <v>0.97954912614340039</v>
      </c>
      <c r="X131" s="13">
        <f>-LOG(W131,10)</f>
        <v>8.973778476812513E-3</v>
      </c>
    </row>
    <row r="132" spans="1:24" ht="15">
      <c r="A132" s="1" t="s">
        <v>414</v>
      </c>
      <c r="B132" s="1" t="s">
        <v>415</v>
      </c>
      <c r="C132" s="1">
        <v>30</v>
      </c>
      <c r="D132" s="1" t="s">
        <v>65</v>
      </c>
      <c r="E132" s="1" t="s">
        <v>416</v>
      </c>
      <c r="F132" s="1" t="s">
        <v>417</v>
      </c>
      <c r="G132" s="1" t="s">
        <v>68</v>
      </c>
      <c r="H132" s="1">
        <v>0</v>
      </c>
      <c r="I132" s="1">
        <v>2</v>
      </c>
      <c r="J132" s="1">
        <v>772.88919999999996</v>
      </c>
      <c r="K132" s="1">
        <v>1544.7712200000001</v>
      </c>
      <c r="L132" s="2">
        <v>6427249.1310882997</v>
      </c>
      <c r="M132" s="2">
        <v>3119449.9339773199</v>
      </c>
      <c r="N132" s="2">
        <v>4679091.0200110897</v>
      </c>
      <c r="O132" s="2">
        <v>9016483.3428630102</v>
      </c>
      <c r="P132" s="2">
        <v>7012379.9460882396</v>
      </c>
      <c r="Q132" s="2">
        <v>6348471.2329449998</v>
      </c>
      <c r="R132" s="3">
        <f>AVERAGE(O132:Q132)/AVERAGE(L132:N132)</f>
        <v>1.5730117194243407</v>
      </c>
      <c r="S132" s="3">
        <f>LOG(R132,2)</f>
        <v>0.65352941931837716</v>
      </c>
      <c r="T132" s="3">
        <f>_xlfn.T.TEST(L132:N132,O132:Q132,2,2)</f>
        <v>9.4916726875734547E-2</v>
      </c>
      <c r="U132" s="3">
        <f>-LOG10(T132)</f>
        <v>1.0226572464799453</v>
      </c>
      <c r="V132" s="3">
        <v>15</v>
      </c>
      <c r="W132" s="3">
        <f>T132*155/V132</f>
        <v>0.9808061777159236</v>
      </c>
      <c r="X132" s="13">
        <f>-LOG(W132,10)</f>
        <v>8.4168073653349915E-3</v>
      </c>
    </row>
    <row r="133" spans="1:24" ht="15">
      <c r="A133" s="1" t="s">
        <v>63</v>
      </c>
      <c r="B133" s="1" t="s">
        <v>64</v>
      </c>
      <c r="C133" s="1">
        <v>8</v>
      </c>
      <c r="D133" s="1" t="s">
        <v>65</v>
      </c>
      <c r="E133" s="1" t="s">
        <v>66</v>
      </c>
      <c r="F133" s="1" t="s">
        <v>67</v>
      </c>
      <c r="G133" s="1" t="s">
        <v>68</v>
      </c>
      <c r="H133" s="1">
        <v>1</v>
      </c>
      <c r="I133" s="1">
        <v>2</v>
      </c>
      <c r="J133" s="1">
        <v>892.38121000000001</v>
      </c>
      <c r="K133" s="1">
        <v>1783.7566899999999</v>
      </c>
      <c r="L133" s="2">
        <v>7136.4361449839498</v>
      </c>
      <c r="M133" s="2">
        <v>20728.554678817101</v>
      </c>
      <c r="N133" s="2">
        <v>298402.42562959698</v>
      </c>
      <c r="O133" s="2">
        <v>687558.26749067695</v>
      </c>
      <c r="P133" s="2">
        <v>30972.089426773298</v>
      </c>
      <c r="Q133" s="2">
        <v>379989.61080872797</v>
      </c>
      <c r="R133" s="3">
        <f>AVERAGE(O133:Q133)/AVERAGE(L133:N133)</f>
        <v>3.3669312727189964</v>
      </c>
      <c r="S133" s="3">
        <f>LOG(R133,2)</f>
        <v>1.7514342725408358</v>
      </c>
      <c r="T133" s="3">
        <f>_xlfn.T.TEST(L133:N133,O133:Q133,2,2)</f>
        <v>0.29160751744522601</v>
      </c>
      <c r="U133" s="3">
        <f>-LOG10(T133)</f>
        <v>0.53520128439076631</v>
      </c>
      <c r="V133" s="3">
        <v>67</v>
      </c>
      <c r="W133" s="3">
        <f>T133*155/V133</f>
        <v>0.67461440603000045</v>
      </c>
      <c r="X133" s="13">
        <f>-LOG(W133,10)</f>
        <v>0.1709443889213012</v>
      </c>
    </row>
    <row r="134" spans="1:24" ht="15">
      <c r="A134" s="1" t="s">
        <v>147</v>
      </c>
      <c r="B134" s="1" t="s">
        <v>148</v>
      </c>
      <c r="C134" s="1">
        <v>13</v>
      </c>
      <c r="D134" s="1" t="s">
        <v>65</v>
      </c>
      <c r="E134" s="1" t="s">
        <v>149</v>
      </c>
      <c r="F134" s="1" t="s">
        <v>150</v>
      </c>
      <c r="G134" s="1" t="s">
        <v>68</v>
      </c>
      <c r="H134" s="1">
        <v>1</v>
      </c>
      <c r="I134" s="1">
        <v>3</v>
      </c>
      <c r="J134" s="1">
        <v>581.61335999999994</v>
      </c>
      <c r="K134" s="1">
        <v>1742.82538</v>
      </c>
      <c r="L134" s="2">
        <v>27606.9472604074</v>
      </c>
      <c r="M134" s="2">
        <v>252524.57522236599</v>
      </c>
      <c r="N134" s="2">
        <v>7328.3206684698798</v>
      </c>
      <c r="O134" s="2">
        <v>730969.56815503095</v>
      </c>
      <c r="P134" s="2">
        <v>459181.87805981498</v>
      </c>
      <c r="Q134" s="2">
        <v>21299.6517150131</v>
      </c>
      <c r="R134" s="3">
        <f>AVERAGE(O134:Q134)/AVERAGE(L134:N134)</f>
        <v>4.214331590282228</v>
      </c>
      <c r="S134" s="3">
        <f>LOG(R134,2)</f>
        <v>2.0753038321512545</v>
      </c>
      <c r="T134" s="3">
        <f>_xlfn.T.TEST(L134:N134,O134:Q134,2,2)</f>
        <v>0.23613423077451504</v>
      </c>
      <c r="U134" s="3">
        <f>-LOG10(T134)</f>
        <v>0.6268410516383317</v>
      </c>
      <c r="V134" s="3">
        <v>53</v>
      </c>
      <c r="W134" s="3">
        <f>T134*155/V134</f>
        <v>0.69058124094433648</v>
      </c>
      <c r="X134" s="13">
        <f>-LOG(W134,10)</f>
        <v>0.16078522306882917</v>
      </c>
    </row>
    <row r="135" spans="1:24" ht="15">
      <c r="A135" s="1" t="s">
        <v>151</v>
      </c>
      <c r="B135" s="1" t="s">
        <v>49</v>
      </c>
      <c r="C135" s="1">
        <v>13</v>
      </c>
      <c r="D135" s="1" t="s">
        <v>65</v>
      </c>
      <c r="E135" s="1" t="s">
        <v>152</v>
      </c>
      <c r="F135" s="1" t="s">
        <v>153</v>
      </c>
      <c r="G135" s="1" t="s">
        <v>68</v>
      </c>
      <c r="H135" s="1">
        <v>0</v>
      </c>
      <c r="I135" s="1">
        <v>4</v>
      </c>
      <c r="J135" s="1">
        <v>854.90602999999999</v>
      </c>
      <c r="K135" s="1">
        <v>3416.6038199999998</v>
      </c>
      <c r="L135" s="2">
        <v>33172.486494106401</v>
      </c>
      <c r="M135" s="2">
        <v>221268.29660355399</v>
      </c>
      <c r="N135" s="2">
        <v>164003.73839860401</v>
      </c>
      <c r="O135" s="2">
        <v>314016.15598376602</v>
      </c>
      <c r="P135" s="2">
        <v>262393.23370186402</v>
      </c>
      <c r="Q135" s="2">
        <v>8680.2799425992507</v>
      </c>
      <c r="R135" s="3">
        <f>AVERAGE(O135:Q135)/AVERAGE(L135:N135)</f>
        <v>1.3982490857714638</v>
      </c>
      <c r="S135" s="3">
        <f>LOG(R135,2)</f>
        <v>0.48362138703480684</v>
      </c>
      <c r="T135" s="3">
        <f>_xlfn.T.TEST(L135:N135,O135:Q135,2,2)</f>
        <v>0.63880411554222527</v>
      </c>
      <c r="U135" s="3">
        <f>-LOG10(T135)</f>
        <v>0.19463229455058526</v>
      </c>
      <c r="V135" s="3">
        <v>121</v>
      </c>
      <c r="W135" s="3">
        <f>T135*155/V135</f>
        <v>0.81830279263673489</v>
      </c>
      <c r="X135" s="13">
        <f>-LOG(W135,10)</f>
        <v>8.7085966696743816E-2</v>
      </c>
    </row>
    <row r="136" spans="1:24" ht="15">
      <c r="A136" s="1" t="s">
        <v>682</v>
      </c>
      <c r="B136" s="1" t="s">
        <v>391</v>
      </c>
      <c r="C136" s="1">
        <v>8</v>
      </c>
      <c r="D136" s="1" t="s">
        <v>683</v>
      </c>
      <c r="E136" s="1" t="s">
        <v>684</v>
      </c>
      <c r="F136" s="1" t="s">
        <v>685</v>
      </c>
      <c r="G136" s="1" t="s">
        <v>686</v>
      </c>
      <c r="H136" s="1">
        <v>1</v>
      </c>
      <c r="I136" s="1">
        <v>3</v>
      </c>
      <c r="J136" s="1">
        <v>583.62973999999997</v>
      </c>
      <c r="K136" s="1">
        <v>1748.87483</v>
      </c>
      <c r="L136" s="2">
        <v>1289252.94734365</v>
      </c>
      <c r="M136" s="2">
        <v>2622.37140590541</v>
      </c>
      <c r="N136" s="2">
        <v>1036595.64333702</v>
      </c>
      <c r="O136" s="2">
        <v>21268.188787027801</v>
      </c>
      <c r="P136" s="2">
        <v>5081.1131703950996</v>
      </c>
      <c r="Q136" s="2">
        <v>31993.640366496998</v>
      </c>
      <c r="R136" s="3">
        <f>AVERAGE(O136:Q136)/AVERAGE(L136:N136)</f>
        <v>2.5056332363122099E-2</v>
      </c>
      <c r="S136" s="3">
        <f>LOG(R136,2)</f>
        <v>-5.318680935081991</v>
      </c>
      <c r="T136" s="3">
        <f>_xlfn.T.TEST(L136:N136,O136:Q136,2,2)</f>
        <v>0.12694506215178375</v>
      </c>
      <c r="U136" s="3">
        <f>-LOG10(T136)</f>
        <v>0.89638418744043413</v>
      </c>
      <c r="V136" s="3">
        <v>26</v>
      </c>
      <c r="W136" s="3">
        <f>T136*155/V136</f>
        <v>0.75678787052024932</v>
      </c>
      <c r="X136" s="13">
        <f>-LOG(W136,10)</f>
        <v>0.12102583724096057</v>
      </c>
    </row>
    <row r="137" spans="1:24" ht="15">
      <c r="A137" s="1" t="s">
        <v>450</v>
      </c>
      <c r="B137" s="1" t="s">
        <v>82</v>
      </c>
      <c r="C137" s="1">
        <v>6</v>
      </c>
      <c r="D137" s="1" t="s">
        <v>451</v>
      </c>
      <c r="E137" s="1" t="s">
        <v>452</v>
      </c>
      <c r="F137" s="1" t="s">
        <v>453</v>
      </c>
      <c r="G137" s="1" t="s">
        <v>454</v>
      </c>
      <c r="H137" s="1">
        <v>1</v>
      </c>
      <c r="I137" s="1">
        <v>3</v>
      </c>
      <c r="J137" s="1">
        <v>1019.55332</v>
      </c>
      <c r="K137" s="1">
        <v>3056.6448799999998</v>
      </c>
      <c r="L137" s="2">
        <v>130082.512213244</v>
      </c>
      <c r="M137" s="2">
        <v>15139.9480179813</v>
      </c>
      <c r="N137" s="2">
        <v>141471.66480591299</v>
      </c>
      <c r="O137" s="2">
        <v>151607.89672596499</v>
      </c>
      <c r="P137" s="2">
        <v>131439.235687918</v>
      </c>
      <c r="Q137" s="2">
        <v>25022.692580251402</v>
      </c>
      <c r="R137" s="3">
        <f>AVERAGE(O137:Q137)/AVERAGE(L137:N137)</f>
        <v>1.0745592535397337</v>
      </c>
      <c r="S137" s="3">
        <f>LOG(R137,2)</f>
        <v>0.10374503830871816</v>
      </c>
      <c r="T137" s="3">
        <f>_xlfn.T.TEST(L137:N137,O137:Q137,2,2)</f>
        <v>0.9053981975232821</v>
      </c>
      <c r="U137" s="3">
        <f>-LOG10(T137)</f>
        <v>4.3160374438150621E-2</v>
      </c>
      <c r="V137" s="3">
        <v>141</v>
      </c>
      <c r="W137" s="3">
        <f>T137*155/V137</f>
        <v>0.99529589089438808</v>
      </c>
      <c r="X137" s="13">
        <f>-LOG(W137,10)</f>
        <v>2.0477889232390556E-3</v>
      </c>
    </row>
    <row r="138" spans="1:24" ht="15">
      <c r="A138" s="1" t="s">
        <v>537</v>
      </c>
      <c r="B138" s="1" t="s">
        <v>115</v>
      </c>
      <c r="C138" s="1">
        <v>15</v>
      </c>
      <c r="D138" s="1" t="s">
        <v>538</v>
      </c>
      <c r="E138" s="1" t="s">
        <v>539</v>
      </c>
      <c r="F138" s="1" t="s">
        <v>540</v>
      </c>
      <c r="G138" s="1" t="s">
        <v>541</v>
      </c>
      <c r="H138" s="1">
        <v>1</v>
      </c>
      <c r="I138" s="1">
        <v>2</v>
      </c>
      <c r="J138" s="1">
        <v>907.94863999999995</v>
      </c>
      <c r="K138" s="1">
        <v>1814.88942</v>
      </c>
      <c r="L138" s="2">
        <v>1099574.2728371399</v>
      </c>
      <c r="M138" s="2">
        <v>393681.93315601099</v>
      </c>
      <c r="N138" s="2">
        <v>535962.72455215105</v>
      </c>
      <c r="O138" s="2">
        <v>1466258.7951219999</v>
      </c>
      <c r="P138" s="2">
        <v>1332791.6998516701</v>
      </c>
      <c r="Q138" s="2">
        <v>707179.83854595898</v>
      </c>
      <c r="R138" s="3">
        <f>AVERAGE(O138:Q138)/AVERAGE(L138:N138)</f>
        <v>1.7278718824968862</v>
      </c>
      <c r="S138" s="3">
        <f>LOG(R138,2)</f>
        <v>0.78899624913405619</v>
      </c>
      <c r="T138" s="3">
        <f>_xlfn.T.TEST(L138:N138,O138:Q138,2,2)</f>
        <v>0.19661835740604625</v>
      </c>
      <c r="U138" s="3">
        <f>-LOG10(T138)</f>
        <v>0.70637593641254803</v>
      </c>
      <c r="V138" s="3">
        <v>44</v>
      </c>
      <c r="W138" s="3">
        <f>T138*155/V138</f>
        <v>0.69263284995311747</v>
      </c>
      <c r="X138" s="13">
        <f>-LOG(W138,10)</f>
        <v>0.15949691472844396</v>
      </c>
    </row>
    <row r="139" spans="1:24" ht="15">
      <c r="A139" s="1" t="s">
        <v>240</v>
      </c>
      <c r="B139" s="1" t="s">
        <v>241</v>
      </c>
      <c r="C139" s="1">
        <v>1</v>
      </c>
      <c r="D139" s="1" t="s">
        <v>242</v>
      </c>
      <c r="E139" s="1" t="s">
        <v>243</v>
      </c>
      <c r="F139" s="1" t="s">
        <v>244</v>
      </c>
      <c r="G139" s="1" t="s">
        <v>245</v>
      </c>
      <c r="H139" s="1">
        <v>1</v>
      </c>
      <c r="I139" s="1">
        <v>3</v>
      </c>
      <c r="J139" s="1">
        <v>624.66773000000001</v>
      </c>
      <c r="K139" s="1">
        <v>1871.98702</v>
      </c>
      <c r="L139" s="2">
        <v>313479.06116191298</v>
      </c>
      <c r="M139" s="2">
        <v>339156.94443282799</v>
      </c>
      <c r="N139" s="2">
        <v>637099.235498806</v>
      </c>
      <c r="O139" s="2">
        <v>938392.86532299698</v>
      </c>
      <c r="P139" s="2">
        <v>1105445.9198568501</v>
      </c>
      <c r="Q139" s="2">
        <v>609857.56185365701</v>
      </c>
      <c r="R139" s="3">
        <f>AVERAGE(O139:Q139)/AVERAGE(L139:N139)</f>
        <v>2.0575512418994419</v>
      </c>
      <c r="S139" s="3">
        <f>LOG(R139,2)</f>
        <v>1.0409283604226771</v>
      </c>
      <c r="T139" s="3">
        <f>_xlfn.T.TEST(L139:N139,O139:Q139,2,2)</f>
        <v>6.3814341053736123E-2</v>
      </c>
      <c r="U139" s="3">
        <f>-LOG10(T139)</f>
        <v>1.195081710924436</v>
      </c>
      <c r="V139" s="3">
        <v>9</v>
      </c>
      <c r="W139" s="3">
        <f>T139*155/V139</f>
        <v>1.0990247625921221</v>
      </c>
      <c r="X139" s="13">
        <f>-LOG(W139,10)</f>
        <v>-4.1007477806530593E-2</v>
      </c>
    </row>
    <row r="140" spans="1:24" ht="15">
      <c r="A140" s="1" t="s">
        <v>240</v>
      </c>
      <c r="B140" s="1" t="s">
        <v>391</v>
      </c>
      <c r="C140" s="1">
        <v>42</v>
      </c>
      <c r="D140" s="1" t="s">
        <v>242</v>
      </c>
      <c r="E140" s="1" t="s">
        <v>243</v>
      </c>
      <c r="F140" s="1" t="s">
        <v>244</v>
      </c>
      <c r="G140" s="1" t="s">
        <v>245</v>
      </c>
      <c r="H140" s="1">
        <v>1</v>
      </c>
      <c r="I140" s="1">
        <v>3</v>
      </c>
      <c r="J140" s="1">
        <v>619.33527000000004</v>
      </c>
      <c r="K140" s="1">
        <v>1855.9921099999999</v>
      </c>
      <c r="L140" s="2">
        <v>2760146.5933229998</v>
      </c>
      <c r="M140" s="2">
        <v>953227.96398262505</v>
      </c>
      <c r="N140" s="2">
        <v>1560080.7679190901</v>
      </c>
      <c r="O140" s="2">
        <v>3494983.9212542698</v>
      </c>
      <c r="P140" s="2">
        <v>3223067.7854673802</v>
      </c>
      <c r="Q140" s="2">
        <v>2371543.8191567799</v>
      </c>
      <c r="R140" s="3">
        <f>AVERAGE(O140:Q140)/AVERAGE(L140:N140)</f>
        <v>1.7236508067869334</v>
      </c>
      <c r="S140" s="3">
        <f>LOG(R140,2)</f>
        <v>0.78546752944817833</v>
      </c>
      <c r="T140" s="3">
        <f>_xlfn.T.TEST(L140:N140,O140:Q140,2,2)</f>
        <v>0.1134344870635433</v>
      </c>
      <c r="U140" s="3">
        <f>-LOG10(T140)</f>
        <v>0.94525488843799632</v>
      </c>
      <c r="V140" s="3">
        <v>20</v>
      </c>
      <c r="W140" s="3">
        <f>T140*155/V140</f>
        <v>0.87911727474246049</v>
      </c>
      <c r="X140" s="13">
        <f>-LOG(W140,10)</f>
        <v>5.5953185931686099E-2</v>
      </c>
    </row>
    <row r="141" spans="1:24" ht="15">
      <c r="A141" s="1" t="s">
        <v>655</v>
      </c>
      <c r="B141" s="1" t="s">
        <v>70</v>
      </c>
      <c r="C141" s="1">
        <v>12</v>
      </c>
      <c r="D141" s="1" t="s">
        <v>656</v>
      </c>
      <c r="E141" s="1" t="s">
        <v>657</v>
      </c>
      <c r="F141" s="1" t="s">
        <v>658</v>
      </c>
      <c r="G141" s="1" t="s">
        <v>659</v>
      </c>
      <c r="H141" s="1">
        <v>1</v>
      </c>
      <c r="I141" s="1">
        <v>2</v>
      </c>
      <c r="J141" s="1">
        <v>536.30254000000002</v>
      </c>
      <c r="K141" s="1">
        <v>1071.5979299999999</v>
      </c>
      <c r="L141" s="2">
        <v>8260997.1370850299</v>
      </c>
      <c r="M141" s="2">
        <v>2807781.6920590699</v>
      </c>
      <c r="N141" s="2">
        <v>3944075.13471347</v>
      </c>
      <c r="O141" s="2">
        <v>8031608.7404309101</v>
      </c>
      <c r="P141" s="2">
        <v>4960104.2040181803</v>
      </c>
      <c r="Q141" s="2">
        <v>3790996.4407999902</v>
      </c>
      <c r="R141" s="3">
        <f>AVERAGE(O141:Q141)/AVERAGE(L141:N141)</f>
        <v>1.1178893384064292</v>
      </c>
      <c r="S141" s="3">
        <f>LOG(R141,2)</f>
        <v>0.16077738063723279</v>
      </c>
      <c r="T141" s="3">
        <f>_xlfn.T.TEST(L141:N141,O141:Q141,2,2)</f>
        <v>0.79150921140309882</v>
      </c>
      <c r="U141" s="3">
        <f>-LOG10(T141)</f>
        <v>0.1015440265524047</v>
      </c>
      <c r="V141" s="3">
        <v>134</v>
      </c>
      <c r="W141" s="3">
        <f>T141*155/V141</f>
        <v>0.91555169975731576</v>
      </c>
      <c r="X141" s="13">
        <f>-LOG(W141,10)</f>
        <v>3.8317126746920865E-2</v>
      </c>
    </row>
    <row r="142" spans="1:24" ht="15">
      <c r="A142" s="1" t="s">
        <v>353</v>
      </c>
      <c r="B142" s="1" t="s">
        <v>155</v>
      </c>
      <c r="C142" s="1">
        <v>9</v>
      </c>
      <c r="D142" s="1" t="s">
        <v>354</v>
      </c>
      <c r="E142" s="1" t="s">
        <v>355</v>
      </c>
      <c r="F142" s="1" t="s">
        <v>356</v>
      </c>
      <c r="G142" s="1" t="s">
        <v>357</v>
      </c>
      <c r="H142" s="1">
        <v>1</v>
      </c>
      <c r="I142" s="1">
        <v>3</v>
      </c>
      <c r="J142" s="1">
        <v>817.80182000000002</v>
      </c>
      <c r="K142" s="1">
        <v>2451.3931299999999</v>
      </c>
      <c r="L142" s="2">
        <v>88778.790673655298</v>
      </c>
      <c r="M142" s="2">
        <v>35769.627228071702</v>
      </c>
      <c r="N142" s="2">
        <v>161135.51863818199</v>
      </c>
      <c r="O142" s="2">
        <v>205873.924228875</v>
      </c>
      <c r="P142" s="2">
        <v>115744.13302704701</v>
      </c>
      <c r="Q142" s="2">
        <v>108065.304110014</v>
      </c>
      <c r="R142" s="3">
        <f>AVERAGE(O142:Q142)/AVERAGE(L142:N142)</f>
        <v>1.5040515283081408</v>
      </c>
      <c r="S142" s="3">
        <f>LOG(R142,2)</f>
        <v>0.58885399411739869</v>
      </c>
      <c r="T142" s="3">
        <f>_xlfn.T.TEST(L142:N142,O142:Q142,2,2)</f>
        <v>0.37410416426736259</v>
      </c>
      <c r="U142" s="3">
        <f>-LOG10(T142)</f>
        <v>0.42700745751077351</v>
      </c>
      <c r="V142" s="3">
        <v>86</v>
      </c>
      <c r="W142" s="3">
        <f>T142*155/V142</f>
        <v>0.67425750536559537</v>
      </c>
      <c r="X142" s="13">
        <f>-LOG(W142,10)</f>
        <v>0.17117421058404972</v>
      </c>
    </row>
    <row r="143" spans="1:24" ht="15">
      <c r="A143" s="1" t="s">
        <v>687</v>
      </c>
      <c r="B143" s="1" t="s">
        <v>94</v>
      </c>
      <c r="C143" s="1">
        <v>3</v>
      </c>
      <c r="D143" s="1" t="s">
        <v>688</v>
      </c>
      <c r="E143" s="1" t="s">
        <v>689</v>
      </c>
      <c r="F143" s="1" t="s">
        <v>690</v>
      </c>
      <c r="G143" s="1" t="s">
        <v>691</v>
      </c>
      <c r="H143" s="1">
        <v>1</v>
      </c>
      <c r="I143" s="1">
        <v>3</v>
      </c>
      <c r="J143" s="1">
        <v>1014.81928</v>
      </c>
      <c r="K143" s="1">
        <v>3042.4414299999999</v>
      </c>
      <c r="L143" s="2">
        <v>160435.489760066</v>
      </c>
      <c r="M143" s="2">
        <v>16645.514940066401</v>
      </c>
      <c r="N143" s="2">
        <v>29488.242874055599</v>
      </c>
      <c r="O143" s="2">
        <v>269011.528259994</v>
      </c>
      <c r="P143" s="2">
        <v>20394.553481581101</v>
      </c>
      <c r="Q143" s="2">
        <v>24005.270812663599</v>
      </c>
      <c r="R143" s="3">
        <f>AVERAGE(O143:Q143)/AVERAGE(L143:N143)</f>
        <v>1.5172217367044387</v>
      </c>
      <c r="S143" s="3">
        <f>LOG(R143,2)</f>
        <v>0.60143194587941773</v>
      </c>
      <c r="T143" s="3">
        <f>_xlfn.T.TEST(L143:N143,O143:Q143,2,2)</f>
        <v>0.724679660643329</v>
      </c>
      <c r="U143" s="3">
        <f>-LOG10(T143)</f>
        <v>0.13985392771763569</v>
      </c>
      <c r="V143" s="3">
        <v>130</v>
      </c>
      <c r="W143" s="3">
        <f>T143*155/V143</f>
        <v>0.86404113384396919</v>
      </c>
      <c r="X143" s="13">
        <f>-LOG(W143,10)</f>
        <v>6.3465581854180983E-2</v>
      </c>
    </row>
    <row r="144" spans="1:24" ht="15">
      <c r="A144" s="1" t="s">
        <v>341</v>
      </c>
      <c r="B144" s="1" t="s">
        <v>342</v>
      </c>
      <c r="C144" s="1">
        <v>2</v>
      </c>
      <c r="D144" s="1" t="s">
        <v>343</v>
      </c>
      <c r="E144" s="1" t="s">
        <v>344</v>
      </c>
      <c r="F144" s="1" t="s">
        <v>345</v>
      </c>
      <c r="G144" s="1" t="s">
        <v>346</v>
      </c>
      <c r="H144" s="1">
        <v>1</v>
      </c>
      <c r="I144" s="1">
        <v>3</v>
      </c>
      <c r="J144" s="1">
        <v>728.06331999999998</v>
      </c>
      <c r="K144" s="1">
        <v>2182.1762800000001</v>
      </c>
      <c r="L144" s="2">
        <v>32822.371100191398</v>
      </c>
      <c r="M144" s="2">
        <v>14590.274656339599</v>
      </c>
      <c r="N144" s="2">
        <v>5480.8287169776504</v>
      </c>
      <c r="O144" s="2">
        <v>7199.9850962886703</v>
      </c>
      <c r="P144" s="2">
        <v>32593.099706861602</v>
      </c>
      <c r="Q144" s="2">
        <v>62315.258354643403</v>
      </c>
      <c r="R144" s="3">
        <f>AVERAGE(O144:Q144)/AVERAGE(L144:N144)</f>
        <v>1.9304525591135815</v>
      </c>
      <c r="S144" s="3">
        <f>LOG(R144,2)</f>
        <v>0.94893910047373364</v>
      </c>
      <c r="T144" s="3">
        <f>_xlfn.T.TEST(L144:N144,O144:Q144,2,2)</f>
        <v>0.40984130148454778</v>
      </c>
      <c r="U144" s="3">
        <f>-LOG10(T144)</f>
        <v>0.38738427799190484</v>
      </c>
      <c r="V144" s="3">
        <v>93</v>
      </c>
      <c r="W144" s="3">
        <f>T144*155/V144</f>
        <v>0.6830688358075796</v>
      </c>
      <c r="X144" s="13">
        <f>-LOG(W144,10)</f>
        <v>0.1655355283755485</v>
      </c>
    </row>
    <row r="145" spans="1:24" ht="15">
      <c r="A145" s="1" t="s">
        <v>164</v>
      </c>
      <c r="B145" s="1" t="s">
        <v>82</v>
      </c>
      <c r="C145" s="1">
        <v>8</v>
      </c>
      <c r="D145" s="1" t="s">
        <v>165</v>
      </c>
      <c r="E145" s="1" t="s">
        <v>166</v>
      </c>
      <c r="F145" s="1" t="s">
        <v>167</v>
      </c>
      <c r="G145" s="1" t="s">
        <v>168</v>
      </c>
      <c r="H145" s="1">
        <v>1</v>
      </c>
      <c r="I145" s="1">
        <v>2</v>
      </c>
      <c r="J145" s="1">
        <v>898.46240999999998</v>
      </c>
      <c r="K145" s="1">
        <v>1795.9193399999999</v>
      </c>
      <c r="L145" s="2">
        <v>11971.6725704199</v>
      </c>
      <c r="M145" s="2">
        <v>23482.9616686099</v>
      </c>
      <c r="N145" s="2">
        <v>11315.6936005522</v>
      </c>
      <c r="O145" s="2">
        <v>358655.66259381297</v>
      </c>
      <c r="P145" s="2">
        <v>21817.715478705999</v>
      </c>
      <c r="Q145" s="2">
        <v>34525.496934474599</v>
      </c>
      <c r="R145" s="3">
        <f>AVERAGE(O145:Q145)/AVERAGE(L145:N145)</f>
        <v>8.8731230713285196</v>
      </c>
      <c r="S145" s="3">
        <f>LOG(R145,2)</f>
        <v>3.1494419789908754</v>
      </c>
      <c r="T145" s="3">
        <f>_xlfn.T.TEST(L145:N145,O145:Q145,2,2)</f>
        <v>0.32812913775676655</v>
      </c>
      <c r="U145" s="3">
        <f>-LOG10(T145)</f>
        <v>0.48395520269804143</v>
      </c>
      <c r="V145" s="3">
        <v>78</v>
      </c>
      <c r="W145" s="3">
        <f>T145*155/V145</f>
        <v>0.65205149169613863</v>
      </c>
      <c r="X145" s="13">
        <f>-LOG(W145,10)</f>
        <v>0.18571810721823034</v>
      </c>
    </row>
    <row r="146" spans="1:24" ht="15">
      <c r="A146" s="1" t="s">
        <v>461</v>
      </c>
      <c r="B146" s="1" t="s">
        <v>49</v>
      </c>
      <c r="C146" s="1">
        <v>24</v>
      </c>
      <c r="D146" s="1" t="s">
        <v>462</v>
      </c>
      <c r="E146" s="1" t="s">
        <v>463</v>
      </c>
      <c r="F146" s="1" t="s">
        <v>464</v>
      </c>
      <c r="G146" s="1" t="s">
        <v>465</v>
      </c>
      <c r="H146" s="1">
        <v>1</v>
      </c>
      <c r="I146" s="1">
        <v>2</v>
      </c>
      <c r="J146" s="1">
        <v>586.29768000000001</v>
      </c>
      <c r="K146" s="1">
        <v>1171.5888199999999</v>
      </c>
      <c r="L146" s="2">
        <v>165946.372636496</v>
      </c>
      <c r="M146" s="2">
        <v>46868.311627132898</v>
      </c>
      <c r="N146" s="2">
        <v>131849.34185985799</v>
      </c>
      <c r="O146" s="2">
        <v>162920.29927327801</v>
      </c>
      <c r="P146" s="2">
        <v>203956.38753583201</v>
      </c>
      <c r="Q146" s="2">
        <v>134636.66024144401</v>
      </c>
      <c r="R146" s="3">
        <f>AVERAGE(O146:Q146)/AVERAGE(L146:N146)</f>
        <v>1.4550788856359229</v>
      </c>
      <c r="S146" s="3">
        <f>LOG(R146,2)</f>
        <v>0.54109736951204501</v>
      </c>
      <c r="T146" s="3">
        <f>_xlfn.T.TEST(L146:N146,O146:Q146,2,2)</f>
        <v>0.26852768456859233</v>
      </c>
      <c r="U146" s="3">
        <f>-LOG10(T146)</f>
        <v>0.57101093292320537</v>
      </c>
      <c r="V146" s="3">
        <v>61</v>
      </c>
      <c r="W146" s="3">
        <f>T146*155/V146</f>
        <v>0.68232444439560347</v>
      </c>
      <c r="X146" s="13">
        <f>-LOG(W146,10)</f>
        <v>0.16600906976368085</v>
      </c>
    </row>
    <row r="147" spans="1:24" ht="15">
      <c r="A147" s="1" t="s">
        <v>729</v>
      </c>
      <c r="B147" s="1" t="s">
        <v>391</v>
      </c>
      <c r="C147" s="1">
        <v>1</v>
      </c>
      <c r="D147" s="1" t="s">
        <v>730</v>
      </c>
      <c r="E147" s="1" t="s">
        <v>731</v>
      </c>
      <c r="F147" s="1" t="s">
        <v>732</v>
      </c>
      <c r="G147" s="1" t="s">
        <v>733</v>
      </c>
      <c r="H147" s="1">
        <v>1</v>
      </c>
      <c r="I147" s="1">
        <v>2</v>
      </c>
      <c r="J147" s="1">
        <v>1250.62032</v>
      </c>
      <c r="K147" s="1">
        <v>2500.23479</v>
      </c>
      <c r="L147" s="2">
        <v>175330.28116824699</v>
      </c>
      <c r="M147" s="2">
        <v>18727.332051116999</v>
      </c>
      <c r="N147" s="2">
        <v>26498.995237745599</v>
      </c>
      <c r="O147" s="2">
        <v>8814.1134805694801</v>
      </c>
      <c r="P147" s="2">
        <v>9266.3716829573295</v>
      </c>
      <c r="Q147" s="2">
        <v>10289.3247761905</v>
      </c>
      <c r="R147" s="3">
        <f>AVERAGE(O147:Q147)/AVERAGE(L147:N147)</f>
        <v>0.12862824713426907</v>
      </c>
      <c r="S147" s="3">
        <f>LOG(R147,2)</f>
        <v>-2.9587205974347737</v>
      </c>
      <c r="T147" s="3">
        <f>_xlfn.T.TEST(L147:N147,O147:Q147,2,2)</f>
        <v>0.27708676637573654</v>
      </c>
      <c r="U147" s="3">
        <f>-LOG10(T147)</f>
        <v>0.55738421556470397</v>
      </c>
      <c r="V147" s="3">
        <v>62</v>
      </c>
      <c r="W147" s="3">
        <f>T147*155/V147</f>
        <v>0.69271691593934137</v>
      </c>
      <c r="X147" s="13">
        <f>-LOG(W147,10)</f>
        <v>0.15944420689266636</v>
      </c>
    </row>
    <row r="148" spans="1:24" ht="15">
      <c r="A148" s="1" t="s">
        <v>258</v>
      </c>
      <c r="B148" s="1" t="s">
        <v>58</v>
      </c>
      <c r="C148" s="1">
        <v>5</v>
      </c>
      <c r="D148" s="1" t="s">
        <v>259</v>
      </c>
      <c r="E148" s="1" t="s">
        <v>260</v>
      </c>
      <c r="F148" s="1" t="s">
        <v>261</v>
      </c>
      <c r="G148" s="1" t="s">
        <v>262</v>
      </c>
      <c r="H148" s="1">
        <v>0</v>
      </c>
      <c r="I148" s="1">
        <v>2</v>
      </c>
      <c r="J148" s="1">
        <v>728.89598000000001</v>
      </c>
      <c r="K148" s="1">
        <v>1456.78685</v>
      </c>
      <c r="L148" s="2">
        <v>19447.524665064699</v>
      </c>
      <c r="M148" s="2">
        <v>22743.3354420207</v>
      </c>
      <c r="N148" s="2">
        <v>70819.422427942904</v>
      </c>
      <c r="O148" s="2">
        <v>23034.905264560799</v>
      </c>
      <c r="P148" s="2">
        <v>16115.627406886801</v>
      </c>
      <c r="Q148" s="2">
        <v>11124.257119783</v>
      </c>
      <c r="R148" s="3">
        <f>AVERAGE(O148:Q148)/AVERAGE(L148:N148)</f>
        <v>0.44486916290690265</v>
      </c>
      <c r="S148" s="3">
        <f>LOG(R148,2)</f>
        <v>-1.168546996515631</v>
      </c>
      <c r="T148" s="3">
        <f>_xlfn.T.TEST(L148:N148,O148:Q148,2,2)</f>
        <v>0.2850153414529113</v>
      </c>
      <c r="U148" s="3">
        <f>-LOG10(T148)</f>
        <v>0.54513176269666686</v>
      </c>
      <c r="V148" s="3">
        <v>65</v>
      </c>
      <c r="W148" s="3">
        <f>T148*155/V148</f>
        <v>0.67965196808001926</v>
      </c>
      <c r="X148" s="13">
        <f>-LOG(W148,10)</f>
        <v>0.16771342116923096</v>
      </c>
    </row>
    <row r="149" spans="1:24" ht="15">
      <c r="A149" s="1" t="s">
        <v>585</v>
      </c>
      <c r="B149" s="1" t="s">
        <v>391</v>
      </c>
      <c r="C149" s="1">
        <v>14</v>
      </c>
      <c r="D149" s="1" t="s">
        <v>586</v>
      </c>
      <c r="E149" s="1" t="s">
        <v>587</v>
      </c>
      <c r="F149" s="1" t="s">
        <v>588</v>
      </c>
      <c r="G149" s="1" t="s">
        <v>589</v>
      </c>
      <c r="H149" s="1">
        <v>1</v>
      </c>
      <c r="I149" s="1">
        <v>2</v>
      </c>
      <c r="J149" s="1">
        <v>551.78968999999995</v>
      </c>
      <c r="K149" s="1">
        <v>1102.5713800000001</v>
      </c>
      <c r="L149" s="2">
        <v>2247584.5408360399</v>
      </c>
      <c r="M149" s="2">
        <v>688175.92931383802</v>
      </c>
      <c r="N149" s="2">
        <v>1157376.8947932499</v>
      </c>
      <c r="O149" s="2">
        <v>2362125.48048739</v>
      </c>
      <c r="P149" s="2">
        <v>1853049.3891318</v>
      </c>
      <c r="Q149" s="2">
        <v>1182370.51506787</v>
      </c>
      <c r="R149" s="3">
        <f>AVERAGE(O149:Q149)/AVERAGE(L149:N149)</f>
        <v>1.3186817112261893</v>
      </c>
      <c r="S149" s="3">
        <f>LOG(R149,2)</f>
        <v>0.39909638487101645</v>
      </c>
      <c r="T149" s="3">
        <f>_xlfn.T.TEST(L149:N149,O149:Q149,2,2)</f>
        <v>0.49129134891319326</v>
      </c>
      <c r="U149" s="3">
        <f>-LOG10(T149)</f>
        <v>0.30866088323408064</v>
      </c>
      <c r="V149" s="3">
        <v>106</v>
      </c>
      <c r="W149" s="3">
        <f>T149*155/V149</f>
        <v>0.71839772718438633</v>
      </c>
      <c r="X149" s="13">
        <f>-LOG(W149,10)</f>
        <v>0.14363505032855942</v>
      </c>
    </row>
    <row r="150" spans="1:24" ht="15">
      <c r="A150" s="1" t="s">
        <v>714</v>
      </c>
      <c r="B150" s="1" t="s">
        <v>70</v>
      </c>
      <c r="C150" s="1">
        <v>1</v>
      </c>
      <c r="D150" s="1" t="s">
        <v>715</v>
      </c>
      <c r="E150" s="1" t="s">
        <v>716</v>
      </c>
      <c r="F150" s="1" t="s">
        <v>717</v>
      </c>
      <c r="G150" s="1" t="s">
        <v>718</v>
      </c>
      <c r="H150" s="1">
        <v>1</v>
      </c>
      <c r="I150" s="1">
        <v>3</v>
      </c>
      <c r="J150" s="1">
        <v>521.30985999999996</v>
      </c>
      <c r="K150" s="1">
        <v>1561.91345</v>
      </c>
      <c r="L150" s="2">
        <v>371702.61249160499</v>
      </c>
      <c r="M150" s="2">
        <v>122939.030050852</v>
      </c>
      <c r="N150" s="2">
        <v>269775.64481219801</v>
      </c>
      <c r="O150" s="2">
        <v>15554.550471343</v>
      </c>
      <c r="P150" s="2">
        <v>8289.3713035923101</v>
      </c>
      <c r="Q150" s="2">
        <v>32361.302682593399</v>
      </c>
      <c r="R150" s="3">
        <f>AVERAGE(O150:Q150)/AVERAGE(L150:N150)</f>
        <v>7.3526888241934846E-2</v>
      </c>
      <c r="S150" s="3">
        <f>LOG(R150,2)</f>
        <v>-3.7655842603761482</v>
      </c>
      <c r="T150" s="3">
        <f>_xlfn.T.TEST(L150:N150,O150:Q150,2,2)</f>
        <v>3.1262802240635448E-2</v>
      </c>
      <c r="U150" s="3">
        <f>-LOG10(T150)</f>
        <v>1.5049720965951259</v>
      </c>
      <c r="V150" s="3">
        <v>6</v>
      </c>
      <c r="W150" s="3">
        <f>T150*155/V150</f>
        <v>0.80762239121641566</v>
      </c>
      <c r="X150" s="13">
        <f>-LOG(W150,10)</f>
        <v>9.2791648808478025E-2</v>
      </c>
    </row>
    <row r="151" spans="1:24" ht="15">
      <c r="A151" s="1" t="s">
        <v>419</v>
      </c>
      <c r="B151" s="1" t="s">
        <v>385</v>
      </c>
      <c r="C151" s="1">
        <v>11</v>
      </c>
      <c r="D151" s="1" t="s">
        <v>420</v>
      </c>
      <c r="E151" s="1" t="s">
        <v>421</v>
      </c>
      <c r="F151" s="1" t="s">
        <v>422</v>
      </c>
      <c r="G151" s="1" t="s">
        <v>423</v>
      </c>
      <c r="H151" s="1">
        <v>1</v>
      </c>
      <c r="I151" s="1">
        <v>2</v>
      </c>
      <c r="J151" s="1">
        <v>632.31322999999998</v>
      </c>
      <c r="K151" s="1">
        <v>1263.61905</v>
      </c>
      <c r="L151" s="2">
        <v>346468.59572931798</v>
      </c>
      <c r="M151" s="2">
        <v>155794.985877981</v>
      </c>
      <c r="N151" s="2">
        <v>232290.30832971301</v>
      </c>
      <c r="O151" s="2">
        <v>485850.73119384999</v>
      </c>
      <c r="P151" s="2">
        <v>449454.54710456601</v>
      </c>
      <c r="Q151" s="2">
        <v>337108.86104692798</v>
      </c>
      <c r="R151" s="3">
        <f>AVERAGE(O151:Q151)/AVERAGE(L151:N151)</f>
        <v>1.732227079288156</v>
      </c>
      <c r="S151" s="3">
        <f>LOG(R151,2)</f>
        <v>0.79262806672103048</v>
      </c>
      <c r="T151" s="3">
        <f>_xlfn.T.TEST(L151:N151,O151:Q151,2,2)</f>
        <v>6.5553855041795825E-2</v>
      </c>
      <c r="U151" s="3">
        <f>-LOG10(T151)</f>
        <v>1.1834017635597056</v>
      </c>
      <c r="V151" s="3">
        <v>10</v>
      </c>
      <c r="W151" s="3">
        <f>T151*155/V151</f>
        <v>1.0160847531478354</v>
      </c>
      <c r="X151" s="13">
        <f>-LOG(W151,10)</f>
        <v>-6.9299346105858289E-3</v>
      </c>
    </row>
    <row r="152" spans="1:24" ht="15">
      <c r="A152" s="1" t="s">
        <v>604</v>
      </c>
      <c r="B152" s="1" t="s">
        <v>82</v>
      </c>
      <c r="C152" s="1">
        <v>3</v>
      </c>
      <c r="D152" s="1" t="s">
        <v>420</v>
      </c>
      <c r="E152" s="1" t="s">
        <v>605</v>
      </c>
      <c r="F152" s="1" t="s">
        <v>606</v>
      </c>
      <c r="G152" s="1" t="s">
        <v>423</v>
      </c>
      <c r="H152" s="1">
        <v>1</v>
      </c>
      <c r="I152" s="1">
        <v>3</v>
      </c>
      <c r="J152" s="1">
        <v>747.38103999999998</v>
      </c>
      <c r="K152" s="1">
        <v>2240.12808</v>
      </c>
      <c r="L152" s="2">
        <v>220952.406950234</v>
      </c>
      <c r="M152" s="2">
        <v>115523.46135920299</v>
      </c>
      <c r="N152" s="2">
        <v>189452.36649193001</v>
      </c>
      <c r="O152" s="2">
        <v>290860.333358731</v>
      </c>
      <c r="P152" s="2">
        <v>23034.571272231198</v>
      </c>
      <c r="Q152" s="2">
        <v>7927.8423183678797</v>
      </c>
      <c r="R152" s="3">
        <f>AVERAGE(O152:Q152)/AVERAGE(L152:N152)</f>
        <v>0.61191380430616416</v>
      </c>
      <c r="S152" s="3">
        <f>LOG(R152,2)</f>
        <v>-0.70859964925382246</v>
      </c>
      <c r="T152" s="3">
        <f>_xlfn.T.TEST(L152:N152,O152:Q152,2,2)</f>
        <v>0.52197394172470957</v>
      </c>
      <c r="U152" s="3">
        <f>-LOG10(T152)</f>
        <v>0.28235117754878725</v>
      </c>
      <c r="V152" s="3">
        <v>109</v>
      </c>
      <c r="W152" s="3">
        <f>T152*155/V152</f>
        <v>0.74225652263605491</v>
      </c>
      <c r="X152" s="13">
        <f>-LOG(W152,10)</f>
        <v>0.12944597731911936</v>
      </c>
    </row>
    <row r="153" spans="1:24" ht="15">
      <c r="A153" s="1" t="s">
        <v>599</v>
      </c>
      <c r="B153" s="1" t="s">
        <v>70</v>
      </c>
      <c r="C153" s="1">
        <v>1</v>
      </c>
      <c r="D153" s="1" t="s">
        <v>600</v>
      </c>
      <c r="E153" s="1" t="s">
        <v>601</v>
      </c>
      <c r="F153" s="1" t="s">
        <v>602</v>
      </c>
      <c r="G153" s="1" t="s">
        <v>603</v>
      </c>
      <c r="H153" s="1">
        <v>1</v>
      </c>
      <c r="I153" s="1">
        <v>2</v>
      </c>
      <c r="J153" s="1">
        <v>555.81971999999996</v>
      </c>
      <c r="K153" s="1">
        <v>1110.6339800000001</v>
      </c>
      <c r="L153" s="2">
        <v>609494.09972671396</v>
      </c>
      <c r="M153" s="2">
        <v>190581.728774485</v>
      </c>
      <c r="N153" s="2">
        <v>14523.054341012799</v>
      </c>
      <c r="O153" s="2">
        <v>400271.74523928203</v>
      </c>
      <c r="P153" s="2">
        <v>512599.04625374998</v>
      </c>
      <c r="Q153" s="2">
        <v>372755.00592274702</v>
      </c>
      <c r="R153" s="3">
        <f>AVERAGE(O153:Q153)/AVERAGE(L153:N153)</f>
        <v>1.5782317217648398</v>
      </c>
      <c r="S153" s="3">
        <f>LOG(R153,2)</f>
        <v>0.65830904267579593</v>
      </c>
      <c r="T153" s="3">
        <f>_xlfn.T.TEST(L153:N153,O153:Q153,2,2)</f>
        <v>0.43595934450472384</v>
      </c>
      <c r="U153" s="3">
        <f>-LOG10(T153)</f>
        <v>0.36055400908120872</v>
      </c>
      <c r="V153" s="3">
        <v>99</v>
      </c>
      <c r="W153" s="3">
        <f>T153*155/V153</f>
        <v>0.68256261008315344</v>
      </c>
      <c r="X153" s="13">
        <f>-LOG(W153,10)</f>
        <v>0.16585750550846717</v>
      </c>
    </row>
    <row r="154" spans="1:24" ht="15">
      <c r="A154" s="1" t="s">
        <v>503</v>
      </c>
      <c r="B154" s="1" t="s">
        <v>385</v>
      </c>
      <c r="C154" s="1">
        <v>6</v>
      </c>
      <c r="D154" s="1" t="s">
        <v>504</v>
      </c>
      <c r="E154" s="1" t="s">
        <v>505</v>
      </c>
      <c r="F154" s="1" t="s">
        <v>506</v>
      </c>
      <c r="G154" s="1" t="s">
        <v>507</v>
      </c>
      <c r="H154" s="1">
        <v>1</v>
      </c>
      <c r="I154" s="1">
        <v>2</v>
      </c>
      <c r="J154" s="1">
        <v>728.89022</v>
      </c>
      <c r="K154" s="1">
        <v>1456.7729300000001</v>
      </c>
      <c r="L154" s="2">
        <v>323861.34677173401</v>
      </c>
      <c r="M154" s="2">
        <v>18200.987073222299</v>
      </c>
      <c r="N154" s="2">
        <v>179817.13726789301</v>
      </c>
      <c r="O154" s="2">
        <v>444720.49645647401</v>
      </c>
      <c r="P154" s="2">
        <v>388790.61456743802</v>
      </c>
      <c r="Q154" s="2">
        <v>210604.186714532</v>
      </c>
      <c r="R154" s="3">
        <f>AVERAGE(O154:Q154)/AVERAGE(L154:N154)</f>
        <v>2.0006828310605616</v>
      </c>
      <c r="S154" s="3">
        <f>LOG(R154,2)</f>
        <v>1.0004924744279926</v>
      </c>
      <c r="T154" s="3">
        <f>_xlfn.T.TEST(L154:N154,O154:Q154,2,2)</f>
        <v>0.1983936682076565</v>
      </c>
      <c r="U154" s="3">
        <f>-LOG10(T154)</f>
        <v>0.70247219259694205</v>
      </c>
      <c r="V154" s="3">
        <v>45</v>
      </c>
      <c r="W154" s="3">
        <f>T154*155/V154</f>
        <v>0.6833559682708169</v>
      </c>
      <c r="X154" s="13">
        <f>-LOG(W154,10)</f>
        <v>0.16535300820199414</v>
      </c>
    </row>
    <row r="155" spans="1:24" ht="15">
      <c r="A155" s="1" t="s">
        <v>531</v>
      </c>
      <c r="B155" s="1" t="s">
        <v>532</v>
      </c>
      <c r="C155" s="1">
        <v>15</v>
      </c>
      <c r="D155" s="1" t="s">
        <v>533</v>
      </c>
      <c r="E155" s="1" t="s">
        <v>534</v>
      </c>
      <c r="F155" s="1" t="s">
        <v>535</v>
      </c>
      <c r="G155" s="1" t="s">
        <v>536</v>
      </c>
      <c r="H155" s="1">
        <v>1</v>
      </c>
      <c r="I155" s="1">
        <v>2</v>
      </c>
      <c r="J155" s="1">
        <v>1074.49783</v>
      </c>
      <c r="K155" s="1">
        <v>2147.9888700000001</v>
      </c>
      <c r="L155" s="2">
        <v>270688.66201063502</v>
      </c>
      <c r="M155" s="2">
        <v>5558.4067321829898</v>
      </c>
      <c r="N155" s="2">
        <v>268667.03563772398</v>
      </c>
      <c r="O155" s="2">
        <v>379355.50463461899</v>
      </c>
      <c r="P155" s="2">
        <v>390802.14658358402</v>
      </c>
      <c r="Q155" s="2">
        <v>259373.901935389</v>
      </c>
      <c r="R155" s="3">
        <f>AVERAGE(O155:Q155)/AVERAGE(L155:N155)</f>
        <v>1.8893464949378822</v>
      </c>
      <c r="S155" s="3">
        <f>LOG(R155,2)</f>
        <v>0.91788730770175209</v>
      </c>
      <c r="T155" s="3">
        <f>_xlfn.T.TEST(L155:N155,O155:Q155,2,2)</f>
        <v>0.17310657750516961</v>
      </c>
      <c r="U155" s="3">
        <f>-LOG10(T155)</f>
        <v>0.761686429987525</v>
      </c>
      <c r="V155" s="3">
        <v>40</v>
      </c>
      <c r="W155" s="3">
        <f>T155*155/V155</f>
        <v>0.67078798783253224</v>
      </c>
      <c r="X155" s="13">
        <f>-LOG(W155,10)</f>
        <v>0.17341472314519585</v>
      </c>
    </row>
    <row r="156" spans="1:24" ht="15">
      <c r="A156" s="1" t="s">
        <v>263</v>
      </c>
      <c r="B156" s="1" t="s">
        <v>199</v>
      </c>
      <c r="C156" s="1">
        <v>6</v>
      </c>
      <c r="D156" s="1" t="s">
        <v>264</v>
      </c>
      <c r="E156" s="1" t="s">
        <v>265</v>
      </c>
      <c r="F156" s="1" t="s">
        <v>266</v>
      </c>
      <c r="G156" s="1" t="s">
        <v>267</v>
      </c>
      <c r="H156" s="1">
        <v>1</v>
      </c>
      <c r="I156" s="1">
        <v>3</v>
      </c>
      <c r="J156" s="1">
        <v>723.74527999999998</v>
      </c>
      <c r="K156" s="1">
        <v>2169.2212500000001</v>
      </c>
      <c r="L156" s="2">
        <v>23413.473465824201</v>
      </c>
      <c r="M156" s="2">
        <v>4267.7541324407402</v>
      </c>
      <c r="N156" s="2">
        <v>34929.451687166897</v>
      </c>
      <c r="O156" s="2">
        <v>98995.892962460799</v>
      </c>
      <c r="P156" s="2">
        <v>116750.370882998</v>
      </c>
      <c r="Q156" s="2">
        <v>25287.662926046902</v>
      </c>
      <c r="R156" s="3">
        <f>AVERAGE(O156:Q156)/AVERAGE(L156:N156)</f>
        <v>3.849725470517122</v>
      </c>
      <c r="S156" s="3">
        <f>LOG(R156,2)</f>
        <v>1.9447555688088174</v>
      </c>
      <c r="T156" s="3">
        <f>_xlfn.T.TEST(L156:N156,O156:Q156,2,2)</f>
        <v>0.11307135192202585</v>
      </c>
      <c r="U156" s="3">
        <f>-LOG10(T156)</f>
        <v>0.94664741521760987</v>
      </c>
      <c r="V156" s="3">
        <v>19</v>
      </c>
      <c r="W156" s="3">
        <f>T156*155/V156</f>
        <v>0.92242418673231608</v>
      </c>
      <c r="X156" s="13">
        <f>-LOG(W156,10)</f>
        <v>3.5069318000147329E-2</v>
      </c>
    </row>
    <row r="157" spans="1:24">
      <c r="V157" s="7"/>
    </row>
    <row r="158" spans="1:24">
      <c r="V158" s="7"/>
    </row>
    <row r="159" spans="1:24">
      <c r="V159" s="7"/>
    </row>
    <row r="160" spans="1:24">
      <c r="V160" s="7"/>
    </row>
    <row r="161" spans="22:22">
      <c r="V161" s="7"/>
    </row>
    <row r="162" spans="22:22">
      <c r="V162" s="7"/>
    </row>
    <row r="163" spans="22:22">
      <c r="V163" s="7"/>
    </row>
    <row r="164" spans="22:22">
      <c r="V164" s="7"/>
    </row>
    <row r="165" spans="22:22">
      <c r="V165" s="7"/>
    </row>
    <row r="166" spans="22:22">
      <c r="V166" s="7"/>
    </row>
    <row r="167" spans="22:22">
      <c r="V167" s="7"/>
    </row>
    <row r="168" spans="22:22">
      <c r="V168" s="7"/>
    </row>
    <row r="169" spans="22:22">
      <c r="V169" s="7"/>
    </row>
    <row r="170" spans="22:22">
      <c r="V170" s="7"/>
    </row>
    <row r="171" spans="22:22">
      <c r="V171" s="7"/>
    </row>
    <row r="172" spans="22:22">
      <c r="V172" s="7"/>
    </row>
    <row r="173" spans="22:22">
      <c r="V173" s="7"/>
    </row>
    <row r="174" spans="22:22">
      <c r="V174" s="7"/>
    </row>
    <row r="175" spans="22:22">
      <c r="V175" s="7"/>
    </row>
    <row r="176" spans="22:22">
      <c r="V176" s="7"/>
    </row>
    <row r="177" spans="22:22">
      <c r="V177" s="7"/>
    </row>
    <row r="178" spans="22:22">
      <c r="V178" s="7"/>
    </row>
    <row r="179" spans="22:22">
      <c r="V179" s="7"/>
    </row>
    <row r="180" spans="22:22">
      <c r="V180" s="7"/>
    </row>
    <row r="181" spans="22:22">
      <c r="V181" s="7"/>
    </row>
    <row r="182" spans="22:22">
      <c r="V182" s="7"/>
    </row>
    <row r="183" spans="22:22">
      <c r="V183" s="7"/>
    </row>
    <row r="184" spans="22:22">
      <c r="V184" s="7"/>
    </row>
    <row r="185" spans="22:22">
      <c r="V185" s="7"/>
    </row>
    <row r="186" spans="22:22">
      <c r="V186" s="7"/>
    </row>
    <row r="187" spans="22:22">
      <c r="V187" s="7"/>
    </row>
    <row r="188" spans="22:22">
      <c r="V188" s="7"/>
    </row>
    <row r="189" spans="22:22">
      <c r="V189" s="7"/>
    </row>
    <row r="190" spans="22:22">
      <c r="V190" s="7"/>
    </row>
    <row r="191" spans="22:22">
      <c r="V191" s="7"/>
    </row>
    <row r="192" spans="22:22">
      <c r="V192" s="7"/>
    </row>
    <row r="193" spans="22:22">
      <c r="V193" s="7"/>
    </row>
    <row r="194" spans="22:22">
      <c r="V194" s="7"/>
    </row>
    <row r="195" spans="22:22">
      <c r="V195" s="7"/>
    </row>
    <row r="196" spans="22:22">
      <c r="V196" s="7"/>
    </row>
    <row r="197" spans="22:22">
      <c r="V197" s="7"/>
    </row>
    <row r="198" spans="22:22">
      <c r="V198" s="7"/>
    </row>
    <row r="199" spans="22:22">
      <c r="V199" s="7"/>
    </row>
    <row r="200" spans="22:22">
      <c r="V200" s="7"/>
    </row>
    <row r="201" spans="22:22">
      <c r="V201" s="7"/>
    </row>
    <row r="202" spans="22:22">
      <c r="V202" s="7"/>
    </row>
    <row r="203" spans="22:22">
      <c r="V203" s="7"/>
    </row>
    <row r="204" spans="22:22">
      <c r="V204" s="7"/>
    </row>
    <row r="205" spans="22:22">
      <c r="V205" s="7"/>
    </row>
    <row r="206" spans="22:22">
      <c r="V206" s="7"/>
    </row>
    <row r="207" spans="22:22">
      <c r="V207" s="7"/>
    </row>
    <row r="208" spans="22:22">
      <c r="V208" s="7"/>
    </row>
    <row r="209" spans="22:22">
      <c r="V209" s="7"/>
    </row>
    <row r="210" spans="22:22">
      <c r="V210" s="7"/>
    </row>
    <row r="211" spans="22:22">
      <c r="V211" s="7"/>
    </row>
    <row r="212" spans="22:22">
      <c r="V212" s="7"/>
    </row>
    <row r="213" spans="22:22">
      <c r="V213" s="7"/>
    </row>
    <row r="214" spans="22:22">
      <c r="V214" s="7"/>
    </row>
    <row r="215" spans="22:22">
      <c r="V215" s="7"/>
    </row>
    <row r="216" spans="22:22">
      <c r="V216" s="7"/>
    </row>
    <row r="217" spans="22:22">
      <c r="V217" s="7"/>
    </row>
    <row r="218" spans="22:22">
      <c r="V218" s="7"/>
    </row>
    <row r="219" spans="22:22">
      <c r="V219" s="7"/>
    </row>
    <row r="220" spans="22:22">
      <c r="V220" s="7"/>
    </row>
    <row r="221" spans="22:22">
      <c r="V221" s="7"/>
    </row>
    <row r="222" spans="22:22">
      <c r="V222" s="7"/>
    </row>
    <row r="223" spans="22:22">
      <c r="V223" s="7"/>
    </row>
    <row r="224" spans="22:22">
      <c r="V224" s="7"/>
    </row>
    <row r="225" spans="22:22">
      <c r="V225" s="7"/>
    </row>
    <row r="226" spans="22:22">
      <c r="V226" s="7"/>
    </row>
    <row r="227" spans="22:22">
      <c r="V227" s="7"/>
    </row>
    <row r="228" spans="22:22">
      <c r="V228" s="7"/>
    </row>
    <row r="229" spans="22:22">
      <c r="V229" s="7"/>
    </row>
    <row r="230" spans="22:22">
      <c r="V230" s="7"/>
    </row>
    <row r="231" spans="22:22">
      <c r="V231" s="7"/>
    </row>
    <row r="232" spans="22:22">
      <c r="V232" s="7"/>
    </row>
    <row r="233" spans="22:22">
      <c r="V233" s="7"/>
    </row>
    <row r="234" spans="22:22">
      <c r="V234" s="7"/>
    </row>
    <row r="235" spans="22:22">
      <c r="V235" s="7"/>
    </row>
    <row r="236" spans="22:22">
      <c r="V236" s="7"/>
    </row>
    <row r="237" spans="22:22">
      <c r="V237" s="7"/>
    </row>
    <row r="238" spans="22:22">
      <c r="V238" s="7"/>
    </row>
    <row r="239" spans="22:22">
      <c r="V239" s="7"/>
    </row>
    <row r="240" spans="22:22">
      <c r="V240" s="7"/>
    </row>
    <row r="241" spans="22:22">
      <c r="V241" s="7"/>
    </row>
    <row r="242" spans="22:22">
      <c r="V242" s="7"/>
    </row>
    <row r="243" spans="22:22">
      <c r="V243" s="7"/>
    </row>
    <row r="244" spans="22:22">
      <c r="V244" s="7"/>
    </row>
    <row r="245" spans="22:22">
      <c r="V245" s="7"/>
    </row>
    <row r="246" spans="22:22">
      <c r="V246" s="7"/>
    </row>
    <row r="247" spans="22:22">
      <c r="V247" s="7"/>
    </row>
    <row r="248" spans="22:22">
      <c r="V248" s="7"/>
    </row>
    <row r="249" spans="22:22">
      <c r="V249" s="7"/>
    </row>
    <row r="250" spans="22:22">
      <c r="V250" s="7"/>
    </row>
    <row r="251" spans="22:22">
      <c r="V251" s="7"/>
    </row>
    <row r="252" spans="22:22">
      <c r="V252" s="7"/>
    </row>
    <row r="253" spans="22:22">
      <c r="V253" s="7"/>
    </row>
    <row r="254" spans="22:22">
      <c r="V254" s="7"/>
    </row>
    <row r="255" spans="22:22">
      <c r="V255" s="7"/>
    </row>
    <row r="256" spans="22:22">
      <c r="V256" s="7"/>
    </row>
    <row r="257" spans="22:22">
      <c r="V257" s="7"/>
    </row>
    <row r="258" spans="22:22">
      <c r="V258" s="7"/>
    </row>
    <row r="259" spans="22:22">
      <c r="V259" s="7"/>
    </row>
    <row r="260" spans="22:22">
      <c r="V260" s="7"/>
    </row>
    <row r="261" spans="22:22">
      <c r="V261" s="7"/>
    </row>
    <row r="262" spans="22:22">
      <c r="V262" s="7"/>
    </row>
    <row r="263" spans="22:22">
      <c r="V263" s="7"/>
    </row>
    <row r="264" spans="22:22">
      <c r="V264" s="7"/>
    </row>
    <row r="265" spans="22:22">
      <c r="V265" s="7"/>
    </row>
    <row r="266" spans="22:22">
      <c r="V266" s="7"/>
    </row>
    <row r="267" spans="22:22">
      <c r="V267" s="7"/>
    </row>
    <row r="268" spans="22:22">
      <c r="V268" s="7"/>
    </row>
    <row r="269" spans="22:22">
      <c r="V269" s="7"/>
    </row>
    <row r="270" spans="22:22">
      <c r="V270" s="7"/>
    </row>
    <row r="271" spans="22:22">
      <c r="V271" s="7"/>
    </row>
    <row r="272" spans="22:22">
      <c r="V272" s="7"/>
    </row>
    <row r="273" spans="22:22">
      <c r="V273" s="7"/>
    </row>
    <row r="274" spans="22:22">
      <c r="V274" s="7"/>
    </row>
    <row r="275" spans="22:22">
      <c r="V275" s="7"/>
    </row>
    <row r="276" spans="22:22">
      <c r="V276" s="7"/>
    </row>
    <row r="277" spans="22:22">
      <c r="V277" s="7"/>
    </row>
    <row r="278" spans="22:22">
      <c r="V278" s="7"/>
    </row>
    <row r="279" spans="22:22">
      <c r="V279" s="7"/>
    </row>
    <row r="280" spans="22:22">
      <c r="V280" s="7"/>
    </row>
    <row r="281" spans="22:22">
      <c r="V281" s="7"/>
    </row>
    <row r="282" spans="22:22">
      <c r="V282" s="7"/>
    </row>
    <row r="283" spans="22:22">
      <c r="V283" s="7"/>
    </row>
    <row r="284" spans="22:22">
      <c r="V284" s="7"/>
    </row>
    <row r="285" spans="22:22">
      <c r="V285" s="7"/>
    </row>
    <row r="286" spans="22:22">
      <c r="V286" s="7"/>
    </row>
    <row r="287" spans="22:22">
      <c r="V287" s="7"/>
    </row>
    <row r="288" spans="22:22">
      <c r="V288" s="7"/>
    </row>
    <row r="289" spans="22:22">
      <c r="V289" s="7"/>
    </row>
    <row r="290" spans="22:22">
      <c r="V290" s="7"/>
    </row>
    <row r="291" spans="22:22">
      <c r="V291" s="7"/>
    </row>
    <row r="292" spans="22:22">
      <c r="V292" s="7"/>
    </row>
    <row r="293" spans="22:22">
      <c r="V293" s="7"/>
    </row>
    <row r="294" spans="22:22">
      <c r="V294" s="7"/>
    </row>
    <row r="295" spans="22:22">
      <c r="V295" s="7"/>
    </row>
    <row r="296" spans="22:22">
      <c r="V296" s="7"/>
    </row>
    <row r="297" spans="22:22">
      <c r="V297" s="7"/>
    </row>
    <row r="298" spans="22:22">
      <c r="V298" s="7"/>
    </row>
    <row r="299" spans="22:22">
      <c r="V299" s="7"/>
    </row>
    <row r="300" spans="22:22">
      <c r="V300" s="7"/>
    </row>
    <row r="301" spans="22:22">
      <c r="V301" s="7"/>
    </row>
    <row r="302" spans="22:22">
      <c r="V302" s="7"/>
    </row>
    <row r="303" spans="22:22">
      <c r="V303" s="7"/>
    </row>
    <row r="304" spans="22:22">
      <c r="V304" s="7"/>
    </row>
    <row r="305" spans="22:22">
      <c r="V305" s="7"/>
    </row>
    <row r="306" spans="22:22">
      <c r="V306" s="7"/>
    </row>
    <row r="307" spans="22:22">
      <c r="V307" s="7"/>
    </row>
    <row r="308" spans="22:22">
      <c r="V308" s="7"/>
    </row>
    <row r="309" spans="22:22">
      <c r="V309" s="7"/>
    </row>
    <row r="310" spans="22:22">
      <c r="V310" s="7"/>
    </row>
    <row r="311" spans="22:22">
      <c r="V311" s="7"/>
    </row>
    <row r="312" spans="22:22">
      <c r="V312" s="7"/>
    </row>
    <row r="313" spans="22:22">
      <c r="V313" s="7"/>
    </row>
    <row r="314" spans="22:22">
      <c r="V314" s="7"/>
    </row>
    <row r="315" spans="22:22">
      <c r="V315" s="7"/>
    </row>
    <row r="316" spans="22:22">
      <c r="V316" s="7"/>
    </row>
    <row r="317" spans="22:22">
      <c r="V317" s="7"/>
    </row>
    <row r="318" spans="22:22">
      <c r="V318" s="7"/>
    </row>
    <row r="319" spans="22:22">
      <c r="V319" s="7"/>
    </row>
    <row r="320" spans="22:22">
      <c r="V320" s="7"/>
    </row>
    <row r="321" spans="22:22">
      <c r="V321" s="7"/>
    </row>
    <row r="322" spans="22:22">
      <c r="V322" s="7"/>
    </row>
    <row r="323" spans="22:22">
      <c r="V323" s="7"/>
    </row>
    <row r="324" spans="22:22">
      <c r="V324" s="7"/>
    </row>
    <row r="325" spans="22:22">
      <c r="V325" s="7"/>
    </row>
    <row r="326" spans="22:22">
      <c r="V326" s="7"/>
    </row>
    <row r="327" spans="22:22">
      <c r="V327" s="7"/>
    </row>
    <row r="328" spans="22:22">
      <c r="V328" s="7"/>
    </row>
    <row r="329" spans="22:22">
      <c r="V329" s="7"/>
    </row>
    <row r="330" spans="22:22">
      <c r="V330" s="7"/>
    </row>
    <row r="331" spans="22:22">
      <c r="V331" s="7"/>
    </row>
    <row r="332" spans="22:22">
      <c r="V332" s="7"/>
    </row>
    <row r="333" spans="22:22">
      <c r="V333" s="7"/>
    </row>
    <row r="334" spans="22:22">
      <c r="V334" s="7"/>
    </row>
    <row r="335" spans="22:22">
      <c r="V335" s="7"/>
    </row>
    <row r="336" spans="22:22">
      <c r="V336" s="7"/>
    </row>
    <row r="337" spans="22:22">
      <c r="V337" s="7"/>
    </row>
    <row r="338" spans="22:22">
      <c r="V338" s="7"/>
    </row>
    <row r="339" spans="22:22">
      <c r="V339" s="7"/>
    </row>
    <row r="340" spans="22:22">
      <c r="V340" s="7"/>
    </row>
    <row r="341" spans="22:22">
      <c r="V341" s="7"/>
    </row>
    <row r="342" spans="22:22">
      <c r="V342" s="7"/>
    </row>
    <row r="343" spans="22:22">
      <c r="V343" s="7"/>
    </row>
    <row r="344" spans="22:22">
      <c r="V344" s="7"/>
    </row>
    <row r="345" spans="22:22">
      <c r="V345" s="7"/>
    </row>
    <row r="346" spans="22:22">
      <c r="V346" s="7"/>
    </row>
    <row r="347" spans="22:22">
      <c r="V347" s="7"/>
    </row>
    <row r="348" spans="22:22">
      <c r="V348" s="7"/>
    </row>
    <row r="349" spans="22:22">
      <c r="V349" s="7"/>
    </row>
    <row r="350" spans="22:22">
      <c r="V350" s="7"/>
    </row>
    <row r="351" spans="22:22">
      <c r="V351" s="7"/>
    </row>
    <row r="352" spans="22:22">
      <c r="V352" s="7"/>
    </row>
    <row r="353" spans="22:22">
      <c r="V353" s="7"/>
    </row>
    <row r="354" spans="22:22">
      <c r="V354" s="7"/>
    </row>
    <row r="355" spans="22:22">
      <c r="V355" s="7"/>
    </row>
    <row r="356" spans="22:22">
      <c r="V356" s="7"/>
    </row>
    <row r="357" spans="22:22">
      <c r="V357" s="7"/>
    </row>
    <row r="358" spans="22:22">
      <c r="V358" s="7"/>
    </row>
    <row r="359" spans="22:22">
      <c r="V359" s="7"/>
    </row>
    <row r="360" spans="22:22">
      <c r="V360" s="7"/>
    </row>
    <row r="361" spans="22:22">
      <c r="V361" s="7"/>
    </row>
    <row r="362" spans="22:22">
      <c r="V362" s="7"/>
    </row>
    <row r="363" spans="22:22">
      <c r="V363" s="7"/>
    </row>
    <row r="364" spans="22:22">
      <c r="V364" s="7"/>
    </row>
    <row r="365" spans="22:22">
      <c r="V365" s="7"/>
    </row>
    <row r="366" spans="22:22">
      <c r="V366" s="7"/>
    </row>
    <row r="367" spans="22:22">
      <c r="V367" s="7"/>
    </row>
    <row r="368" spans="22:22">
      <c r="V368" s="7"/>
    </row>
    <row r="369" spans="22:22">
      <c r="V369" s="7"/>
    </row>
    <row r="370" spans="22:22">
      <c r="V370" s="7"/>
    </row>
    <row r="371" spans="22:22">
      <c r="V371" s="7"/>
    </row>
    <row r="372" spans="22:22">
      <c r="V372" s="7"/>
    </row>
    <row r="373" spans="22:22">
      <c r="V373" s="7"/>
    </row>
    <row r="374" spans="22:22">
      <c r="V374" s="7"/>
    </row>
    <row r="375" spans="22:22">
      <c r="V375" s="7"/>
    </row>
    <row r="376" spans="22:22">
      <c r="V376" s="7"/>
    </row>
    <row r="377" spans="22:22">
      <c r="V377" s="7"/>
    </row>
    <row r="378" spans="22:22">
      <c r="V378" s="7"/>
    </row>
    <row r="379" spans="22:22">
      <c r="V379" s="7"/>
    </row>
    <row r="380" spans="22:22">
      <c r="V380" s="7"/>
    </row>
    <row r="381" spans="22:22">
      <c r="V381" s="7"/>
    </row>
    <row r="382" spans="22:22">
      <c r="V382" s="7"/>
    </row>
    <row r="383" spans="22:22">
      <c r="V383" s="7"/>
    </row>
    <row r="384" spans="22:22">
      <c r="V384" s="7"/>
    </row>
    <row r="385" spans="22:22">
      <c r="V385" s="7"/>
    </row>
    <row r="386" spans="22:22">
      <c r="V386" s="7"/>
    </row>
    <row r="387" spans="22:22">
      <c r="V387" s="7"/>
    </row>
    <row r="388" spans="22:22">
      <c r="V388" s="7"/>
    </row>
    <row r="389" spans="22:22">
      <c r="V389" s="7"/>
    </row>
    <row r="390" spans="22:22">
      <c r="V390" s="7"/>
    </row>
    <row r="391" spans="22:22">
      <c r="V391" s="7"/>
    </row>
    <row r="392" spans="22:22">
      <c r="V392" s="7"/>
    </row>
    <row r="393" spans="22:22">
      <c r="V393" s="7"/>
    </row>
    <row r="394" spans="22:22">
      <c r="V394" s="7"/>
    </row>
    <row r="395" spans="22:22">
      <c r="V395" s="7"/>
    </row>
    <row r="396" spans="22:22">
      <c r="V396" s="7"/>
    </row>
    <row r="397" spans="22:22">
      <c r="V397" s="7"/>
    </row>
    <row r="398" spans="22:22">
      <c r="V398" s="7"/>
    </row>
    <row r="399" spans="22:22">
      <c r="V399" s="7"/>
    </row>
    <row r="400" spans="22:22">
      <c r="V400" s="7"/>
    </row>
    <row r="401" spans="22:22">
      <c r="V401" s="7"/>
    </row>
    <row r="402" spans="22:22">
      <c r="V402" s="7"/>
    </row>
    <row r="403" spans="22:22">
      <c r="V403" s="7"/>
    </row>
    <row r="404" spans="22:22">
      <c r="V404" s="7"/>
    </row>
    <row r="405" spans="22:22">
      <c r="V405" s="7"/>
    </row>
    <row r="406" spans="22:22">
      <c r="V406" s="7"/>
    </row>
    <row r="407" spans="22:22">
      <c r="V407" s="7"/>
    </row>
    <row r="408" spans="22:22">
      <c r="V408" s="7"/>
    </row>
    <row r="409" spans="22:22">
      <c r="V409" s="7"/>
    </row>
    <row r="410" spans="22:22">
      <c r="V410" s="7"/>
    </row>
    <row r="411" spans="22:22">
      <c r="V411" s="7"/>
    </row>
    <row r="412" spans="22:22">
      <c r="V412" s="7"/>
    </row>
    <row r="413" spans="22:22">
      <c r="V413" s="7"/>
    </row>
    <row r="414" spans="22:22">
      <c r="V414" s="7"/>
    </row>
    <row r="415" spans="22:22">
      <c r="V415" s="7"/>
    </row>
    <row r="416" spans="22:22">
      <c r="V416" s="7"/>
    </row>
    <row r="417" spans="22:22">
      <c r="V417" s="7"/>
    </row>
    <row r="418" spans="22:22">
      <c r="V418" s="7"/>
    </row>
    <row r="419" spans="22:22">
      <c r="V419" s="7"/>
    </row>
    <row r="420" spans="22:22">
      <c r="V420" s="7"/>
    </row>
    <row r="421" spans="22:22">
      <c r="V421" s="7"/>
    </row>
    <row r="422" spans="22:22">
      <c r="V422" s="7"/>
    </row>
    <row r="423" spans="22:22">
      <c r="V423" s="7"/>
    </row>
    <row r="424" spans="22:22">
      <c r="V424" s="7"/>
    </row>
    <row r="425" spans="22:22">
      <c r="V425" s="7"/>
    </row>
    <row r="426" spans="22:22">
      <c r="V426" s="7"/>
    </row>
    <row r="427" spans="22:22">
      <c r="V427" s="7"/>
    </row>
    <row r="428" spans="22:22">
      <c r="V428" s="7"/>
    </row>
    <row r="429" spans="22:22">
      <c r="V429" s="7"/>
    </row>
    <row r="430" spans="22:22">
      <c r="V430" s="7"/>
    </row>
    <row r="431" spans="22:22">
      <c r="V431" s="7"/>
    </row>
    <row r="432" spans="22:22">
      <c r="V432" s="7"/>
    </row>
    <row r="433" spans="22:22">
      <c r="V433" s="7"/>
    </row>
    <row r="434" spans="22:22">
      <c r="V434" s="7"/>
    </row>
    <row r="435" spans="22:22">
      <c r="V435" s="7"/>
    </row>
    <row r="436" spans="22:22">
      <c r="V436" s="7"/>
    </row>
    <row r="437" spans="22:22">
      <c r="V437" s="7"/>
    </row>
    <row r="438" spans="22:22">
      <c r="V438" s="7"/>
    </row>
    <row r="439" spans="22:22">
      <c r="V439" s="7"/>
    </row>
    <row r="440" spans="22:22">
      <c r="V440" s="7"/>
    </row>
    <row r="441" spans="22:22">
      <c r="V441" s="7"/>
    </row>
    <row r="442" spans="22:22">
      <c r="V442" s="7"/>
    </row>
    <row r="443" spans="22:22">
      <c r="V443" s="7"/>
    </row>
    <row r="444" spans="22:22">
      <c r="V444" s="7"/>
    </row>
    <row r="445" spans="22:22">
      <c r="V445" s="7"/>
    </row>
    <row r="446" spans="22:22">
      <c r="V446" s="7"/>
    </row>
    <row r="447" spans="22:22">
      <c r="V447" s="7"/>
    </row>
    <row r="448" spans="22:22">
      <c r="V448" s="7"/>
    </row>
    <row r="449" spans="22:22">
      <c r="V449" s="7"/>
    </row>
    <row r="450" spans="22:22">
      <c r="V450" s="7"/>
    </row>
    <row r="451" spans="22:22">
      <c r="V451" s="7"/>
    </row>
    <row r="452" spans="22:22">
      <c r="V452" s="7"/>
    </row>
    <row r="453" spans="22:22">
      <c r="V453" s="7"/>
    </row>
    <row r="454" spans="22:22">
      <c r="V454" s="7"/>
    </row>
    <row r="455" spans="22:22">
      <c r="V455" s="7"/>
    </row>
    <row r="456" spans="22:22">
      <c r="V456" s="7"/>
    </row>
    <row r="457" spans="22:22">
      <c r="V457" s="7"/>
    </row>
    <row r="458" spans="22:22">
      <c r="V458" s="7"/>
    </row>
    <row r="459" spans="22:22">
      <c r="V459" s="7"/>
    </row>
    <row r="460" spans="22:22">
      <c r="V460" s="7"/>
    </row>
    <row r="461" spans="22:22">
      <c r="V461" s="7"/>
    </row>
    <row r="462" spans="22:22">
      <c r="V462" s="7"/>
    </row>
    <row r="463" spans="22:22">
      <c r="V463" s="7"/>
    </row>
    <row r="464" spans="22:22">
      <c r="V464" s="7"/>
    </row>
    <row r="465" spans="22:22">
      <c r="V465" s="7"/>
    </row>
    <row r="466" spans="22:22">
      <c r="V466" s="7"/>
    </row>
    <row r="467" spans="22:22">
      <c r="V467" s="7"/>
    </row>
    <row r="468" spans="22:22">
      <c r="V468" s="7"/>
    </row>
    <row r="469" spans="22:22">
      <c r="V469" s="7"/>
    </row>
    <row r="470" spans="22:22">
      <c r="V470" s="7"/>
    </row>
    <row r="471" spans="22:22">
      <c r="V471" s="7"/>
    </row>
    <row r="472" spans="22:22">
      <c r="V472" s="7"/>
    </row>
    <row r="473" spans="22:22">
      <c r="V473" s="7"/>
    </row>
    <row r="474" spans="22:22">
      <c r="V474" s="7"/>
    </row>
    <row r="475" spans="22:22">
      <c r="V475" s="7"/>
    </row>
    <row r="476" spans="22:22">
      <c r="V476" s="7"/>
    </row>
    <row r="477" spans="22:22">
      <c r="V477" s="7"/>
    </row>
    <row r="478" spans="22:22">
      <c r="V478" s="7"/>
    </row>
    <row r="479" spans="22:22">
      <c r="V479" s="7"/>
    </row>
    <row r="480" spans="22:22">
      <c r="V480" s="7"/>
    </row>
    <row r="481" spans="22:22">
      <c r="V481" s="7"/>
    </row>
    <row r="482" spans="22:22">
      <c r="V482" s="7"/>
    </row>
    <row r="483" spans="22:22">
      <c r="V483" s="7"/>
    </row>
    <row r="484" spans="22:22">
      <c r="V484" s="7"/>
    </row>
    <row r="485" spans="22:22">
      <c r="V485" s="7"/>
    </row>
    <row r="486" spans="22:22">
      <c r="V486" s="7"/>
    </row>
    <row r="487" spans="22:22">
      <c r="V487" s="7"/>
    </row>
    <row r="488" spans="22:22">
      <c r="V488" s="7"/>
    </row>
    <row r="489" spans="22:22">
      <c r="V489" s="7"/>
    </row>
    <row r="490" spans="22:22">
      <c r="V490" s="7"/>
    </row>
    <row r="491" spans="22:22">
      <c r="V491" s="7"/>
    </row>
    <row r="492" spans="22:22">
      <c r="V492" s="7"/>
    </row>
    <row r="493" spans="22:22">
      <c r="V493" s="7"/>
    </row>
    <row r="494" spans="22:22">
      <c r="V494" s="7"/>
    </row>
    <row r="495" spans="22:22">
      <c r="V495" s="7"/>
    </row>
    <row r="496" spans="22:22">
      <c r="V496" s="7"/>
    </row>
    <row r="497" spans="22:22">
      <c r="V497" s="7"/>
    </row>
    <row r="498" spans="22:22">
      <c r="V498" s="7"/>
    </row>
    <row r="499" spans="22:22">
      <c r="V499" s="7"/>
    </row>
    <row r="500" spans="22:22">
      <c r="V500" s="7"/>
    </row>
    <row r="501" spans="22:22">
      <c r="V501" s="7"/>
    </row>
    <row r="502" spans="22:22">
      <c r="V502" s="7"/>
    </row>
    <row r="503" spans="22:22">
      <c r="V503" s="7"/>
    </row>
    <row r="504" spans="22:22">
      <c r="V504" s="7"/>
    </row>
    <row r="505" spans="22:22">
      <c r="V505" s="7"/>
    </row>
    <row r="506" spans="22:22">
      <c r="V506" s="7"/>
    </row>
    <row r="507" spans="22:22">
      <c r="V507" s="7"/>
    </row>
    <row r="508" spans="22:22">
      <c r="V508" s="7"/>
    </row>
    <row r="509" spans="22:22">
      <c r="V509" s="7"/>
    </row>
    <row r="510" spans="22:22">
      <c r="V510" s="7"/>
    </row>
    <row r="511" spans="22:22">
      <c r="V511" s="7"/>
    </row>
    <row r="512" spans="22:22">
      <c r="V512" s="7"/>
    </row>
    <row r="513" spans="22:22">
      <c r="V513" s="7"/>
    </row>
    <row r="514" spans="22:22">
      <c r="V514" s="7"/>
    </row>
    <row r="515" spans="22:22">
      <c r="V515" s="7"/>
    </row>
    <row r="516" spans="22:22">
      <c r="V516" s="7"/>
    </row>
    <row r="517" spans="22:22">
      <c r="V517" s="7"/>
    </row>
    <row r="518" spans="22:22">
      <c r="V518" s="7"/>
    </row>
    <row r="519" spans="22:22">
      <c r="V519" s="7"/>
    </row>
    <row r="520" spans="22:22">
      <c r="V520" s="7"/>
    </row>
    <row r="521" spans="22:22">
      <c r="V521" s="7"/>
    </row>
    <row r="522" spans="22:22">
      <c r="V522" s="7"/>
    </row>
    <row r="523" spans="22:22">
      <c r="V523" s="7"/>
    </row>
    <row r="524" spans="22:22">
      <c r="V524" s="7"/>
    </row>
    <row r="525" spans="22:22">
      <c r="V525" s="7"/>
    </row>
    <row r="526" spans="22:22">
      <c r="V526" s="7"/>
    </row>
    <row r="527" spans="22:22">
      <c r="V527" s="7"/>
    </row>
    <row r="528" spans="22:22">
      <c r="V528" s="7"/>
    </row>
    <row r="529" spans="22:22">
      <c r="V529" s="7"/>
    </row>
    <row r="530" spans="22:22">
      <c r="V530" s="7"/>
    </row>
    <row r="531" spans="22:22">
      <c r="V531" s="7"/>
    </row>
    <row r="532" spans="22:22">
      <c r="V532" s="7"/>
    </row>
    <row r="533" spans="22:22">
      <c r="V533" s="7"/>
    </row>
    <row r="534" spans="22:22">
      <c r="V534" s="7"/>
    </row>
    <row r="535" spans="22:22">
      <c r="V535" s="7"/>
    </row>
    <row r="536" spans="22:22">
      <c r="V536" s="7"/>
    </row>
    <row r="537" spans="22:22">
      <c r="V537" s="7"/>
    </row>
    <row r="538" spans="22:22">
      <c r="V538" s="7"/>
    </row>
    <row r="539" spans="22:22">
      <c r="V539" s="7"/>
    </row>
    <row r="540" spans="22:22">
      <c r="V540" s="7"/>
    </row>
    <row r="541" spans="22:22">
      <c r="V541" s="7"/>
    </row>
    <row r="542" spans="22:22">
      <c r="V542" s="7"/>
    </row>
    <row r="543" spans="22:22">
      <c r="V543" s="7"/>
    </row>
    <row r="544" spans="22:22">
      <c r="V544" s="7"/>
    </row>
    <row r="545" spans="22:22">
      <c r="V545" s="7"/>
    </row>
    <row r="546" spans="22:22">
      <c r="V546" s="7"/>
    </row>
    <row r="547" spans="22:22">
      <c r="V547" s="7"/>
    </row>
    <row r="548" spans="22:22">
      <c r="V548" s="7"/>
    </row>
    <row r="549" spans="22:22">
      <c r="V549" s="7"/>
    </row>
    <row r="550" spans="22:22">
      <c r="V550" s="7"/>
    </row>
    <row r="551" spans="22:22">
      <c r="V551" s="7"/>
    </row>
    <row r="552" spans="22:22">
      <c r="V552" s="7"/>
    </row>
    <row r="553" spans="22:22">
      <c r="V553" s="7"/>
    </row>
    <row r="554" spans="22:22">
      <c r="V554" s="7"/>
    </row>
    <row r="558" spans="22:22">
      <c r="V558" s="10"/>
    </row>
    <row r="559" spans="22:22">
      <c r="V559" s="10"/>
    </row>
    <row r="560" spans="22:22">
      <c r="V560" s="10"/>
    </row>
    <row r="561" spans="22:22">
      <c r="V561" s="10"/>
    </row>
    <row r="562" spans="22:22">
      <c r="V562" s="10"/>
    </row>
    <row r="563" spans="22:22">
      <c r="V563" s="10"/>
    </row>
    <row r="564" spans="22:22">
      <c r="V564" s="10"/>
    </row>
    <row r="565" spans="22:22">
      <c r="V565" s="10"/>
    </row>
    <row r="566" spans="22:22">
      <c r="V566" s="10"/>
    </row>
    <row r="567" spans="22:22">
      <c r="V567" s="10"/>
    </row>
    <row r="568" spans="22:22">
      <c r="V568" s="10"/>
    </row>
    <row r="569" spans="22:22">
      <c r="V569" s="10"/>
    </row>
    <row r="570" spans="22:22">
      <c r="V570" s="10"/>
    </row>
    <row r="571" spans="22:22">
      <c r="V571" s="10"/>
    </row>
    <row r="572" spans="22:22">
      <c r="V572" s="10"/>
    </row>
    <row r="573" spans="22:22">
      <c r="V573" s="10"/>
    </row>
    <row r="574" spans="22:22">
      <c r="V574" s="10"/>
    </row>
    <row r="575" spans="22:22">
      <c r="V575" s="10"/>
    </row>
    <row r="576" spans="22:22">
      <c r="V576" s="10"/>
    </row>
    <row r="577" spans="22:22">
      <c r="V577" s="10"/>
    </row>
    <row r="578" spans="22:22">
      <c r="V578" s="10"/>
    </row>
    <row r="579" spans="22:22">
      <c r="V579" s="10"/>
    </row>
    <row r="580" spans="22:22">
      <c r="V580" s="10"/>
    </row>
    <row r="581" spans="22:22">
      <c r="V581" s="10"/>
    </row>
    <row r="582" spans="22:22">
      <c r="V582" s="10"/>
    </row>
    <row r="583" spans="22:22">
      <c r="V583" s="10"/>
    </row>
    <row r="584" spans="22:22">
      <c r="V584" s="10"/>
    </row>
    <row r="585" spans="22:22">
      <c r="V585" s="10"/>
    </row>
    <row r="586" spans="22:22">
      <c r="V586" s="10"/>
    </row>
    <row r="587" spans="22:22">
      <c r="V587" s="10"/>
    </row>
    <row r="588" spans="22:22">
      <c r="V588" s="10"/>
    </row>
    <row r="589" spans="22:22">
      <c r="V589" s="10"/>
    </row>
    <row r="590" spans="22:22">
      <c r="V590" s="10"/>
    </row>
    <row r="591" spans="22:22">
      <c r="V591" s="10"/>
    </row>
    <row r="592" spans="22:22">
      <c r="V592" s="10"/>
    </row>
    <row r="593" spans="22:22">
      <c r="V593" s="10"/>
    </row>
    <row r="594" spans="22:22">
      <c r="V594" s="10"/>
    </row>
    <row r="595" spans="22:22">
      <c r="V595" s="10"/>
    </row>
    <row r="596" spans="22:22">
      <c r="V596" s="10"/>
    </row>
    <row r="597" spans="22:22">
      <c r="V597" s="10"/>
    </row>
    <row r="598" spans="22:22">
      <c r="V598" s="10"/>
    </row>
    <row r="599" spans="22:22">
      <c r="V599" s="10"/>
    </row>
    <row r="600" spans="22:22">
      <c r="V600" s="10"/>
    </row>
    <row r="601" spans="22:22">
      <c r="V601" s="10"/>
    </row>
    <row r="602" spans="22:22">
      <c r="V602" s="10"/>
    </row>
    <row r="603" spans="22:22">
      <c r="V603" s="10"/>
    </row>
    <row r="604" spans="22:22">
      <c r="V604" s="10"/>
    </row>
    <row r="605" spans="22:22">
      <c r="V605" s="10"/>
    </row>
    <row r="606" spans="22:22">
      <c r="V606" s="10"/>
    </row>
    <row r="607" spans="22:22">
      <c r="V607" s="10"/>
    </row>
    <row r="608" spans="22:22">
      <c r="V608" s="10"/>
    </row>
    <row r="609" spans="22:22">
      <c r="V609" s="10"/>
    </row>
    <row r="610" spans="22:22">
      <c r="V610" s="10"/>
    </row>
    <row r="611" spans="22:22">
      <c r="V611" s="10"/>
    </row>
    <row r="612" spans="22:22">
      <c r="V612" s="10"/>
    </row>
    <row r="613" spans="22:22">
      <c r="V613" s="10"/>
    </row>
    <row r="614" spans="22:22">
      <c r="V614" s="10"/>
    </row>
    <row r="615" spans="22:22">
      <c r="V615" s="10"/>
    </row>
    <row r="616" spans="22:22">
      <c r="V616" s="10"/>
    </row>
    <row r="617" spans="22:22">
      <c r="V617" s="10"/>
    </row>
  </sheetData>
  <autoFilter ref="A1:X1" xr:uid="{2743EF95-5259-0640-9020-0C5D594C7458}">
    <sortState ref="A2:X156">
      <sortCondition ref="E1:E156"/>
    </sortState>
  </autoFilter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617"/>
  <sheetViews>
    <sheetView topLeftCell="N1" workbookViewId="0">
      <selection activeCell="V10" sqref="V10"/>
    </sheetView>
  </sheetViews>
  <sheetFormatPr baseColWidth="10" defaultColWidth="12.83203125" defaultRowHeight="16"/>
  <cols>
    <col min="12" max="14" width="12.83203125" style="8"/>
    <col min="15" max="17" width="12.83203125" style="12"/>
    <col min="18" max="19" width="12.83203125" style="5"/>
    <col min="20" max="21" width="12.83203125" style="6"/>
    <col min="22" max="22" width="12.83203125" style="11"/>
    <col min="23" max="23" width="12.83203125" style="7"/>
    <col min="24" max="24" width="13.83203125" style="7" bestFit="1" customWidth="1"/>
  </cols>
  <sheetData>
    <row r="1" spans="1:24" ht="1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34</v>
      </c>
      <c r="J1" s="1" t="s">
        <v>935</v>
      </c>
      <c r="K1" s="1" t="s">
        <v>9</v>
      </c>
      <c r="L1" s="2" t="s">
        <v>922</v>
      </c>
      <c r="M1" s="2" t="s">
        <v>923</v>
      </c>
      <c r="N1" s="2" t="s">
        <v>936</v>
      </c>
      <c r="O1" s="2" t="s">
        <v>939</v>
      </c>
      <c r="P1" s="2" t="s">
        <v>940</v>
      </c>
      <c r="Q1" s="2" t="s">
        <v>941</v>
      </c>
      <c r="R1" s="1" t="s">
        <v>942</v>
      </c>
      <c r="S1" s="14" t="s">
        <v>929</v>
      </c>
      <c r="T1" s="14" t="s">
        <v>930</v>
      </c>
      <c r="U1" s="14" t="s">
        <v>943</v>
      </c>
      <c r="V1" s="15" t="s">
        <v>931</v>
      </c>
      <c r="W1" s="15" t="s">
        <v>937</v>
      </c>
      <c r="X1" s="15" t="s">
        <v>938</v>
      </c>
    </row>
    <row r="2" spans="1:24" ht="15">
      <c r="A2" s="1" t="s">
        <v>697</v>
      </c>
      <c r="B2" s="1" t="s">
        <v>698</v>
      </c>
      <c r="C2" s="1">
        <v>1</v>
      </c>
      <c r="D2" s="1" t="s">
        <v>699</v>
      </c>
      <c r="E2" s="1" t="s">
        <v>700</v>
      </c>
      <c r="F2" s="1" t="s">
        <v>701</v>
      </c>
      <c r="G2" s="1" t="s">
        <v>702</v>
      </c>
      <c r="H2" s="1">
        <v>0</v>
      </c>
      <c r="I2" s="1">
        <v>3</v>
      </c>
      <c r="J2" s="1">
        <v>996.18389000000002</v>
      </c>
      <c r="K2" s="1">
        <v>2986.53764</v>
      </c>
      <c r="L2" s="2">
        <v>84924.751794185693</v>
      </c>
      <c r="M2" s="2">
        <v>57307.536065694199</v>
      </c>
      <c r="N2" s="2">
        <v>8023.0661067738001</v>
      </c>
      <c r="O2" s="2">
        <v>31981.825007852301</v>
      </c>
      <c r="P2" s="2">
        <v>3416.1722909047098</v>
      </c>
      <c r="Q2" s="2">
        <v>8988.8887606693206</v>
      </c>
      <c r="R2" s="3">
        <f>AVERAGE(O2:Q2)/AVERAGE(L2:N2)</f>
        <v>0.29540968017204339</v>
      </c>
      <c r="S2" s="3">
        <f>LOG(R2,2)</f>
        <v>-1.7592109928625759</v>
      </c>
      <c r="T2" s="3">
        <f>_xlfn.T.TEST(L2:N2,O2:Q2,2,2)</f>
        <v>0.2174442673180913</v>
      </c>
      <c r="U2" s="3">
        <f>-LOG10(T2)</f>
        <v>0.66265203754998081</v>
      </c>
      <c r="V2" s="3">
        <v>75</v>
      </c>
      <c r="W2" s="3">
        <f>T2*155/V2</f>
        <v>0.44938481912405537</v>
      </c>
      <c r="X2" s="13">
        <f>-LOG(W2,10)</f>
        <v>0.3473816027713893</v>
      </c>
    </row>
    <row r="3" spans="1:24" ht="15">
      <c r="A3" s="1" t="s">
        <v>225</v>
      </c>
      <c r="B3" s="1" t="s">
        <v>155</v>
      </c>
      <c r="C3" s="1">
        <v>1</v>
      </c>
      <c r="D3" s="1" t="s">
        <v>226</v>
      </c>
      <c r="E3" s="1" t="s">
        <v>227</v>
      </c>
      <c r="F3" s="1" t="s">
        <v>228</v>
      </c>
      <c r="G3" s="1" t="s">
        <v>229</v>
      </c>
      <c r="H3" s="1">
        <v>1</v>
      </c>
      <c r="I3" s="1">
        <v>2</v>
      </c>
      <c r="J3" s="1">
        <v>685.89742999999999</v>
      </c>
      <c r="K3" s="1">
        <v>1370.7864500000001</v>
      </c>
      <c r="L3" s="2">
        <v>19737.4924742195</v>
      </c>
      <c r="M3" s="2">
        <v>31801.072076210101</v>
      </c>
      <c r="N3" s="2">
        <v>25434.3467499904</v>
      </c>
      <c r="O3" s="2">
        <v>150404.464443312</v>
      </c>
      <c r="P3" s="2">
        <v>126166.50729822701</v>
      </c>
      <c r="Q3" s="2">
        <v>33211.880515308003</v>
      </c>
      <c r="R3" s="3">
        <f>AVERAGE(O3:Q3)/AVERAGE(L3:N3)</f>
        <v>4.024569774264946</v>
      </c>
      <c r="S3" s="3">
        <f>LOG(R3,2)</f>
        <v>2.0088345676474355</v>
      </c>
      <c r="T3" s="3">
        <f>_xlfn.T.TEST(L3:N3,O3:Q3,2,2)</f>
        <v>9.6619447455963056E-2</v>
      </c>
      <c r="U3" s="3">
        <f>-LOG10(T3)</f>
        <v>1.0149354504710308</v>
      </c>
      <c r="V3" s="3">
        <v>37</v>
      </c>
      <c r="W3" s="3">
        <f>T3*155/V3</f>
        <v>0.40475714474795332</v>
      </c>
      <c r="X3" s="13">
        <f>-LOG(W3,10)</f>
        <v>0.39280547636773444</v>
      </c>
    </row>
    <row r="4" spans="1:24" ht="15">
      <c r="A4" s="1" t="s">
        <v>292</v>
      </c>
      <c r="B4" s="1" t="s">
        <v>293</v>
      </c>
      <c r="C4" s="1">
        <v>9</v>
      </c>
      <c r="D4" s="1" t="s">
        <v>294</v>
      </c>
      <c r="E4" s="1" t="s">
        <v>295</v>
      </c>
      <c r="F4" s="1" t="s">
        <v>296</v>
      </c>
      <c r="G4" s="1" t="s">
        <v>297</v>
      </c>
      <c r="H4" s="1">
        <v>1</v>
      </c>
      <c r="I4" s="1">
        <v>2</v>
      </c>
      <c r="J4" s="1">
        <v>929.44863999999995</v>
      </c>
      <c r="K4" s="1">
        <v>1857.89139</v>
      </c>
      <c r="L4" s="2">
        <v>32301.143379356701</v>
      </c>
      <c r="M4" s="2">
        <v>31438.035226801599</v>
      </c>
      <c r="N4" s="2">
        <v>2868.0191653236102</v>
      </c>
      <c r="O4" s="2">
        <v>86534.5042859604</v>
      </c>
      <c r="P4" s="2">
        <v>75032.753245706001</v>
      </c>
      <c r="Q4" s="2">
        <v>23449.226679246</v>
      </c>
      <c r="R4" s="3">
        <f>AVERAGE(O4:Q4)/AVERAGE(L4:N4)</f>
        <v>2.7777250867942658</v>
      </c>
      <c r="S4" s="3">
        <f>LOG(R4,2)</f>
        <v>1.4739038219454379</v>
      </c>
      <c r="T4" s="3">
        <f>_xlfn.T.TEST(L4:N4,O4:Q4,2,2)</f>
        <v>0.14270903952098879</v>
      </c>
      <c r="U4" s="3">
        <f>-LOG10(T4)</f>
        <v>0.84554851679602738</v>
      </c>
      <c r="V4" s="3">
        <v>55</v>
      </c>
      <c r="W4" s="3">
        <f>T4*155/V4</f>
        <v>0.40218002046824114</v>
      </c>
      <c r="X4" s="13">
        <f>-LOG(W4,10)</f>
        <v>0.39557950811997966</v>
      </c>
    </row>
    <row r="5" spans="1:24" ht="15">
      <c r="A5" s="1" t="s">
        <v>666</v>
      </c>
      <c r="B5" s="1" t="s">
        <v>667</v>
      </c>
      <c r="C5" s="1">
        <v>2</v>
      </c>
      <c r="D5" s="1" t="s">
        <v>668</v>
      </c>
      <c r="E5" s="1" t="s">
        <v>669</v>
      </c>
      <c r="F5" s="1" t="s">
        <v>670</v>
      </c>
      <c r="G5" s="1" t="s">
        <v>671</v>
      </c>
      <c r="H5" s="1">
        <v>1</v>
      </c>
      <c r="I5" s="1">
        <v>3</v>
      </c>
      <c r="J5" s="1">
        <v>962.48631999999998</v>
      </c>
      <c r="K5" s="1">
        <v>2885.4436799999999</v>
      </c>
      <c r="L5" s="2">
        <v>147245.12838803901</v>
      </c>
      <c r="M5" s="2">
        <v>65915.401769573902</v>
      </c>
      <c r="N5" s="2">
        <v>80389.869610481197</v>
      </c>
      <c r="O5" s="2">
        <v>35143.698922636999</v>
      </c>
      <c r="P5" s="2">
        <v>9359.1388754817599</v>
      </c>
      <c r="Q5" s="2">
        <v>156917.279789956</v>
      </c>
      <c r="R5" s="3">
        <f>AVERAGE(O5:Q5)/AVERAGE(L5:N5)</f>
        <v>0.68615174003236712</v>
      </c>
      <c r="S5" s="3">
        <f>LOG(R5,2)</f>
        <v>-0.54340043629638601</v>
      </c>
      <c r="T5" s="3">
        <f>_xlfn.T.TEST(L5:N5,O5:Q5,2,2)</f>
        <v>0.5861445523309301</v>
      </c>
      <c r="U5" s="3">
        <f>-LOG10(T5)</f>
        <v>0.23199526702289161</v>
      </c>
      <c r="V5" s="3">
        <v>125</v>
      </c>
      <c r="W5" s="3">
        <f>T5*155/V5</f>
        <v>0.72681924489035332</v>
      </c>
      <c r="X5" s="13">
        <f>-LOG(W5,10)</f>
        <v>0.13857358186065655</v>
      </c>
    </row>
    <row r="6" spans="1:24" ht="15">
      <c r="A6" s="1" t="s">
        <v>639</v>
      </c>
      <c r="B6" s="1" t="s">
        <v>58</v>
      </c>
      <c r="C6" s="1">
        <v>27</v>
      </c>
      <c r="D6" s="1" t="s">
        <v>640</v>
      </c>
      <c r="E6" s="1" t="s">
        <v>641</v>
      </c>
      <c r="F6" s="1" t="s">
        <v>642</v>
      </c>
      <c r="G6" s="1" t="s">
        <v>643</v>
      </c>
      <c r="H6" s="1">
        <v>1</v>
      </c>
      <c r="I6" s="1">
        <v>3</v>
      </c>
      <c r="J6" s="1">
        <v>906.79750000000001</v>
      </c>
      <c r="K6" s="1">
        <v>2718.3726799999999</v>
      </c>
      <c r="L6" s="2">
        <v>955540.114830893</v>
      </c>
      <c r="M6" s="2">
        <v>275177.83079592302</v>
      </c>
      <c r="N6" s="2">
        <v>11077.9370694795</v>
      </c>
      <c r="O6" s="2">
        <v>681727.028155201</v>
      </c>
      <c r="P6" s="2">
        <v>592161.57692058804</v>
      </c>
      <c r="Q6" s="2">
        <v>766684.00651434495</v>
      </c>
      <c r="R6" s="3">
        <f>AVERAGE(O6:Q6)/AVERAGE(L6:N6)</f>
        <v>1.643243177098852</v>
      </c>
      <c r="S6" s="3">
        <f>LOG(R6,2)</f>
        <v>0.71654599485541604</v>
      </c>
      <c r="T6" s="3">
        <f>_xlfn.T.TEST(L6:N6,O6:Q6,2,2)</f>
        <v>0.40427876202938684</v>
      </c>
      <c r="U6" s="3">
        <f>-LOG10(T6)</f>
        <v>0.39331907285309237</v>
      </c>
      <c r="V6" s="3">
        <v>107</v>
      </c>
      <c r="W6" s="3">
        <f>T6*155/V6</f>
        <v>0.58563745901453235</v>
      </c>
      <c r="X6" s="13">
        <f>-LOG(W6,10)</f>
        <v>0.23237115236801048</v>
      </c>
    </row>
    <row r="7" spans="1:24" ht="15">
      <c r="A7" s="1" t="s">
        <v>677</v>
      </c>
      <c r="B7" s="1" t="s">
        <v>281</v>
      </c>
      <c r="C7" s="1">
        <v>12</v>
      </c>
      <c r="D7" s="1" t="s">
        <v>678</v>
      </c>
      <c r="E7" s="1" t="s">
        <v>679</v>
      </c>
      <c r="F7" s="1" t="s">
        <v>680</v>
      </c>
      <c r="G7" s="1" t="s">
        <v>681</v>
      </c>
      <c r="H7" s="1">
        <v>1</v>
      </c>
      <c r="I7" s="1">
        <v>4</v>
      </c>
      <c r="J7" s="1">
        <v>827.43380999999999</v>
      </c>
      <c r="K7" s="1">
        <v>3306.7150900000001</v>
      </c>
      <c r="L7" s="2">
        <v>293842.408928102</v>
      </c>
      <c r="M7" s="2">
        <v>3111.7250125365699</v>
      </c>
      <c r="N7" s="2">
        <v>95283.030807465693</v>
      </c>
      <c r="O7" s="2">
        <v>208917.75954392599</v>
      </c>
      <c r="P7" s="2">
        <v>118207.983587294</v>
      </c>
      <c r="Q7" s="2">
        <v>6021.5349082776102</v>
      </c>
      <c r="R7" s="3">
        <f>AVERAGE(O7:Q7)/AVERAGE(L7:N7)</f>
        <v>0.84935163717452844</v>
      </c>
      <c r="S7" s="3">
        <f>LOG(R7,2)</f>
        <v>-0.23556613218143985</v>
      </c>
      <c r="T7" s="3">
        <f>_xlfn.T.TEST(L7:N7,O7:Q7,2,2)</f>
        <v>0.85891521599565757</v>
      </c>
      <c r="U7" s="3">
        <f>-LOG10(T7)</f>
        <v>6.6049703505779489E-2</v>
      </c>
      <c r="V7" s="3">
        <v>145</v>
      </c>
      <c r="W7" s="3">
        <f>T7*155/V7</f>
        <v>0.91815074813328912</v>
      </c>
      <c r="X7" s="13">
        <f>-LOG(W7,10)</f>
        <v>3.7086007570462896E-2</v>
      </c>
    </row>
    <row r="8" spans="1:24" ht="15">
      <c r="A8" s="1" t="s">
        <v>131</v>
      </c>
      <c r="B8" s="1" t="s">
        <v>126</v>
      </c>
      <c r="C8" s="1">
        <v>5</v>
      </c>
      <c r="D8" s="1" t="s">
        <v>132</v>
      </c>
      <c r="E8" s="1" t="s">
        <v>133</v>
      </c>
      <c r="F8" s="1" t="s">
        <v>134</v>
      </c>
      <c r="G8" s="1" t="s">
        <v>135</v>
      </c>
      <c r="H8" s="1">
        <v>1</v>
      </c>
      <c r="I8" s="1">
        <v>3</v>
      </c>
      <c r="J8" s="1">
        <v>1042.8481200000001</v>
      </c>
      <c r="K8" s="1">
        <v>3126.52997</v>
      </c>
      <c r="L8" s="2">
        <v>5168.8167367901196</v>
      </c>
      <c r="M8" s="2">
        <v>28675.658547099902</v>
      </c>
      <c r="N8" s="2">
        <v>13179.564170474399</v>
      </c>
      <c r="O8" s="2">
        <v>74505.621464582597</v>
      </c>
      <c r="P8" s="2">
        <v>111801.77764178099</v>
      </c>
      <c r="Q8" s="2">
        <v>138568.06916903099</v>
      </c>
      <c r="R8" s="3">
        <f>AVERAGE(O8:Q8)/AVERAGE(L8:N8)</f>
        <v>6.9087103542152635</v>
      </c>
      <c r="S8" s="3">
        <f>LOG(R8,2)</f>
        <v>2.7884164285262982</v>
      </c>
      <c r="T8" s="3">
        <f>_xlfn.T.TEST(L8:N8,O8:Q8,2,2)</f>
        <v>9.4914281388943211E-3</v>
      </c>
      <c r="U8" s="3">
        <f>-LOG10(T8)</f>
        <v>2.0226684360261507</v>
      </c>
      <c r="V8" s="3">
        <v>8</v>
      </c>
      <c r="W8" s="3">
        <f>T8*155/V8</f>
        <v>0.18389642019107746</v>
      </c>
      <c r="X8" s="13">
        <f>-LOG(W8,10)</f>
        <v>0.73542672484780269</v>
      </c>
    </row>
    <row r="9" spans="1:24" ht="15">
      <c r="A9" s="1" t="s">
        <v>374</v>
      </c>
      <c r="B9" s="1" t="s">
        <v>187</v>
      </c>
      <c r="C9" s="1">
        <v>14</v>
      </c>
      <c r="D9" s="1" t="s">
        <v>375</v>
      </c>
      <c r="E9" s="1" t="s">
        <v>376</v>
      </c>
      <c r="F9" s="1" t="s">
        <v>377</v>
      </c>
      <c r="G9" s="1" t="s">
        <v>378</v>
      </c>
      <c r="H9" s="1">
        <v>1</v>
      </c>
      <c r="I9" s="1">
        <v>2</v>
      </c>
      <c r="J9" s="1">
        <v>842.40621999999996</v>
      </c>
      <c r="K9" s="1">
        <v>1683.80468</v>
      </c>
      <c r="L9" s="2">
        <v>1057123.19218914</v>
      </c>
      <c r="M9" s="2">
        <v>488773.48552857997</v>
      </c>
      <c r="N9" s="2">
        <v>1116201.42010163</v>
      </c>
      <c r="O9" s="2">
        <v>1052751.87645309</v>
      </c>
      <c r="P9" s="2">
        <v>1292462.6269286</v>
      </c>
      <c r="Q9" s="2">
        <v>1406511.6759124501</v>
      </c>
      <c r="R9" s="3">
        <f>AVERAGE(O9:Q9)/AVERAGE(L9:N9)</f>
        <v>1.409311768926681</v>
      </c>
      <c r="S9" s="3">
        <f>LOG(R9,2)</f>
        <v>0.49499080095174208</v>
      </c>
      <c r="T9" s="3">
        <f>_xlfn.T.TEST(L9:N9,O9:Q9,2,2)</f>
        <v>0.18262987409428311</v>
      </c>
      <c r="U9" s="3">
        <f>-LOG10(T9)</f>
        <v>0.73842818028965607</v>
      </c>
      <c r="V9" s="3">
        <v>66</v>
      </c>
      <c r="W9" s="3">
        <f>T9*155/V9</f>
        <v>0.4289034921911194</v>
      </c>
      <c r="X9" s="13">
        <f>-LOG(W9,10)</f>
        <v>0.36764041766123323</v>
      </c>
    </row>
    <row r="10" spans="1:24" ht="15">
      <c r="A10" s="1" t="s">
        <v>390</v>
      </c>
      <c r="B10" s="1" t="s">
        <v>391</v>
      </c>
      <c r="C10" s="1">
        <v>1</v>
      </c>
      <c r="D10" s="1" t="s">
        <v>392</v>
      </c>
      <c r="E10" s="1" t="s">
        <v>393</v>
      </c>
      <c r="F10" s="1" t="s">
        <v>394</v>
      </c>
      <c r="G10" s="1" t="s">
        <v>395</v>
      </c>
      <c r="H10" s="1">
        <v>1</v>
      </c>
      <c r="I10" s="1">
        <v>2</v>
      </c>
      <c r="J10" s="1">
        <v>732.86703</v>
      </c>
      <c r="K10" s="1">
        <v>1464.7263700000001</v>
      </c>
      <c r="L10" s="2">
        <v>320317.83503612498</v>
      </c>
      <c r="M10" s="2">
        <v>98934.506581205496</v>
      </c>
      <c r="N10" s="2">
        <v>208160.180490937</v>
      </c>
      <c r="O10" s="2">
        <v>368161.84124062897</v>
      </c>
      <c r="P10" s="2">
        <v>437325.10830440797</v>
      </c>
      <c r="Q10" s="2">
        <v>376813.01619896101</v>
      </c>
      <c r="R10" s="3">
        <f>AVERAGE(O10:Q10)/AVERAGE(L10:N10)</f>
        <v>1.8844060710984316</v>
      </c>
      <c r="S10" s="3">
        <f>LOG(R10,2)</f>
        <v>0.91410988513879166</v>
      </c>
      <c r="T10" s="3">
        <f>_xlfn.T.TEST(L10:N10,O10:Q10,2,2)</f>
        <v>5.1920431178111133E-2</v>
      </c>
      <c r="U10" s="3">
        <f>-LOG10(T10)</f>
        <v>1.28466170955328</v>
      </c>
      <c r="V10" s="3">
        <v>19</v>
      </c>
      <c r="W10" s="3">
        <f>T10*155/V10</f>
        <v>0.42356141224248556</v>
      </c>
      <c r="X10" s="13">
        <f>-LOG(W10,10)</f>
        <v>0.37308361233581733</v>
      </c>
    </row>
    <row r="11" spans="1:24" ht="15">
      <c r="A11" s="1" t="s">
        <v>252</v>
      </c>
      <c r="B11" s="1" t="s">
        <v>253</v>
      </c>
      <c r="C11" s="1">
        <v>1</v>
      </c>
      <c r="D11" s="1" t="s">
        <v>254</v>
      </c>
      <c r="E11" s="1" t="s">
        <v>255</v>
      </c>
      <c r="F11" s="1" t="s">
        <v>256</v>
      </c>
      <c r="G11" s="1" t="s">
        <v>257</v>
      </c>
      <c r="H11" s="1">
        <v>0</v>
      </c>
      <c r="I11" s="1">
        <v>2</v>
      </c>
      <c r="J11" s="1">
        <v>690.84190000000001</v>
      </c>
      <c r="K11" s="1">
        <v>1380.67625</v>
      </c>
      <c r="L11" s="2">
        <v>10482.550797469699</v>
      </c>
      <c r="M11" s="2">
        <v>18068.2021026353</v>
      </c>
      <c r="N11" s="2">
        <v>30085.605331664101</v>
      </c>
      <c r="O11" s="2">
        <v>14507.961148096299</v>
      </c>
      <c r="P11" s="2">
        <v>102383.906131788</v>
      </c>
      <c r="Q11" s="2">
        <v>7887.7118759744899</v>
      </c>
      <c r="R11" s="3">
        <f>AVERAGE(O11:Q11)/AVERAGE(L11:N11)</f>
        <v>2.1280240267079442</v>
      </c>
      <c r="S11" s="3">
        <f>LOG(R11,2)</f>
        <v>1.0895144398507166</v>
      </c>
      <c r="T11" s="3">
        <f>_xlfn.T.TEST(L11:N11,O11:Q11,2,2)</f>
        <v>0.51603980068546762</v>
      </c>
      <c r="U11" s="3">
        <f>-LOG10(T11)</f>
        <v>0.2873168011800028</v>
      </c>
      <c r="V11" s="3">
        <v>121</v>
      </c>
      <c r="W11" s="3">
        <f>T11*155/V11</f>
        <v>0.66104271988634289</v>
      </c>
      <c r="X11" s="13">
        <f>-LOG(W11,10)</f>
        <v>0.17977047332616131</v>
      </c>
    </row>
    <row r="12" spans="1:24" ht="15">
      <c r="A12" s="1" t="s">
        <v>141</v>
      </c>
      <c r="B12" s="1" t="s">
        <v>142</v>
      </c>
      <c r="C12" s="1">
        <v>8</v>
      </c>
      <c r="D12" s="1" t="s">
        <v>143</v>
      </c>
      <c r="E12" s="1" t="s">
        <v>144</v>
      </c>
      <c r="F12" s="1" t="s">
        <v>145</v>
      </c>
      <c r="G12" s="1" t="s">
        <v>146</v>
      </c>
      <c r="H12" s="1">
        <v>1</v>
      </c>
      <c r="I12" s="1">
        <v>4</v>
      </c>
      <c r="J12" s="1">
        <v>1094.28233</v>
      </c>
      <c r="K12" s="1">
        <v>4374.0980499999996</v>
      </c>
      <c r="L12" s="2">
        <v>20909.5710556706</v>
      </c>
      <c r="M12" s="2">
        <v>81225.648537778296</v>
      </c>
      <c r="N12" s="2">
        <v>17696.769240734098</v>
      </c>
      <c r="O12" s="2">
        <v>459423.47165956302</v>
      </c>
      <c r="P12" s="2">
        <v>26944.172881498602</v>
      </c>
      <c r="Q12" s="2">
        <v>14827.987243125701</v>
      </c>
      <c r="R12" s="3">
        <f>AVERAGE(O12:Q12)/AVERAGE(L12:N12)</f>
        <v>4.1824861346306665</v>
      </c>
      <c r="S12" s="3">
        <f>LOG(R12,2)</f>
        <v>2.0643607575899319</v>
      </c>
      <c r="T12" s="3">
        <f>_xlfn.T.TEST(L12:N12,O12:Q12,2,2)</f>
        <v>0.4378746413401764</v>
      </c>
      <c r="U12" s="3">
        <f>-LOG10(T12)</f>
        <v>0.35865020540144743</v>
      </c>
      <c r="V12" s="3">
        <v>113</v>
      </c>
      <c r="W12" s="3">
        <f>T12*155/V12</f>
        <v>0.60062450803298539</v>
      </c>
      <c r="X12" s="13">
        <f>-LOG(W12,10)</f>
        <v>0.22139695071457563</v>
      </c>
    </row>
    <row r="13" spans="1:24" ht="15">
      <c r="A13" s="1" t="s">
        <v>141</v>
      </c>
      <c r="B13" s="1" t="s">
        <v>644</v>
      </c>
      <c r="C13" s="1">
        <v>10</v>
      </c>
      <c r="D13" s="1" t="s">
        <v>143</v>
      </c>
      <c r="E13" s="1" t="s">
        <v>144</v>
      </c>
      <c r="F13" s="1" t="s">
        <v>145</v>
      </c>
      <c r="G13" s="1" t="s">
        <v>146</v>
      </c>
      <c r="H13" s="1">
        <v>1</v>
      </c>
      <c r="I13" s="1">
        <v>4</v>
      </c>
      <c r="J13" s="1">
        <v>1086.2821799999999</v>
      </c>
      <c r="K13" s="1">
        <v>4342.1082200000001</v>
      </c>
      <c r="L13" s="2">
        <v>362258.12454228598</v>
      </c>
      <c r="M13" s="2">
        <v>18705.676590138501</v>
      </c>
      <c r="N13" s="2">
        <v>15467.517456961699</v>
      </c>
      <c r="O13" s="2">
        <v>263729.57242118003</v>
      </c>
      <c r="P13" s="2">
        <v>19605.533766477001</v>
      </c>
      <c r="Q13" s="2">
        <v>19170.8271957121</v>
      </c>
      <c r="R13" s="3">
        <f>AVERAGE(O13:Q13)/AVERAGE(L13:N13)</f>
        <v>0.76307274223381272</v>
      </c>
      <c r="S13" s="3">
        <f>LOG(R13,2)</f>
        <v>-0.39010750197207616</v>
      </c>
      <c r="T13" s="3">
        <f>_xlfn.T.TEST(L13:N13,O13:Q13,2,2)</f>
        <v>0.83512056359820463</v>
      </c>
      <c r="U13" s="3">
        <f>-LOG10(T13)</f>
        <v>7.8250822329920047E-2</v>
      </c>
      <c r="V13" s="3">
        <v>143</v>
      </c>
      <c r="W13" s="3">
        <f>T13*155/V13</f>
        <v>0.90520061089315895</v>
      </c>
      <c r="X13" s="13">
        <f>-LOG(W13,10)</f>
        <v>4.3255161624690328E-2</v>
      </c>
    </row>
    <row r="14" spans="1:24" ht="15">
      <c r="A14" s="1" t="s">
        <v>141</v>
      </c>
      <c r="B14" s="1" t="s">
        <v>418</v>
      </c>
      <c r="C14" s="1">
        <v>3</v>
      </c>
      <c r="D14" s="1" t="s">
        <v>143</v>
      </c>
      <c r="E14" s="1" t="s">
        <v>144</v>
      </c>
      <c r="F14" s="1" t="s">
        <v>145</v>
      </c>
      <c r="G14" s="1" t="s">
        <v>146</v>
      </c>
      <c r="H14" s="1">
        <v>1</v>
      </c>
      <c r="I14" s="1">
        <v>4</v>
      </c>
      <c r="J14" s="1">
        <v>1098.2791099999999</v>
      </c>
      <c r="K14" s="1">
        <v>4390.0929699999997</v>
      </c>
      <c r="L14" s="2">
        <v>34978.989231038802</v>
      </c>
      <c r="M14" s="2">
        <v>9803.90175762117</v>
      </c>
      <c r="N14" s="2">
        <v>16927.040264212399</v>
      </c>
      <c r="O14" s="2">
        <v>31416.330490196298</v>
      </c>
      <c r="P14" s="2">
        <v>19127.1295325309</v>
      </c>
      <c r="Q14" s="2">
        <v>15669.726320469699</v>
      </c>
      <c r="R14" s="3">
        <f>AVERAGE(O14:Q14)/AVERAGE(L14:N14)</f>
        <v>1.072974560154204</v>
      </c>
      <c r="S14" s="3">
        <f>LOG(R14,2)</f>
        <v>0.10161587071282965</v>
      </c>
      <c r="T14" s="3">
        <f>_xlfn.T.TEST(L14:N14,O14:Q14,2,2)</f>
        <v>0.87405381882783617</v>
      </c>
      <c r="U14" s="3">
        <f>-LOG10(T14)</f>
        <v>5.8461825374352315E-2</v>
      </c>
      <c r="V14" s="3">
        <v>147</v>
      </c>
      <c r="W14" s="3">
        <f>T14*155/V14</f>
        <v>0.921621373593977</v>
      </c>
      <c r="X14" s="13">
        <f>-LOG(W14,10)</f>
        <v>3.5447461952236886E-2</v>
      </c>
    </row>
    <row r="15" spans="1:24" ht="15">
      <c r="A15" s="1" t="s">
        <v>141</v>
      </c>
      <c r="B15" s="1" t="s">
        <v>407</v>
      </c>
      <c r="C15" s="1">
        <v>8</v>
      </c>
      <c r="D15" s="1" t="s">
        <v>143</v>
      </c>
      <c r="E15" s="1" t="s">
        <v>144</v>
      </c>
      <c r="F15" s="1" t="s">
        <v>408</v>
      </c>
      <c r="G15" s="1" t="s">
        <v>146</v>
      </c>
      <c r="H15" s="1">
        <v>1</v>
      </c>
      <c r="I15" s="1">
        <v>4</v>
      </c>
      <c r="J15" s="1">
        <v>1090.2818299999999</v>
      </c>
      <c r="K15" s="1">
        <v>4358.1031400000002</v>
      </c>
      <c r="L15" s="2">
        <v>122143.458136178</v>
      </c>
      <c r="M15" s="2">
        <v>129343.092267862</v>
      </c>
      <c r="N15" s="2">
        <v>9246.9008988045498</v>
      </c>
      <c r="O15" s="2">
        <v>194182.90253948499</v>
      </c>
      <c r="P15" s="2">
        <v>7887.5978413380099</v>
      </c>
      <c r="Q15" s="2">
        <v>26793.631284703901</v>
      </c>
      <c r="R15" s="3">
        <f>AVERAGE(O15:Q15)/AVERAGE(L15:N15)</f>
        <v>0.87777049903619342</v>
      </c>
      <c r="S15" s="3">
        <f>LOG(R15,2)</f>
        <v>-0.18808431137172837</v>
      </c>
      <c r="T15" s="3">
        <f>_xlfn.T.TEST(L15:N15,O15:Q15,2,2)</f>
        <v>0.88803825013740212</v>
      </c>
      <c r="U15" s="3">
        <f>-LOG10(T15)</f>
        <v>5.1568327615719667E-2</v>
      </c>
      <c r="V15" s="3">
        <v>150</v>
      </c>
      <c r="W15" s="3">
        <f>T15*155/V15</f>
        <v>0.9176395251419821</v>
      </c>
      <c r="X15" s="13">
        <f>-LOG(W15,10)</f>
        <v>3.7327888501109456E-2</v>
      </c>
    </row>
    <row r="16" spans="1:24" ht="15">
      <c r="A16" s="1" t="s">
        <v>473</v>
      </c>
      <c r="B16" s="1" t="s">
        <v>115</v>
      </c>
      <c r="C16" s="1">
        <v>35</v>
      </c>
      <c r="D16" s="1" t="s">
        <v>474</v>
      </c>
      <c r="E16" s="1" t="s">
        <v>475</v>
      </c>
      <c r="F16" s="1" t="s">
        <v>476</v>
      </c>
      <c r="G16" s="1" t="s">
        <v>477</v>
      </c>
      <c r="H16" s="1">
        <v>1</v>
      </c>
      <c r="I16" s="1">
        <v>2</v>
      </c>
      <c r="J16" s="1">
        <v>935.49120000000005</v>
      </c>
      <c r="K16" s="1">
        <v>1869.97387</v>
      </c>
      <c r="L16" s="2">
        <v>2313448.55210699</v>
      </c>
      <c r="M16" s="2">
        <v>439034.66800274001</v>
      </c>
      <c r="N16" s="2">
        <v>1390849.3306859999</v>
      </c>
      <c r="O16" s="2">
        <v>2529661.05736638</v>
      </c>
      <c r="P16" s="2">
        <v>3167588.39921461</v>
      </c>
      <c r="Q16" s="2">
        <v>2211248.28334685</v>
      </c>
      <c r="R16" s="3">
        <f>AVERAGE(O16:Q16)/AVERAGE(L16:N16)</f>
        <v>1.9087286967610184</v>
      </c>
      <c r="S16" s="3">
        <f>LOG(R16,2)</f>
        <v>0.93261205525461199</v>
      </c>
      <c r="T16" s="3">
        <f>_xlfn.T.TEST(L16:N16,O16:Q16,2,2)</f>
        <v>0.10868291859742799</v>
      </c>
      <c r="U16" s="3">
        <f>-LOG10(T16)</f>
        <v>0.96383870744830924</v>
      </c>
      <c r="V16" s="3">
        <v>39</v>
      </c>
      <c r="W16" s="3">
        <f>T16*155/V16</f>
        <v>0.43194493288721375</v>
      </c>
      <c r="X16" s="13">
        <f>-LOG(W16,10)</f>
        <v>0.36457161630451695</v>
      </c>
    </row>
    <row r="17" spans="1:24" ht="15">
      <c r="A17" s="1" t="s">
        <v>286</v>
      </c>
      <c r="B17" s="1" t="s">
        <v>287</v>
      </c>
      <c r="C17" s="1">
        <v>5</v>
      </c>
      <c r="D17" s="1" t="s">
        <v>288</v>
      </c>
      <c r="E17" s="1" t="s">
        <v>289</v>
      </c>
      <c r="F17" s="1" t="s">
        <v>290</v>
      </c>
      <c r="G17" s="1" t="s">
        <v>291</v>
      </c>
      <c r="H17" s="1">
        <v>1</v>
      </c>
      <c r="I17" s="1">
        <v>3</v>
      </c>
      <c r="J17" s="1">
        <v>702.36264000000006</v>
      </c>
      <c r="K17" s="1">
        <v>2105.0769599999999</v>
      </c>
      <c r="L17" s="2">
        <v>21029.57228674</v>
      </c>
      <c r="M17" s="2">
        <v>5482.6941440731098</v>
      </c>
      <c r="N17" s="2">
        <v>40669.905887136498</v>
      </c>
      <c r="O17" s="2">
        <v>45979.162916635098</v>
      </c>
      <c r="P17" s="2">
        <v>20936.168201320499</v>
      </c>
      <c r="Q17" s="2">
        <v>10730.7490580875</v>
      </c>
      <c r="R17" s="3">
        <f>AVERAGE(O17:Q17)/AVERAGE(L17:N17)</f>
        <v>1.1557542350457424</v>
      </c>
      <c r="S17" s="3">
        <f>LOG(R17,2)</f>
        <v>0.20883464907032531</v>
      </c>
      <c r="T17" s="3">
        <f>_xlfn.T.TEST(L17:N17,O17:Q17,2,2)</f>
        <v>0.82297798001034994</v>
      </c>
      <c r="U17" s="3">
        <f>-LOG10(T17)</f>
        <v>8.4611784821671435E-2</v>
      </c>
      <c r="V17" s="3">
        <v>142</v>
      </c>
      <c r="W17" s="3">
        <f>T17*155/V17</f>
        <v>0.89832103451833978</v>
      </c>
      <c r="X17" s="13">
        <f>-LOG(W17,10)</f>
        <v>4.6568431034436406E-2</v>
      </c>
    </row>
    <row r="18" spans="1:24" ht="15">
      <c r="A18" s="1" t="s">
        <v>571</v>
      </c>
      <c r="B18" s="1" t="s">
        <v>391</v>
      </c>
      <c r="C18" s="1">
        <v>16</v>
      </c>
      <c r="D18" s="1" t="s">
        <v>288</v>
      </c>
      <c r="E18" s="1" t="s">
        <v>572</v>
      </c>
      <c r="F18" s="1" t="s">
        <v>573</v>
      </c>
      <c r="G18" s="1" t="s">
        <v>291</v>
      </c>
      <c r="H18" s="1">
        <v>1</v>
      </c>
      <c r="I18" s="1">
        <v>3</v>
      </c>
      <c r="J18" s="1">
        <v>860.77137000000005</v>
      </c>
      <c r="K18" s="1">
        <v>2580.30141</v>
      </c>
      <c r="L18" s="2">
        <v>730262.71858487895</v>
      </c>
      <c r="M18" s="2">
        <v>341606.160567693</v>
      </c>
      <c r="N18" s="2">
        <v>401804.48055081</v>
      </c>
      <c r="O18" s="2">
        <v>650412.67893975601</v>
      </c>
      <c r="P18" s="2">
        <v>441515.80840485101</v>
      </c>
      <c r="Q18" s="2">
        <v>356912.65666172298</v>
      </c>
      <c r="R18" s="3">
        <f>AVERAGE(O18:Q18)/AVERAGE(L18:N18)</f>
        <v>0.98314944384822833</v>
      </c>
      <c r="S18" s="3">
        <f>LOG(R18,2)</f>
        <v>-2.4517364474514622E-2</v>
      </c>
      <c r="T18" s="3">
        <f>_xlfn.T.TEST(L18:N18,O18:Q18,2,2)</f>
        <v>0.95835585658516775</v>
      </c>
      <c r="U18" s="3">
        <f>-LOG10(T18)</f>
        <v>1.8473198797623155E-2</v>
      </c>
      <c r="V18" s="3">
        <v>155</v>
      </c>
      <c r="W18" s="3">
        <f>T18*155/V18</f>
        <v>0.95835585658516775</v>
      </c>
      <c r="X18" s="13">
        <f>-LOG(W18,10)</f>
        <v>1.8473198797623151E-2</v>
      </c>
    </row>
    <row r="19" spans="1:24" ht="15">
      <c r="A19" s="1" t="s">
        <v>483</v>
      </c>
      <c r="B19" s="1" t="s">
        <v>155</v>
      </c>
      <c r="C19" s="1">
        <v>27</v>
      </c>
      <c r="D19" s="1" t="s">
        <v>484</v>
      </c>
      <c r="E19" s="1" t="s">
        <v>485</v>
      </c>
      <c r="F19" s="1" t="s">
        <v>486</v>
      </c>
      <c r="G19" s="1" t="s">
        <v>487</v>
      </c>
      <c r="H19" s="1">
        <v>1</v>
      </c>
      <c r="I19" s="1">
        <v>2</v>
      </c>
      <c r="J19" s="1">
        <v>700.40220999999997</v>
      </c>
      <c r="K19" s="1">
        <v>1399.79775</v>
      </c>
      <c r="L19" s="2">
        <v>2064398.28330036</v>
      </c>
      <c r="M19" s="2">
        <v>794670.755160406</v>
      </c>
      <c r="N19" s="2">
        <v>1833159.16207967</v>
      </c>
      <c r="O19" s="2">
        <v>1423544.66226072</v>
      </c>
      <c r="P19" s="2">
        <v>2474181.32273011</v>
      </c>
      <c r="Q19" s="2">
        <v>1916879.66461028</v>
      </c>
      <c r="R19" s="3">
        <f>AVERAGE(O19:Q19)/AVERAGE(L19:N19)</f>
        <v>1.2391992463050714</v>
      </c>
      <c r="S19" s="3">
        <f>LOG(R19,2)</f>
        <v>0.30940817177702473</v>
      </c>
      <c r="T19" s="3">
        <f>_xlfn.T.TEST(L19:N19,O19:Q19,2,2)</f>
        <v>0.4914388738291931</v>
      </c>
      <c r="U19" s="3">
        <f>-LOG10(T19)</f>
        <v>0.30853049290729401</v>
      </c>
      <c r="V19" s="3">
        <v>120</v>
      </c>
      <c r="W19" s="3">
        <f>T19*155/V19</f>
        <v>0.63477521202937448</v>
      </c>
      <c r="X19" s="13">
        <f>-LOG(W19,10)</f>
        <v>0.19738004078462726</v>
      </c>
    </row>
    <row r="20" spans="1:24" ht="15">
      <c r="A20" s="1" t="s">
        <v>192</v>
      </c>
      <c r="B20" s="1" t="s">
        <v>318</v>
      </c>
      <c r="C20" s="1">
        <v>323</v>
      </c>
      <c r="D20" s="1" t="s">
        <v>194</v>
      </c>
      <c r="E20" s="1" t="s">
        <v>195</v>
      </c>
      <c r="F20" s="1" t="s">
        <v>196</v>
      </c>
      <c r="G20" s="1" t="s">
        <v>197</v>
      </c>
      <c r="H20" s="1">
        <v>1</v>
      </c>
      <c r="I20" s="1">
        <v>2</v>
      </c>
      <c r="J20" s="1">
        <v>1482.2121</v>
      </c>
      <c r="K20" s="1">
        <v>2963.4167400000001</v>
      </c>
      <c r="L20" s="2">
        <v>12665850.3137269</v>
      </c>
      <c r="M20" s="2">
        <v>8963100.8410551399</v>
      </c>
      <c r="N20" s="2">
        <v>17817324.385992099</v>
      </c>
      <c r="O20" s="2">
        <v>16605989.2254228</v>
      </c>
      <c r="P20" s="2">
        <v>29671418.636939701</v>
      </c>
      <c r="Q20" s="2">
        <v>32463217.7832748</v>
      </c>
      <c r="R20" s="3">
        <f>AVERAGE(O20:Q20)/AVERAGE(L20:N20)</f>
        <v>1.9961485480231478</v>
      </c>
      <c r="S20" s="3">
        <f>LOG(R20,2)</f>
        <v>0.99721908616713861</v>
      </c>
      <c r="T20" s="3">
        <f>_xlfn.T.TEST(L20:N20,O20:Q20,2,2)</f>
        <v>7.6606437690510343E-2</v>
      </c>
      <c r="U20" s="3">
        <f>-LOG10(T20)</f>
        <v>1.1157347325085771</v>
      </c>
      <c r="V20" s="3">
        <v>31</v>
      </c>
      <c r="W20" s="3">
        <f>T20*155/V20</f>
        <v>0.38303218845255171</v>
      </c>
      <c r="X20" s="13">
        <f>-LOG(W20,10)</f>
        <v>0.41676472817255833</v>
      </c>
    </row>
    <row r="21" spans="1:24" ht="15">
      <c r="A21" s="1" t="s">
        <v>192</v>
      </c>
      <c r="B21" s="1" t="s">
        <v>193</v>
      </c>
      <c r="C21" s="1">
        <v>46</v>
      </c>
      <c r="D21" s="1" t="s">
        <v>194</v>
      </c>
      <c r="E21" s="1" t="s">
        <v>195</v>
      </c>
      <c r="F21" s="1" t="s">
        <v>196</v>
      </c>
      <c r="G21" s="1" t="s">
        <v>197</v>
      </c>
      <c r="H21" s="1">
        <v>1</v>
      </c>
      <c r="I21" s="1">
        <v>3</v>
      </c>
      <c r="J21" s="1">
        <v>999.14107999999999</v>
      </c>
      <c r="K21" s="1">
        <v>2995.4065700000001</v>
      </c>
      <c r="L21" s="2">
        <v>324796.83927936002</v>
      </c>
      <c r="M21" s="2">
        <v>885933.66593420506</v>
      </c>
      <c r="N21" s="2">
        <v>1849127.6459206201</v>
      </c>
      <c r="O21" s="2">
        <v>1438449.7586724299</v>
      </c>
      <c r="P21" s="2">
        <v>3135291.7161587598</v>
      </c>
      <c r="Q21" s="2">
        <v>2181601.5839230702</v>
      </c>
      <c r="R21" s="3">
        <f>AVERAGE(O21:Q21)/AVERAGE(L21:N21)</f>
        <v>2.2077307917853259</v>
      </c>
      <c r="S21" s="3">
        <f>LOG(R21,2)</f>
        <v>1.142564262227064</v>
      </c>
      <c r="T21" s="3">
        <f>_xlfn.T.TEST(L21:N21,O21:Q21,2,2)</f>
        <v>0.13663045093744031</v>
      </c>
      <c r="U21" s="3">
        <f>-LOG10(T21)</f>
        <v>0.86445249830973669</v>
      </c>
      <c r="V21" s="3">
        <v>52</v>
      </c>
      <c r="W21" s="3">
        <f>T21*155/V21</f>
        <v>0.40726384414044708</v>
      </c>
      <c r="X21" s="13">
        <f>-LOG(W21,10)</f>
        <v>0.39012414377424431</v>
      </c>
    </row>
    <row r="22" spans="1:24" ht="15">
      <c r="A22" s="1" t="s">
        <v>192</v>
      </c>
      <c r="B22" s="1" t="s">
        <v>304</v>
      </c>
      <c r="C22" s="1">
        <v>234</v>
      </c>
      <c r="D22" s="1" t="s">
        <v>194</v>
      </c>
      <c r="E22" s="1" t="s">
        <v>195</v>
      </c>
      <c r="F22" s="1" t="s">
        <v>196</v>
      </c>
      <c r="G22" s="1" t="s">
        <v>197</v>
      </c>
      <c r="H22" s="1">
        <v>1</v>
      </c>
      <c r="I22" s="1">
        <v>3</v>
      </c>
      <c r="J22" s="1">
        <v>993.80908999999997</v>
      </c>
      <c r="K22" s="1">
        <v>2979.41165</v>
      </c>
      <c r="L22" s="2">
        <v>4856347.0653638002</v>
      </c>
      <c r="M22" s="2">
        <v>3058813.3162389798</v>
      </c>
      <c r="N22" s="2">
        <v>5289093.0782693401</v>
      </c>
      <c r="O22" s="2">
        <v>5700230.8306615502</v>
      </c>
      <c r="P22" s="2">
        <v>21634343.750711501</v>
      </c>
      <c r="Q22" s="2">
        <v>10933545.440456601</v>
      </c>
      <c r="R22" s="3">
        <f>AVERAGE(O22:Q22)/AVERAGE(L22:N22)</f>
        <v>2.8981661203434874</v>
      </c>
      <c r="S22" s="3">
        <f>LOG(R22,2)</f>
        <v>1.5351402912809811</v>
      </c>
      <c r="T22" s="3">
        <f>_xlfn.T.TEST(L22:N22,O22:Q22,2,2)</f>
        <v>0.15266567691003702</v>
      </c>
      <c r="U22" s="3">
        <f>-LOG10(T22)</f>
        <v>0.81625859230904252</v>
      </c>
      <c r="V22" s="3">
        <v>58</v>
      </c>
      <c r="W22" s="3">
        <f>T22*155/V22</f>
        <v>0.40798586070785753</v>
      </c>
      <c r="X22" s="13">
        <f>-LOG(W22,10)</f>
        <v>0.3893548877016883</v>
      </c>
    </row>
    <row r="23" spans="1:24" ht="15">
      <c r="A23" s="1" t="s">
        <v>192</v>
      </c>
      <c r="B23" s="1" t="s">
        <v>620</v>
      </c>
      <c r="C23" s="1">
        <v>100</v>
      </c>
      <c r="D23" s="1" t="s">
        <v>194</v>
      </c>
      <c r="E23" s="1" t="s">
        <v>195</v>
      </c>
      <c r="F23" s="1" t="s">
        <v>196</v>
      </c>
      <c r="G23" s="1" t="s">
        <v>197</v>
      </c>
      <c r="H23" s="1">
        <v>1</v>
      </c>
      <c r="I23" s="1">
        <v>2</v>
      </c>
      <c r="J23" s="1">
        <v>1474.21414</v>
      </c>
      <c r="K23" s="1">
        <v>2947.42182</v>
      </c>
      <c r="L23" s="2">
        <v>40990550.508321203</v>
      </c>
      <c r="M23" s="2">
        <v>13404547.0579958</v>
      </c>
      <c r="N23" s="2">
        <v>18572815.352141298</v>
      </c>
      <c r="O23" s="2">
        <v>26169784.652510799</v>
      </c>
      <c r="P23" s="2">
        <v>18746520.406677499</v>
      </c>
      <c r="Q23" s="2">
        <v>17706160.6033362</v>
      </c>
      <c r="R23" s="3">
        <f>AVERAGE(O23:Q23)/AVERAGE(L23:N23)</f>
        <v>0.85821922483249791</v>
      </c>
      <c r="S23" s="3">
        <f>LOG(R23,2)</f>
        <v>-0.22058187585669853</v>
      </c>
      <c r="T23" s="3">
        <f>_xlfn.T.TEST(L23:N23,O23:Q23,2,2)</f>
        <v>0.71742357147139235</v>
      </c>
      <c r="U23" s="3">
        <f>-LOG10(T23)</f>
        <v>0.14422435836567971</v>
      </c>
      <c r="V23" s="3">
        <v>133</v>
      </c>
      <c r="W23" s="3">
        <f>T23*155/V23</f>
        <v>0.83609513968470539</v>
      </c>
      <c r="X23" s="13">
        <f>-LOG(W23,10)</f>
        <v>7.7744301162474008E-2</v>
      </c>
    </row>
    <row r="24" spans="1:24" ht="15">
      <c r="A24" s="1" t="s">
        <v>69</v>
      </c>
      <c r="B24" s="1" t="s">
        <v>70</v>
      </c>
      <c r="C24" s="1">
        <v>6</v>
      </c>
      <c r="D24" s="1" t="s">
        <v>71</v>
      </c>
      <c r="E24" s="1" t="s">
        <v>72</v>
      </c>
      <c r="F24" s="1" t="s">
        <v>73</v>
      </c>
      <c r="G24" s="1" t="s">
        <v>74</v>
      </c>
      <c r="H24" s="1">
        <v>1</v>
      </c>
      <c r="I24" s="1">
        <v>2</v>
      </c>
      <c r="J24" s="1">
        <v>749.93916999999999</v>
      </c>
      <c r="K24" s="1">
        <v>1498.8701799999999</v>
      </c>
      <c r="L24" s="2">
        <v>1688.5019344282</v>
      </c>
      <c r="M24" s="2">
        <v>11096.4567827132</v>
      </c>
      <c r="N24" s="2">
        <v>29479.577879749999</v>
      </c>
      <c r="O24" s="2">
        <v>84252.762464486601</v>
      </c>
      <c r="P24" s="2">
        <v>88445.352610434406</v>
      </c>
      <c r="Q24" s="2">
        <v>108090.11882156901</v>
      </c>
      <c r="R24" s="3">
        <f>AVERAGE(O24:Q24)/AVERAGE(L24:N24)</f>
        <v>6.6435895553422988</v>
      </c>
      <c r="S24" s="3">
        <f>LOG(R24,2)</f>
        <v>2.7319629455514303</v>
      </c>
      <c r="T24" s="3">
        <f>_xlfn.T.TEST(L24:N24,O24:Q24,2,2)</f>
        <v>1.9310032837350699E-3</v>
      </c>
      <c r="U24" s="3">
        <f>-LOG10(T24)</f>
        <v>2.7142169876878199</v>
      </c>
      <c r="V24" s="3">
        <v>4</v>
      </c>
      <c r="W24" s="3">
        <f>T24*155/V24</f>
        <v>7.4826377244733955E-2</v>
      </c>
      <c r="X24" s="13">
        <f>-LOG(W24,10)</f>
        <v>1.1259452808454908</v>
      </c>
    </row>
    <row r="25" spans="1:24" ht="15">
      <c r="A25" s="1" t="s">
        <v>434</v>
      </c>
      <c r="B25" s="1" t="s">
        <v>82</v>
      </c>
      <c r="C25" s="1">
        <v>9</v>
      </c>
      <c r="D25" s="1" t="s">
        <v>435</v>
      </c>
      <c r="E25" s="1" t="s">
        <v>436</v>
      </c>
      <c r="F25" s="1" t="s">
        <v>437</v>
      </c>
      <c r="G25" s="1" t="s">
        <v>438</v>
      </c>
      <c r="H25" s="1">
        <v>1</v>
      </c>
      <c r="I25" s="1">
        <v>2</v>
      </c>
      <c r="J25" s="1">
        <v>625.81376</v>
      </c>
      <c r="K25" s="1">
        <v>1250.61978</v>
      </c>
      <c r="L25" s="2">
        <v>608786.44852930296</v>
      </c>
      <c r="M25" s="2">
        <v>256432.12692814699</v>
      </c>
      <c r="N25" s="2">
        <v>21915.6425495234</v>
      </c>
      <c r="O25" s="2">
        <v>727536.39399876702</v>
      </c>
      <c r="P25" s="2">
        <v>751799.91646397696</v>
      </c>
      <c r="Q25" s="2">
        <v>674205.84992015199</v>
      </c>
      <c r="R25" s="3">
        <f>AVERAGE(O25:Q25)/AVERAGE(L25:N25)</f>
        <v>2.427526880003593</v>
      </c>
      <c r="S25" s="3">
        <f>LOG(R25,2)</f>
        <v>1.2794872706941807</v>
      </c>
      <c r="T25" s="3">
        <f>_xlfn.T.TEST(L25:N25,O25:Q25,2,2)</f>
        <v>7.0210363244622723E-2</v>
      </c>
      <c r="U25" s="3">
        <f>-LOG10(T25)</f>
        <v>1.1535987800670606</v>
      </c>
      <c r="V25" s="3">
        <v>26</v>
      </c>
      <c r="W25" s="3">
        <f>T25*155/V25</f>
        <v>0.41856178088140467</v>
      </c>
      <c r="X25" s="13">
        <f>-LOG(W25,10)</f>
        <v>0.37824042986758716</v>
      </c>
    </row>
    <row r="26" spans="1:24" ht="15">
      <c r="A26" s="1" t="s">
        <v>319</v>
      </c>
      <c r="B26" s="1" t="s">
        <v>320</v>
      </c>
      <c r="C26" s="1">
        <v>19</v>
      </c>
      <c r="D26" s="1" t="s">
        <v>321</v>
      </c>
      <c r="E26" s="1" t="s">
        <v>322</v>
      </c>
      <c r="F26" s="1" t="s">
        <v>323</v>
      </c>
      <c r="G26" s="1" t="s">
        <v>324</v>
      </c>
      <c r="H26" s="1">
        <v>1</v>
      </c>
      <c r="I26" s="1">
        <v>2</v>
      </c>
      <c r="J26" s="1">
        <v>1043.4852100000001</v>
      </c>
      <c r="K26" s="1">
        <v>2085.9619899999998</v>
      </c>
      <c r="L26" s="2">
        <v>1291913.64699868</v>
      </c>
      <c r="M26" s="2">
        <v>168435.70323376299</v>
      </c>
      <c r="N26" s="2">
        <v>1975797.3775919301</v>
      </c>
      <c r="O26" s="2">
        <v>2050570.39971238</v>
      </c>
      <c r="P26" s="2">
        <v>3730877.9767915402</v>
      </c>
      <c r="Q26" s="2">
        <v>2251655.07405105</v>
      </c>
      <c r="R26" s="3">
        <f>AVERAGE(O26:Q26)/AVERAGE(L26:N26)</f>
        <v>2.3378231742860418</v>
      </c>
      <c r="S26" s="3">
        <f>LOG(R26,2)</f>
        <v>1.2251658130055469</v>
      </c>
      <c r="T26" s="3">
        <f>_xlfn.T.TEST(L26:N26,O26:Q26,2,2)</f>
        <v>0.10958300523621818</v>
      </c>
      <c r="U26" s="3">
        <f>-LOG10(T26)</f>
        <v>0.96025679351976401</v>
      </c>
      <c r="V26" s="3">
        <v>41</v>
      </c>
      <c r="W26" s="3">
        <f>T26*155/V26</f>
        <v>0.41427721491741021</v>
      </c>
      <c r="X26" s="13">
        <f>-LOG(W26,10)</f>
        <v>0.38270895206920802</v>
      </c>
    </row>
    <row r="27" spans="1:24" ht="15">
      <c r="A27" s="1" t="s">
        <v>319</v>
      </c>
      <c r="B27" s="1" t="s">
        <v>94</v>
      </c>
      <c r="C27" s="1">
        <v>28</v>
      </c>
      <c r="D27" s="1" t="s">
        <v>321</v>
      </c>
      <c r="E27" s="1" t="s">
        <v>322</v>
      </c>
      <c r="F27" s="1" t="s">
        <v>323</v>
      </c>
      <c r="G27" s="1" t="s">
        <v>324</v>
      </c>
      <c r="H27" s="1">
        <v>1</v>
      </c>
      <c r="I27" s="1">
        <v>2</v>
      </c>
      <c r="J27" s="1">
        <v>1035.4876300000001</v>
      </c>
      <c r="K27" s="1">
        <v>2069.9670700000001</v>
      </c>
      <c r="L27" s="2">
        <v>3662683.5904383198</v>
      </c>
      <c r="M27" s="2">
        <v>1040583.59379649</v>
      </c>
      <c r="N27" s="2">
        <v>1925108.8822745699</v>
      </c>
      <c r="O27" s="2">
        <v>2526779.83206606</v>
      </c>
      <c r="P27" s="2">
        <v>1964570.2562845501</v>
      </c>
      <c r="Q27" s="2">
        <v>2715913.5082153901</v>
      </c>
      <c r="R27" s="3">
        <f>AVERAGE(O27:Q27)/AVERAGE(L27:N27)</f>
        <v>1.0873347444755761</v>
      </c>
      <c r="S27" s="3">
        <f>LOG(R27,2)</f>
        <v>0.12079615365843378</v>
      </c>
      <c r="T27" s="3">
        <f>_xlfn.T.TEST(L27:N27,O27:Q27,2,2)</f>
        <v>0.82181007422918873</v>
      </c>
      <c r="U27" s="3">
        <f>-LOG10(T27)</f>
        <v>8.5228539205409112E-2</v>
      </c>
      <c r="V27" s="3">
        <v>140</v>
      </c>
      <c r="W27" s="3">
        <f>T27*155/V27</f>
        <v>0.90986115361088749</v>
      </c>
      <c r="X27" s="13">
        <f>-LOG(W27,10)</f>
        <v>4.1024876713355661E-2</v>
      </c>
    </row>
    <row r="28" spans="1:24" ht="15">
      <c r="A28" s="1" t="s">
        <v>525</v>
      </c>
      <c r="B28" s="1" t="s">
        <v>526</v>
      </c>
      <c r="C28" s="1">
        <v>9</v>
      </c>
      <c r="D28" s="1" t="s">
        <v>527</v>
      </c>
      <c r="E28" s="1" t="s">
        <v>528</v>
      </c>
      <c r="F28" s="1" t="s">
        <v>529</v>
      </c>
      <c r="G28" s="1" t="s">
        <v>530</v>
      </c>
      <c r="H28" s="1">
        <v>1</v>
      </c>
      <c r="I28" s="1">
        <v>2</v>
      </c>
      <c r="J28" s="1">
        <v>1237.06096</v>
      </c>
      <c r="K28" s="1">
        <v>2473.1187599999998</v>
      </c>
      <c r="L28" s="2">
        <v>83438.419955427002</v>
      </c>
      <c r="M28" s="2">
        <v>11610.010382029601</v>
      </c>
      <c r="N28" s="2">
        <v>31480.012156396999</v>
      </c>
      <c r="O28" s="2">
        <v>15463.8061335648</v>
      </c>
      <c r="P28" s="2">
        <v>214887.76011384701</v>
      </c>
      <c r="Q28" s="2">
        <v>192086.926165521</v>
      </c>
      <c r="R28" s="3">
        <f>AVERAGE(O28:Q28)/AVERAGE(L28:N28)</f>
        <v>3.3386840467387691</v>
      </c>
      <c r="S28" s="3">
        <f>LOG(R28,2)</f>
        <v>1.7392795717566141</v>
      </c>
      <c r="T28" s="3">
        <f>_xlfn.T.TEST(L28:N28,O28:Q28,2,2)</f>
        <v>0.21248013226957579</v>
      </c>
      <c r="U28" s="3">
        <f>-LOG10(T28)</f>
        <v>0.67268167196226003</v>
      </c>
      <c r="V28" s="3">
        <v>72</v>
      </c>
      <c r="W28" s="3">
        <f>T28*155/V28</f>
        <v>0.45742250696922565</v>
      </c>
      <c r="X28" s="13">
        <f>-LOG(W28,10)</f>
        <v>0.339682470223237</v>
      </c>
    </row>
    <row r="29" spans="1:24" ht="15">
      <c r="A29" s="1" t="s">
        <v>186</v>
      </c>
      <c r="B29" s="1" t="s">
        <v>187</v>
      </c>
      <c r="C29" s="1">
        <v>14</v>
      </c>
      <c r="D29" s="1" t="s">
        <v>188</v>
      </c>
      <c r="E29" s="1" t="s">
        <v>189</v>
      </c>
      <c r="F29" s="1" t="s">
        <v>190</v>
      </c>
      <c r="G29" s="1" t="s">
        <v>191</v>
      </c>
      <c r="H29" s="1">
        <v>1</v>
      </c>
      <c r="I29" s="1">
        <v>2</v>
      </c>
      <c r="J29" s="1">
        <v>1089.07206</v>
      </c>
      <c r="K29" s="1">
        <v>2177.1383099999998</v>
      </c>
      <c r="L29" s="2">
        <v>8649.5846220737094</v>
      </c>
      <c r="M29" s="2">
        <v>35112.356109035398</v>
      </c>
      <c r="N29" s="2">
        <v>23993.307271994101</v>
      </c>
      <c r="O29" s="2">
        <v>4450.4447393658702</v>
      </c>
      <c r="P29" s="2">
        <v>15630.8267906234</v>
      </c>
      <c r="Q29" s="2">
        <v>14422.1352785456</v>
      </c>
      <c r="R29" s="3">
        <f>AVERAGE(O29:Q29)/AVERAGE(L29:N29)</f>
        <v>0.50923593117030008</v>
      </c>
      <c r="S29" s="3">
        <f>LOG(R29,2)</f>
        <v>-0.97359387695925848</v>
      </c>
      <c r="T29" s="3">
        <f>_xlfn.T.TEST(L29:N29,O29:Q29,2,2)</f>
        <v>0.25983577936615526</v>
      </c>
      <c r="U29" s="3">
        <f>-LOG10(T29)</f>
        <v>0.58530104682960504</v>
      </c>
      <c r="V29" s="3">
        <v>91</v>
      </c>
      <c r="W29" s="3">
        <f>T29*155/V29</f>
        <v>0.44257742639290182</v>
      </c>
      <c r="X29" s="13">
        <f>-LOG(W29,10)</f>
        <v>0.35401074098040719</v>
      </c>
    </row>
    <row r="30" spans="1:24" ht="15">
      <c r="A30" s="1" t="s">
        <v>369</v>
      </c>
      <c r="B30" s="1" t="s">
        <v>49</v>
      </c>
      <c r="C30" s="1">
        <v>27</v>
      </c>
      <c r="D30" s="1" t="s">
        <v>370</v>
      </c>
      <c r="E30" s="1" t="s">
        <v>371</v>
      </c>
      <c r="F30" s="1" t="s">
        <v>372</v>
      </c>
      <c r="G30" s="1" t="s">
        <v>373</v>
      </c>
      <c r="H30" s="1">
        <v>1</v>
      </c>
      <c r="I30" s="1">
        <v>2</v>
      </c>
      <c r="J30" s="1">
        <v>442.73651999999998</v>
      </c>
      <c r="K30" s="1">
        <v>884.46585000000005</v>
      </c>
      <c r="L30" s="2">
        <v>698824.67484418105</v>
      </c>
      <c r="M30" s="2">
        <v>439122.24197677098</v>
      </c>
      <c r="N30" s="2">
        <v>654438.85642718698</v>
      </c>
      <c r="O30" s="2">
        <v>1023457.00932303</v>
      </c>
      <c r="P30" s="2">
        <v>1060921.3896294101</v>
      </c>
      <c r="Q30" s="2">
        <v>1035246.84213644</v>
      </c>
      <c r="R30" s="3">
        <f>AVERAGE(O30:Q30)/AVERAGE(L30:N30)</f>
        <v>1.7404876158080274</v>
      </c>
      <c r="S30" s="3">
        <f>LOG(R30,2)</f>
        <v>0.79949154880683659</v>
      </c>
      <c r="T30" s="3">
        <f>_xlfn.T.TEST(L30:N30,O30:Q30,2,2)</f>
        <v>5.4534563726254025E-3</v>
      </c>
      <c r="U30" s="3">
        <f>-LOG10(T30)</f>
        <v>2.2633281568483921</v>
      </c>
      <c r="V30" s="3">
        <v>5</v>
      </c>
      <c r="W30" s="3">
        <f>T30*155/V30</f>
        <v>0.16905714755138748</v>
      </c>
      <c r="X30" s="13">
        <f>-LOG(W30,10)</f>
        <v>0.7719664630141192</v>
      </c>
    </row>
    <row r="31" spans="1:24" ht="15">
      <c r="A31" s="1" t="s">
        <v>442</v>
      </c>
      <c r="B31" s="1" t="s">
        <v>49</v>
      </c>
      <c r="C31" s="1">
        <v>16</v>
      </c>
      <c r="D31" s="1" t="s">
        <v>370</v>
      </c>
      <c r="E31" s="1" t="s">
        <v>443</v>
      </c>
      <c r="F31" s="1" t="s">
        <v>444</v>
      </c>
      <c r="G31" s="1" t="s">
        <v>373</v>
      </c>
      <c r="H31" s="1">
        <v>1</v>
      </c>
      <c r="I31" s="1">
        <v>2</v>
      </c>
      <c r="J31" s="1">
        <v>485.7731</v>
      </c>
      <c r="K31" s="1">
        <v>970.53900999999996</v>
      </c>
      <c r="L31" s="2">
        <v>1314550.74000216</v>
      </c>
      <c r="M31" s="2">
        <v>523716.879509322</v>
      </c>
      <c r="N31" s="2">
        <v>911804.33110300102</v>
      </c>
      <c r="O31" s="2">
        <v>1186898.7600456499</v>
      </c>
      <c r="P31" s="2">
        <v>1707910.24130763</v>
      </c>
      <c r="Q31" s="2">
        <v>1873548.7601626201</v>
      </c>
      <c r="R31" s="3">
        <f>AVERAGE(O31:Q31)/AVERAGE(L31:N31)</f>
        <v>1.7339029113221731</v>
      </c>
      <c r="S31" s="3">
        <f>LOG(R31,2)</f>
        <v>0.79402311812405202</v>
      </c>
      <c r="T31" s="3">
        <f>_xlfn.T.TEST(L31:N31,O31:Q31,2,2)</f>
        <v>9.436261114916733E-2</v>
      </c>
      <c r="U31" s="3">
        <f>-LOG10(T31)</f>
        <v>1.0252000500672303</v>
      </c>
      <c r="V31" s="3">
        <v>34</v>
      </c>
      <c r="W31" s="3">
        <f>T31*155/V31</f>
        <v>0.4301824920035569</v>
      </c>
      <c r="X31" s="13">
        <f>-LOG(W31,10)</f>
        <v>0.36634726893919384</v>
      </c>
    </row>
    <row r="32" spans="1:24" ht="15">
      <c r="A32" s="1" t="s">
        <v>478</v>
      </c>
      <c r="B32" s="1" t="s">
        <v>332</v>
      </c>
      <c r="C32" s="1">
        <v>31</v>
      </c>
      <c r="D32" s="1" t="s">
        <v>479</v>
      </c>
      <c r="E32" s="1" t="s">
        <v>480</v>
      </c>
      <c r="F32" s="1" t="s">
        <v>481</v>
      </c>
      <c r="G32" s="1" t="s">
        <v>482</v>
      </c>
      <c r="H32" s="1">
        <v>2</v>
      </c>
      <c r="I32" s="1">
        <v>2</v>
      </c>
      <c r="J32" s="1">
        <v>1009.02921</v>
      </c>
      <c r="K32" s="1">
        <v>2017.0535199999999</v>
      </c>
      <c r="L32" s="2">
        <v>2961889.8232725002</v>
      </c>
      <c r="M32" s="2">
        <v>1122626.1317733</v>
      </c>
      <c r="N32" s="2">
        <v>2313252.3957062401</v>
      </c>
      <c r="O32" s="2">
        <v>2380736.26643454</v>
      </c>
      <c r="P32" s="2">
        <v>3241375.4233395699</v>
      </c>
      <c r="Q32" s="2">
        <v>2929138.9162949398</v>
      </c>
      <c r="R32" s="3">
        <f>AVERAGE(O32:Q32)/AVERAGE(L32:N32)</f>
        <v>1.3365989728377512</v>
      </c>
      <c r="S32" s="3">
        <f>LOG(R32,2)</f>
        <v>0.41856667060417702</v>
      </c>
      <c r="T32" s="3">
        <f>_xlfn.T.TEST(L32:N32,O32:Q32,2,2)</f>
        <v>0.29372031408878496</v>
      </c>
      <c r="U32" s="3">
        <f>-LOG10(T32)</f>
        <v>0.53206601605269765</v>
      </c>
      <c r="V32" s="3">
        <v>93</v>
      </c>
      <c r="W32" s="3">
        <f>T32*155/V32</f>
        <v>0.48953385681464162</v>
      </c>
      <c r="X32" s="13">
        <f>-LOG(W32,10)</f>
        <v>0.31021726643634123</v>
      </c>
    </row>
    <row r="33" spans="1:24" ht="15">
      <c r="A33" s="1" t="s">
        <v>563</v>
      </c>
      <c r="B33" s="1" t="s">
        <v>564</v>
      </c>
      <c r="C33" s="1">
        <v>23</v>
      </c>
      <c r="D33" s="1" t="s">
        <v>479</v>
      </c>
      <c r="E33" s="1" t="s">
        <v>565</v>
      </c>
      <c r="F33" s="1" t="s">
        <v>481</v>
      </c>
      <c r="G33" s="1" t="s">
        <v>482</v>
      </c>
      <c r="H33" s="1">
        <v>1</v>
      </c>
      <c r="I33" s="1">
        <v>2</v>
      </c>
      <c r="J33" s="1">
        <v>916.47199000000001</v>
      </c>
      <c r="K33" s="1">
        <v>1831.9370899999999</v>
      </c>
      <c r="L33" s="2">
        <v>4693331.5793508803</v>
      </c>
      <c r="M33" s="2">
        <v>1880094.1927213101</v>
      </c>
      <c r="N33" s="2">
        <v>2648324.4919873299</v>
      </c>
      <c r="O33" s="2">
        <v>3011026.9636297701</v>
      </c>
      <c r="P33" s="2">
        <v>5131415.1277292697</v>
      </c>
      <c r="Q33" s="2">
        <v>3272596.6857793401</v>
      </c>
      <c r="R33" s="3">
        <f>AVERAGE(O33:Q33)/AVERAGE(L33:N33)</f>
        <v>1.2378386369480092</v>
      </c>
      <c r="S33" s="3">
        <f>LOG(R33,2)</f>
        <v>0.30782325894003448</v>
      </c>
      <c r="T33" s="3">
        <f>_xlfn.T.TEST(L33:N33,O33:Q33,2,2)</f>
        <v>0.53288394633559566</v>
      </c>
      <c r="U33" s="3">
        <f>-LOG10(T33)</f>
        <v>0.27336736311972548</v>
      </c>
      <c r="V33" s="3">
        <v>124</v>
      </c>
      <c r="W33" s="3">
        <f>T33*155/V33</f>
        <v>0.66610493291949457</v>
      </c>
      <c r="X33" s="13">
        <f>-LOG(W33,10)</f>
        <v>0.17645735011166905</v>
      </c>
    </row>
    <row r="34" spans="1:24" ht="15">
      <c r="A34" s="1" t="s">
        <v>558</v>
      </c>
      <c r="B34" s="1" t="s">
        <v>82</v>
      </c>
      <c r="C34" s="1">
        <v>10</v>
      </c>
      <c r="D34" s="1" t="s">
        <v>559</v>
      </c>
      <c r="E34" s="1" t="s">
        <v>560</v>
      </c>
      <c r="F34" s="1" t="s">
        <v>561</v>
      </c>
      <c r="G34" s="1" t="s">
        <v>562</v>
      </c>
      <c r="H34" s="1">
        <v>1</v>
      </c>
      <c r="I34" s="1">
        <v>2</v>
      </c>
      <c r="J34" s="1">
        <v>613.32221000000004</v>
      </c>
      <c r="K34" s="1">
        <v>1225.6357700000001</v>
      </c>
      <c r="L34" s="2">
        <v>4058796.3887898698</v>
      </c>
      <c r="M34" s="2">
        <v>2585608.8335894099</v>
      </c>
      <c r="N34" s="2">
        <v>3783566.24503808</v>
      </c>
      <c r="O34" s="2">
        <v>4148843.4064426301</v>
      </c>
      <c r="P34" s="2">
        <v>23048.913458862899</v>
      </c>
      <c r="Q34" s="2">
        <v>315888.12231614202</v>
      </c>
      <c r="R34" s="3">
        <f>AVERAGE(O34:Q34)/AVERAGE(L34:N34)</f>
        <v>0.43035986972537238</v>
      </c>
      <c r="S34" s="3">
        <f>LOG(R34,2)</f>
        <v>-1.2163845394078985</v>
      </c>
      <c r="T34" s="3">
        <f>_xlfn.T.TEST(L34:N34,O34:Q34,2,2)</f>
        <v>0.23125984522507179</v>
      </c>
      <c r="U34" s="3">
        <f>-LOG10(T34)</f>
        <v>0.63589976935257486</v>
      </c>
      <c r="V34" s="3">
        <v>81</v>
      </c>
      <c r="W34" s="3">
        <f>T34*155/V34</f>
        <v>0.44253427172698923</v>
      </c>
      <c r="X34" s="13">
        <f>-LOG(W34,10)</f>
        <v>0.35405309006093311</v>
      </c>
    </row>
    <row r="35" spans="1:24" ht="15">
      <c r="A35" s="1" t="s">
        <v>609</v>
      </c>
      <c r="B35" s="1" t="s">
        <v>49</v>
      </c>
      <c r="C35" s="1">
        <v>1</v>
      </c>
      <c r="D35" s="1" t="s">
        <v>121</v>
      </c>
      <c r="E35" s="1" t="s">
        <v>610</v>
      </c>
      <c r="F35" s="1" t="s">
        <v>611</v>
      </c>
      <c r="G35" s="1" t="s">
        <v>124</v>
      </c>
      <c r="H35" s="1">
        <v>1</v>
      </c>
      <c r="I35" s="1">
        <v>2</v>
      </c>
      <c r="J35" s="1">
        <v>649.35204999999996</v>
      </c>
      <c r="K35" s="1">
        <v>1297.6973</v>
      </c>
      <c r="L35" s="2">
        <v>728660.11483507894</v>
      </c>
      <c r="M35" s="2">
        <v>241463.35220286401</v>
      </c>
      <c r="N35" s="2">
        <v>363493.68915360799</v>
      </c>
      <c r="O35" s="2">
        <v>529602.66674998705</v>
      </c>
      <c r="P35" s="2">
        <v>729350.91704179696</v>
      </c>
      <c r="Q35" s="2">
        <v>528624.502206865</v>
      </c>
      <c r="R35" s="3">
        <f>AVERAGE(O35:Q35)/AVERAGE(L35:N35)</f>
        <v>1.3403982377547448</v>
      </c>
      <c r="S35" s="3">
        <f>LOG(R35,2)</f>
        <v>0.42266169491959804</v>
      </c>
      <c r="T35" s="3">
        <f>_xlfn.T.TEST(L35:N35,O35:Q35,2,2)</f>
        <v>0.40013295970946461</v>
      </c>
      <c r="U35" s="3">
        <f>-LOG10(T35)</f>
        <v>0.39779567348882405</v>
      </c>
      <c r="V35" s="3">
        <v>106</v>
      </c>
      <c r="W35" s="3">
        <f>T35*155/V35</f>
        <v>0.58510008259402846</v>
      </c>
      <c r="X35" s="13">
        <f>-LOG(W35,10)</f>
        <v>0.23276984058330277</v>
      </c>
    </row>
    <row r="36" spans="1:24" ht="15">
      <c r="A36" s="1" t="s">
        <v>120</v>
      </c>
      <c r="B36" s="1" t="s">
        <v>82</v>
      </c>
      <c r="C36" s="1">
        <v>12</v>
      </c>
      <c r="D36" s="1" t="s">
        <v>121</v>
      </c>
      <c r="E36" s="1" t="s">
        <v>122</v>
      </c>
      <c r="F36" s="1" t="s">
        <v>123</v>
      </c>
      <c r="G36" s="1" t="s">
        <v>124</v>
      </c>
      <c r="H36" s="1">
        <v>1</v>
      </c>
      <c r="I36" s="1">
        <v>3</v>
      </c>
      <c r="J36" s="1">
        <v>894.11228000000006</v>
      </c>
      <c r="K36" s="1">
        <v>2680.3228199999999</v>
      </c>
      <c r="L36" s="2">
        <v>20352.3536570498</v>
      </c>
      <c r="M36" s="2">
        <v>14382.729475865</v>
      </c>
      <c r="N36" s="2">
        <v>34793.978334274201</v>
      </c>
      <c r="O36" s="2">
        <v>789343.27358011203</v>
      </c>
      <c r="P36" s="2">
        <v>835663.51173335302</v>
      </c>
      <c r="Q36" s="2">
        <v>445256.65786174597</v>
      </c>
      <c r="R36" s="3">
        <f>AVERAGE(O36:Q36)/AVERAGE(L36:N36)</f>
        <v>29.775512562501302</v>
      </c>
      <c r="S36" s="3">
        <f>LOG(R36,2)</f>
        <v>4.8960544380737803</v>
      </c>
      <c r="T36" s="3">
        <f>_xlfn.T.TEST(L36:N36,O36:Q36,2,2)</f>
        <v>5.6575654346121239E-3</v>
      </c>
      <c r="U36" s="3">
        <f>-LOG10(T36)</f>
        <v>2.2473704143548279</v>
      </c>
      <c r="V36" s="3">
        <v>6</v>
      </c>
      <c r="W36" s="3">
        <f>T36*155/V36</f>
        <v>0.14615377372747987</v>
      </c>
      <c r="X36" s="13">
        <f>-LOG(W36,10)</f>
        <v>0.8351899665681799</v>
      </c>
    </row>
    <row r="37" spans="1:24" ht="15">
      <c r="A37" s="1" t="s">
        <v>108</v>
      </c>
      <c r="B37" s="1" t="s">
        <v>109</v>
      </c>
      <c r="C37" s="1">
        <v>7</v>
      </c>
      <c r="D37" s="1" t="s">
        <v>110</v>
      </c>
      <c r="E37" s="1" t="s">
        <v>111</v>
      </c>
      <c r="F37" s="1" t="s">
        <v>112</v>
      </c>
      <c r="G37" s="1" t="s">
        <v>113</v>
      </c>
      <c r="H37" s="1">
        <v>1</v>
      </c>
      <c r="I37" s="1">
        <v>3</v>
      </c>
      <c r="J37" s="1">
        <v>1244.62337</v>
      </c>
      <c r="K37" s="1">
        <v>3731.8519900000001</v>
      </c>
      <c r="L37" s="2">
        <v>10325.4300006746</v>
      </c>
      <c r="M37" s="2">
        <v>96029.040625341499</v>
      </c>
      <c r="N37" s="2">
        <v>32676.958006413799</v>
      </c>
      <c r="O37" s="2">
        <v>18975.304353047599</v>
      </c>
      <c r="P37" s="2">
        <v>31806.137686920301</v>
      </c>
      <c r="Q37" s="2">
        <v>34088.388296545199</v>
      </c>
      <c r="R37" s="3">
        <f>AVERAGE(O37:Q37)/AVERAGE(L37:N37)</f>
        <v>0.61043629610461114</v>
      </c>
      <c r="S37" s="3">
        <f>LOG(R37,2)</f>
        <v>-0.71208734855154077</v>
      </c>
      <c r="T37" s="3">
        <f>_xlfn.T.TEST(L37:N37,O37:Q37,2,2)</f>
        <v>0.52708223015961331</v>
      </c>
      <c r="U37" s="3">
        <f>-LOG10(T37)</f>
        <v>0.27812162516943362</v>
      </c>
      <c r="V37" s="3">
        <v>123</v>
      </c>
      <c r="W37" s="3">
        <f>T37*155/V37</f>
        <v>0.66420931442878095</v>
      </c>
      <c r="X37" s="13">
        <f>-LOG(W37,10)</f>
        <v>0.17769503843854006</v>
      </c>
    </row>
    <row r="38" spans="1:24" ht="15">
      <c r="A38" s="1" t="s">
        <v>347</v>
      </c>
      <c r="B38" s="1" t="s">
        <v>58</v>
      </c>
      <c r="C38" s="1">
        <v>42</v>
      </c>
      <c r="D38" s="1" t="s">
        <v>349</v>
      </c>
      <c r="E38" s="1" t="s">
        <v>350</v>
      </c>
      <c r="F38" s="1" t="s">
        <v>351</v>
      </c>
      <c r="G38" s="1" t="s">
        <v>352</v>
      </c>
      <c r="H38" s="1">
        <v>1</v>
      </c>
      <c r="I38" s="1">
        <v>2</v>
      </c>
      <c r="J38" s="1">
        <v>1345.14382</v>
      </c>
      <c r="K38" s="1">
        <v>2689.2820900000002</v>
      </c>
      <c r="L38" s="2">
        <v>2499875.5933349798</v>
      </c>
      <c r="M38" s="2">
        <v>801773.57548189803</v>
      </c>
      <c r="N38" s="2">
        <v>1138070.5612673899</v>
      </c>
      <c r="O38" s="2">
        <v>2827198.52483162</v>
      </c>
      <c r="P38" s="2">
        <v>2066061.9592474001</v>
      </c>
      <c r="Q38" s="2">
        <v>2249073.0698789</v>
      </c>
      <c r="R38" s="3">
        <f>AVERAGE(O38:Q38)/AVERAGE(L38:N38)</f>
        <v>1.6087352328932609</v>
      </c>
      <c r="S38" s="3">
        <f>LOG(R38,2)</f>
        <v>0.6859269055372339</v>
      </c>
      <c r="T38" s="3">
        <f>_xlfn.T.TEST(L38:N38,O38:Q38,2,2)</f>
        <v>0.18764169707987849</v>
      </c>
      <c r="U38" s="3">
        <f>-LOG10(T38)</f>
        <v>0.72667064783587043</v>
      </c>
      <c r="V38" s="3">
        <v>67</v>
      </c>
      <c r="W38" s="3">
        <f>T38*155/V38</f>
        <v>0.43409646339374874</v>
      </c>
      <c r="X38" s="13">
        <f>-LOG(W38,10)</f>
        <v>0.36241375236640533</v>
      </c>
    </row>
    <row r="39" spans="1:24" ht="15">
      <c r="A39" s="1" t="s">
        <v>347</v>
      </c>
      <c r="B39" s="1" t="s">
        <v>348</v>
      </c>
      <c r="C39" s="1">
        <v>23</v>
      </c>
      <c r="D39" s="1" t="s">
        <v>349</v>
      </c>
      <c r="E39" s="1" t="s">
        <v>350</v>
      </c>
      <c r="F39" s="1" t="s">
        <v>351</v>
      </c>
      <c r="G39" s="1" t="s">
        <v>352</v>
      </c>
      <c r="H39" s="1">
        <v>1</v>
      </c>
      <c r="I39" s="1">
        <v>2</v>
      </c>
      <c r="J39" s="1">
        <v>1353.14294</v>
      </c>
      <c r="K39" s="1">
        <v>2705.2770099999998</v>
      </c>
      <c r="L39" s="2">
        <v>549716.44506372302</v>
      </c>
      <c r="M39" s="2">
        <v>266597.77192092501</v>
      </c>
      <c r="N39" s="2">
        <v>541330.51483620505</v>
      </c>
      <c r="O39" s="2">
        <v>309658.28807459399</v>
      </c>
      <c r="P39" s="2">
        <v>1111065.0007823301</v>
      </c>
      <c r="Q39" s="2">
        <v>1304266.8261593301</v>
      </c>
      <c r="R39" s="3">
        <f>AVERAGE(O39:Q39)/AVERAGE(L39:N39)</f>
        <v>2.007145206066935</v>
      </c>
      <c r="S39" s="3">
        <f>LOG(R39,2)</f>
        <v>1.0051449916356714</v>
      </c>
      <c r="T39" s="3">
        <f>_xlfn.T.TEST(L39:N39,O39:Q39,2,2)</f>
        <v>0.22551939538833762</v>
      </c>
      <c r="U39" s="3">
        <f>-LOG10(T39)</f>
        <v>0.64681610146715929</v>
      </c>
      <c r="V39" s="3">
        <v>79</v>
      </c>
      <c r="W39" s="3">
        <f>T39*155/V39</f>
        <v>0.44247476310370037</v>
      </c>
      <c r="X39" s="13">
        <f>-LOG(W39,10)</f>
        <v>0.35411149458730928</v>
      </c>
    </row>
    <row r="40" spans="1:24" ht="15">
      <c r="A40" s="1" t="s">
        <v>705</v>
      </c>
      <c r="B40" s="1" t="s">
        <v>94</v>
      </c>
      <c r="C40" s="1">
        <v>14</v>
      </c>
      <c r="D40" s="1" t="s">
        <v>706</v>
      </c>
      <c r="E40" s="1" t="s">
        <v>707</v>
      </c>
      <c r="F40" s="1" t="s">
        <v>708</v>
      </c>
      <c r="G40" s="1" t="s">
        <v>709</v>
      </c>
      <c r="H40" s="1">
        <v>1</v>
      </c>
      <c r="I40" s="1">
        <v>3</v>
      </c>
      <c r="J40" s="1">
        <v>825.73752000000002</v>
      </c>
      <c r="K40" s="1">
        <v>2475.1972799999999</v>
      </c>
      <c r="L40" s="2">
        <v>664504.57530165894</v>
      </c>
      <c r="M40" s="2">
        <v>6560.8430569852699</v>
      </c>
      <c r="N40" s="2">
        <v>10738.6335609095</v>
      </c>
      <c r="O40" s="2">
        <v>20620.211000726202</v>
      </c>
      <c r="P40" s="2">
        <v>827770.89973884099</v>
      </c>
      <c r="Q40" s="2">
        <v>11172.872762921899</v>
      </c>
      <c r="R40" s="3">
        <f>AVERAGE(O40:Q40)/AVERAGE(L40:N40)</f>
        <v>1.2607199694435216</v>
      </c>
      <c r="S40" s="3">
        <f>LOG(R40,2)</f>
        <v>0.33424786047199168</v>
      </c>
      <c r="T40" s="3">
        <f>_xlfn.T.TEST(L40:N40,O40:Q40,2,2)</f>
        <v>0.87303153787267229</v>
      </c>
      <c r="U40" s="3">
        <f>-LOG10(T40)</f>
        <v>5.8970067317711421E-2</v>
      </c>
      <c r="V40" s="3">
        <v>146</v>
      </c>
      <c r="W40" s="3">
        <f>T40*155/V40</f>
        <v>0.92684855048126169</v>
      </c>
      <c r="X40" s="13">
        <f>-LOG(W40,10)</f>
        <v>3.2991224931857029E-2</v>
      </c>
    </row>
    <row r="41" spans="1:24" ht="15">
      <c r="A41" s="1" t="s">
        <v>246</v>
      </c>
      <c r="B41" s="1" t="s">
        <v>199</v>
      </c>
      <c r="C41" s="1">
        <v>3</v>
      </c>
      <c r="D41" s="1" t="s">
        <v>247</v>
      </c>
      <c r="E41" s="1" t="s">
        <v>248</v>
      </c>
      <c r="F41" s="1" t="s">
        <v>249</v>
      </c>
      <c r="G41" s="1" t="s">
        <v>250</v>
      </c>
      <c r="H41" s="1">
        <v>1</v>
      </c>
      <c r="I41" s="1">
        <v>2</v>
      </c>
      <c r="J41" s="1">
        <v>1187.62571</v>
      </c>
      <c r="K41" s="1">
        <v>2374.2475300000001</v>
      </c>
      <c r="L41" s="2">
        <v>12379.606643655299</v>
      </c>
      <c r="M41" s="2">
        <v>12969.8963234453</v>
      </c>
      <c r="N41" s="2">
        <v>22709.028027132801</v>
      </c>
      <c r="O41" s="2">
        <v>33744.588058895002</v>
      </c>
      <c r="P41" s="2">
        <v>20473.958807332201</v>
      </c>
      <c r="Q41" s="2">
        <v>26869.191989388401</v>
      </c>
      <c r="R41" s="3">
        <f>AVERAGE(O41:Q41)/AVERAGE(L41:N41)</f>
        <v>1.6872704424807621</v>
      </c>
      <c r="S41" s="3">
        <f>LOG(R41,2)</f>
        <v>0.75469123311301978</v>
      </c>
      <c r="T41" s="3">
        <f>_xlfn.T.TEST(L41:N41,O41:Q41,2,2)</f>
        <v>9.6519933123874635E-2</v>
      </c>
      <c r="U41" s="3">
        <f>-LOG10(T41)</f>
        <v>1.0153829876743818</v>
      </c>
      <c r="V41" s="3">
        <v>36</v>
      </c>
      <c r="W41" s="3">
        <f>T41*155/V41</f>
        <v>0.4155719342833491</v>
      </c>
      <c r="X41" s="13">
        <f>-LOG(W41,10)</f>
        <v>0.38135379027137767</v>
      </c>
    </row>
    <row r="42" spans="1:24" ht="15">
      <c r="A42" s="1" t="s">
        <v>274</v>
      </c>
      <c r="B42" s="1" t="s">
        <v>275</v>
      </c>
      <c r="C42" s="1">
        <v>10</v>
      </c>
      <c r="D42" s="1" t="s">
        <v>276</v>
      </c>
      <c r="E42" s="1" t="s">
        <v>277</v>
      </c>
      <c r="F42" s="1" t="s">
        <v>278</v>
      </c>
      <c r="G42" s="1" t="s">
        <v>279</v>
      </c>
      <c r="H42" s="1">
        <v>1</v>
      </c>
      <c r="I42" s="1">
        <v>3</v>
      </c>
      <c r="J42" s="1">
        <v>1074.8815199999999</v>
      </c>
      <c r="K42" s="1">
        <v>3222.6287600000001</v>
      </c>
      <c r="L42" s="2">
        <v>2059497.34387479</v>
      </c>
      <c r="M42" s="2">
        <v>2663236.8851867202</v>
      </c>
      <c r="N42" s="2">
        <v>3663625.6516545299</v>
      </c>
      <c r="O42" s="2">
        <v>5246276.9801287604</v>
      </c>
      <c r="P42" s="2">
        <v>4059471.7867286601</v>
      </c>
      <c r="Q42" s="2">
        <v>3761980.2728166198</v>
      </c>
      <c r="R42" s="3">
        <f>AVERAGE(O42:Q42)/AVERAGE(L42:N42)</f>
        <v>1.5582122906175948</v>
      </c>
      <c r="S42" s="3">
        <f>LOG(R42,2)</f>
        <v>0.639891799354108</v>
      </c>
      <c r="T42" s="3">
        <f>_xlfn.T.TEST(L42:N42,O42:Q42,2,2)</f>
        <v>7.47276813484756E-2</v>
      </c>
      <c r="U42" s="3">
        <f>-LOG10(T42)</f>
        <v>1.1265184928299357</v>
      </c>
      <c r="V42" s="3">
        <v>30</v>
      </c>
      <c r="W42" s="3">
        <f>T42*155/V42</f>
        <v>0.38609302030045728</v>
      </c>
      <c r="X42" s="13">
        <f>-LOG(W42,10)</f>
        <v>0.4133080493793066</v>
      </c>
    </row>
    <row r="43" spans="1:24" ht="15">
      <c r="A43" s="1" t="s">
        <v>439</v>
      </c>
      <c r="B43" s="1" t="s">
        <v>82</v>
      </c>
      <c r="C43" s="1">
        <v>40</v>
      </c>
      <c r="D43" s="1" t="s">
        <v>327</v>
      </c>
      <c r="E43" s="1" t="s">
        <v>440</v>
      </c>
      <c r="F43" s="1" t="s">
        <v>441</v>
      </c>
      <c r="G43" s="1" t="s">
        <v>330</v>
      </c>
      <c r="H43" s="1">
        <v>1</v>
      </c>
      <c r="I43" s="1">
        <v>3</v>
      </c>
      <c r="J43" s="1">
        <v>889.13133000000005</v>
      </c>
      <c r="K43" s="1">
        <v>2665.38067</v>
      </c>
      <c r="L43" s="2">
        <v>2314954.38553908</v>
      </c>
      <c r="M43" s="2">
        <v>961634.89319676498</v>
      </c>
      <c r="N43" s="2">
        <v>1357952.92342388</v>
      </c>
      <c r="O43" s="2">
        <v>2300798.05293016</v>
      </c>
      <c r="P43" s="2">
        <v>3056690.0864480198</v>
      </c>
      <c r="Q43" s="2">
        <v>3079168.6584084998</v>
      </c>
      <c r="R43" s="3">
        <f>AVERAGE(O43:Q43)/AVERAGE(L43:N43)</f>
        <v>1.8203862279763352</v>
      </c>
      <c r="S43" s="3">
        <f>LOG(R43,2)</f>
        <v>0.86424457683655931</v>
      </c>
      <c r="T43" s="3">
        <f>_xlfn.T.TEST(L43:N43,O43:Q43,2,2)</f>
        <v>5.6312976496208748E-2</v>
      </c>
      <c r="U43" s="3">
        <f>-LOG10(T43)</f>
        <v>1.2493915168480301</v>
      </c>
      <c r="V43" s="3">
        <v>20</v>
      </c>
      <c r="W43" s="3">
        <f>T43*155/V43</f>
        <v>0.43642556784561781</v>
      </c>
      <c r="X43" s="13">
        <f>-LOG(W43,10)</f>
        <v>0.36008981434171972</v>
      </c>
    </row>
    <row r="44" spans="1:24" ht="15">
      <c r="A44" s="1" t="s">
        <v>325</v>
      </c>
      <c r="B44" s="1" t="s">
        <v>326</v>
      </c>
      <c r="C44" s="1">
        <v>3</v>
      </c>
      <c r="D44" s="1" t="s">
        <v>327</v>
      </c>
      <c r="E44" s="1" t="s">
        <v>328</v>
      </c>
      <c r="F44" s="1" t="s">
        <v>329</v>
      </c>
      <c r="G44" s="1" t="s">
        <v>330</v>
      </c>
      <c r="H44" s="1">
        <v>1</v>
      </c>
      <c r="I44" s="1">
        <v>2</v>
      </c>
      <c r="J44" s="1">
        <v>837.38142000000005</v>
      </c>
      <c r="K44" s="1">
        <v>1673.75496</v>
      </c>
      <c r="L44" s="2">
        <v>430187.16859754903</v>
      </c>
      <c r="M44" s="2">
        <v>199329.30548738499</v>
      </c>
      <c r="N44" s="2">
        <v>8745.4374123038997</v>
      </c>
      <c r="O44" s="2">
        <v>616980.44203602104</v>
      </c>
      <c r="P44" s="2">
        <v>1978210.8617082499</v>
      </c>
      <c r="Q44" s="2">
        <v>1139810.93030365</v>
      </c>
      <c r="R44" s="3">
        <f>AVERAGE(O44:Q44)/AVERAGE(L44:N44)</f>
        <v>5.8518331844153675</v>
      </c>
      <c r="S44" s="3">
        <f>LOG(R44,2)</f>
        <v>2.5488886438019449</v>
      </c>
      <c r="T44" s="3">
        <f>_xlfn.T.TEST(L44:N44,O44:Q44,2,2)</f>
        <v>6.7571952491908505E-2</v>
      </c>
      <c r="U44" s="3">
        <f>-LOG10(T44)</f>
        <v>1.1702335319524728</v>
      </c>
      <c r="V44" s="3">
        <v>23</v>
      </c>
      <c r="W44" s="3">
        <f>T44*155/V44</f>
        <v>0.45537620157590514</v>
      </c>
      <c r="X44" s="13">
        <f>-LOG(W44,10)</f>
        <v>0.3416296697997741</v>
      </c>
    </row>
    <row r="45" spans="1:24" ht="15">
      <c r="A45" s="1" t="s">
        <v>325</v>
      </c>
      <c r="B45" s="1" t="s">
        <v>199</v>
      </c>
      <c r="C45" s="1">
        <v>14</v>
      </c>
      <c r="D45" s="1" t="s">
        <v>327</v>
      </c>
      <c r="E45" s="1" t="s">
        <v>328</v>
      </c>
      <c r="F45" s="1" t="s">
        <v>329</v>
      </c>
      <c r="G45" s="1" t="s">
        <v>330</v>
      </c>
      <c r="H45" s="1">
        <v>1</v>
      </c>
      <c r="I45" s="1">
        <v>2</v>
      </c>
      <c r="J45" s="1">
        <v>829.38337000000001</v>
      </c>
      <c r="K45" s="1">
        <v>1657.7600399999999</v>
      </c>
      <c r="L45" s="2">
        <v>1910443.7001144299</v>
      </c>
      <c r="M45" s="2">
        <v>835380.00186978595</v>
      </c>
      <c r="N45" s="2">
        <v>1240319.7100430899</v>
      </c>
      <c r="O45" s="2">
        <v>1645143.92111977</v>
      </c>
      <c r="P45" s="2">
        <v>1958709.80816552</v>
      </c>
      <c r="Q45" s="2">
        <v>1729301.9663350999</v>
      </c>
      <c r="R45" s="3">
        <f>AVERAGE(O45:Q45)/AVERAGE(L45:N45)</f>
        <v>1.337923688226764</v>
      </c>
      <c r="S45" s="3">
        <f>LOG(R45,2)</f>
        <v>0.41999583066060847</v>
      </c>
      <c r="T45" s="3">
        <f>_xlfn.T.TEST(L45:N45,O45:Q45,2,2)</f>
        <v>0.24187910570620047</v>
      </c>
      <c r="U45" s="3">
        <f>-LOG10(T45)</f>
        <v>0.61640164576966927</v>
      </c>
      <c r="V45" s="3">
        <v>86</v>
      </c>
      <c r="W45" s="3">
        <f>T45*155/V45</f>
        <v>0.43594489981931484</v>
      </c>
      <c r="X45" s="13">
        <f>-LOG(W45,10)</f>
        <v>0.36056839884294539</v>
      </c>
    </row>
    <row r="46" spans="1:24" ht="15">
      <c r="A46" s="1" t="s">
        <v>672</v>
      </c>
      <c r="B46" s="1" t="s">
        <v>82</v>
      </c>
      <c r="C46" s="1">
        <v>9</v>
      </c>
      <c r="D46" s="1" t="s">
        <v>673</v>
      </c>
      <c r="E46" s="1" t="s">
        <v>674</v>
      </c>
      <c r="F46" s="1" t="s">
        <v>675</v>
      </c>
      <c r="G46" s="1" t="s">
        <v>676</v>
      </c>
      <c r="H46" s="1">
        <v>1</v>
      </c>
      <c r="I46" s="1">
        <v>3</v>
      </c>
      <c r="J46" s="1">
        <v>767.06316000000004</v>
      </c>
      <c r="K46" s="1">
        <v>2299.1750900000002</v>
      </c>
      <c r="L46" s="2">
        <v>379546.40228416899</v>
      </c>
      <c r="M46" s="2">
        <v>30167.284908132799</v>
      </c>
      <c r="N46" s="2">
        <v>293095.13808088901</v>
      </c>
      <c r="O46" s="2">
        <v>300161.43627373799</v>
      </c>
      <c r="P46" s="2">
        <v>436072.65811386902</v>
      </c>
      <c r="Q46" s="2">
        <v>4683.5510671183201</v>
      </c>
      <c r="R46" s="3">
        <f>AVERAGE(O46:Q46)/AVERAGE(L46:N46)</f>
        <v>1.0542235936874029</v>
      </c>
      <c r="S46" s="3">
        <f>LOG(R46,2)</f>
        <v>7.6180885279984456E-2</v>
      </c>
      <c r="T46" s="3">
        <f>_xlfn.T.TEST(L46:N46,O46:Q46,2,2)</f>
        <v>0.94235965654521925</v>
      </c>
      <c r="U46" s="3">
        <f>-LOG10(T46)</f>
        <v>2.578331478408755E-2</v>
      </c>
      <c r="V46" s="3">
        <v>152</v>
      </c>
      <c r="W46" s="3">
        <f>T46*155/V46</f>
        <v>0.96095886029282229</v>
      </c>
      <c r="X46" s="13">
        <f>-LOG(W46,10)</f>
        <v>1.7295204558568596E-2</v>
      </c>
    </row>
    <row r="47" spans="1:24" ht="15">
      <c r="A47" s="1" t="s">
        <v>493</v>
      </c>
      <c r="B47" s="1" t="s">
        <v>391</v>
      </c>
      <c r="C47" s="1">
        <v>1</v>
      </c>
      <c r="D47" s="1" t="s">
        <v>494</v>
      </c>
      <c r="E47" s="1" t="s">
        <v>495</v>
      </c>
      <c r="F47" s="1" t="s">
        <v>496</v>
      </c>
      <c r="G47" s="1" t="s">
        <v>497</v>
      </c>
      <c r="H47" s="1">
        <v>2</v>
      </c>
      <c r="I47" s="1">
        <v>2</v>
      </c>
      <c r="J47" s="1">
        <v>665.36401000000001</v>
      </c>
      <c r="K47" s="1">
        <v>1329.7194999999999</v>
      </c>
      <c r="L47" s="2">
        <v>206829.48829857601</v>
      </c>
      <c r="M47" s="2">
        <v>98552.865700279799</v>
      </c>
      <c r="N47" s="2">
        <v>188041.93635056101</v>
      </c>
      <c r="O47" s="2">
        <v>241869.72944346999</v>
      </c>
      <c r="P47" s="2">
        <v>285681.32761235698</v>
      </c>
      <c r="Q47" s="2">
        <v>315487.81434880802</v>
      </c>
      <c r="R47" s="3">
        <f>AVERAGE(O47:Q47)/AVERAGE(L47:N47)</f>
        <v>1.7085475682756515</v>
      </c>
      <c r="S47" s="3">
        <f>LOG(R47,2)</f>
        <v>0.77277041490797671</v>
      </c>
      <c r="T47" s="3">
        <f>_xlfn.T.TEST(L47:N47,O47:Q47,2,2)</f>
        <v>4.2455674505455267E-2</v>
      </c>
      <c r="U47" s="3">
        <f>-LOG10(T47)</f>
        <v>1.3720642549675759</v>
      </c>
      <c r="V47" s="3">
        <v>14</v>
      </c>
      <c r="W47" s="3">
        <f>T47*155/V47</f>
        <v>0.47004496773896903</v>
      </c>
      <c r="X47" s="13">
        <f>-LOG(W47,10)</f>
        <v>0.32786059247552229</v>
      </c>
    </row>
    <row r="48" spans="1:24" ht="15">
      <c r="A48" s="1" t="s">
        <v>612</v>
      </c>
      <c r="B48" s="1" t="s">
        <v>385</v>
      </c>
      <c r="C48" s="1">
        <v>10</v>
      </c>
      <c r="D48" s="1" t="s">
        <v>494</v>
      </c>
      <c r="E48" s="1" t="s">
        <v>613</v>
      </c>
      <c r="F48" s="1" t="s">
        <v>496</v>
      </c>
      <c r="G48" s="1" t="s">
        <v>497</v>
      </c>
      <c r="H48" s="1">
        <v>1</v>
      </c>
      <c r="I48" s="1">
        <v>2</v>
      </c>
      <c r="J48" s="1">
        <v>601.31615999999997</v>
      </c>
      <c r="K48" s="1">
        <v>1201.62453</v>
      </c>
      <c r="L48" s="2">
        <v>5313795.1332278596</v>
      </c>
      <c r="M48" s="2">
        <v>2760861.0434142202</v>
      </c>
      <c r="N48" s="2">
        <v>1848207.2988730799</v>
      </c>
      <c r="O48" s="2">
        <v>2763417.0653773602</v>
      </c>
      <c r="P48" s="2">
        <v>3877523.80992823</v>
      </c>
      <c r="Q48" s="2">
        <v>3814265.9704661998</v>
      </c>
      <c r="R48" s="3">
        <f>AVERAGE(O48:Q48)/AVERAGE(L48:N48)</f>
        <v>1.0536481602886298</v>
      </c>
      <c r="S48" s="3">
        <f>LOG(R48,2)</f>
        <v>7.5393195108769087E-2</v>
      </c>
      <c r="T48" s="3">
        <f>_xlfn.T.TEST(L48:N48,O48:Q48,2,2)</f>
        <v>0.87947321432965164</v>
      </c>
      <c r="U48" s="3">
        <f>-LOG10(T48)</f>
        <v>5.5777383092219503E-2</v>
      </c>
      <c r="V48" s="3">
        <v>148</v>
      </c>
      <c r="W48" s="3">
        <f>T48*155/V48</f>
        <v>0.92106992041281088</v>
      </c>
      <c r="X48" s="13">
        <f>-LOG(W48,10)</f>
        <v>3.5707400316885379E-2</v>
      </c>
    </row>
    <row r="49" spans="1:24" ht="15">
      <c r="A49" s="1" t="s">
        <v>456</v>
      </c>
      <c r="B49" s="1" t="s">
        <v>155</v>
      </c>
      <c r="C49" s="1">
        <v>7</v>
      </c>
      <c r="D49" s="1" t="s">
        <v>457</v>
      </c>
      <c r="E49" s="1" t="s">
        <v>458</v>
      </c>
      <c r="F49" s="1" t="s">
        <v>459</v>
      </c>
      <c r="G49" s="1" t="s">
        <v>460</v>
      </c>
      <c r="H49" s="1">
        <v>1</v>
      </c>
      <c r="I49" s="1">
        <v>2</v>
      </c>
      <c r="J49" s="1">
        <v>672.32226000000003</v>
      </c>
      <c r="K49" s="1">
        <v>1343.6372200000001</v>
      </c>
      <c r="L49" s="2">
        <v>693815.05514437403</v>
      </c>
      <c r="M49" s="2">
        <v>297823.48087257799</v>
      </c>
      <c r="N49" s="2">
        <v>508890.05647931498</v>
      </c>
      <c r="O49" s="2">
        <v>759325.19638084294</v>
      </c>
      <c r="P49" s="2">
        <v>905382.357554861</v>
      </c>
      <c r="Q49" s="2">
        <v>657211.85361558397</v>
      </c>
      <c r="R49" s="3">
        <f>AVERAGE(O49:Q49)/AVERAGE(L49:N49)</f>
        <v>1.5474009753380049</v>
      </c>
      <c r="S49" s="3">
        <f>LOG(R49,2)</f>
        <v>0.62984708830230607</v>
      </c>
      <c r="T49" s="3">
        <f>_xlfn.T.TEST(L49:N49,O49:Q49,2,2)</f>
        <v>0.11279021520278801</v>
      </c>
      <c r="U49" s="3">
        <f>-LOG10(T49)</f>
        <v>0.94772857471221872</v>
      </c>
      <c r="V49" s="3">
        <v>43</v>
      </c>
      <c r="W49" s="3">
        <f>T49*155/V49</f>
        <v>0.4065693803821428</v>
      </c>
      <c r="X49" s="13">
        <f>-LOG(W49,10)</f>
        <v>0.39086533212151375</v>
      </c>
    </row>
    <row r="50" spans="1:24" ht="15">
      <c r="A50" s="1" t="s">
        <v>158</v>
      </c>
      <c r="B50" s="1" t="s">
        <v>159</v>
      </c>
      <c r="C50" s="1">
        <v>8</v>
      </c>
      <c r="D50" s="1" t="s">
        <v>160</v>
      </c>
      <c r="E50" s="1" t="s">
        <v>161</v>
      </c>
      <c r="F50" s="1" t="s">
        <v>162</v>
      </c>
      <c r="G50" s="1" t="s">
        <v>163</v>
      </c>
      <c r="H50" s="1">
        <v>1</v>
      </c>
      <c r="I50" s="1">
        <v>2</v>
      </c>
      <c r="J50" s="1">
        <v>1175.1237799999999</v>
      </c>
      <c r="K50" s="1">
        <v>2349.2417300000002</v>
      </c>
      <c r="L50" s="2">
        <v>20767.325935448102</v>
      </c>
      <c r="M50" s="2">
        <v>4131.1267931287503</v>
      </c>
      <c r="N50" s="2">
        <v>10220.5636702175</v>
      </c>
      <c r="O50" s="2">
        <v>687998.33663429995</v>
      </c>
      <c r="P50" s="2">
        <v>10757.3599225452</v>
      </c>
      <c r="Q50" s="2">
        <v>822001.12928316405</v>
      </c>
      <c r="R50" s="3">
        <f>AVERAGE(O50:Q50)/AVERAGE(L50:N50)</f>
        <v>43.302944722911349</v>
      </c>
      <c r="S50" s="3">
        <f>LOG(R50,2)</f>
        <v>5.4363932305250033</v>
      </c>
      <c r="T50" s="3">
        <f>_xlfn.T.TEST(L50:N50,O50:Q50,2,2)</f>
        <v>0.11989848373667071</v>
      </c>
      <c r="U50" s="3">
        <f>-LOG10(T50)</f>
        <v>0.92118630905261756</v>
      </c>
      <c r="V50" s="3">
        <v>44</v>
      </c>
      <c r="W50" s="3">
        <f>T50*155/V50</f>
        <v>0.42236965861781728</v>
      </c>
      <c r="X50" s="13">
        <f>-LOG(W50,10)</f>
        <v>0.37430728736851349</v>
      </c>
    </row>
    <row r="51" spans="1:24" ht="15">
      <c r="A51" s="1" t="s">
        <v>158</v>
      </c>
      <c r="B51" s="1" t="s">
        <v>115</v>
      </c>
      <c r="C51" s="1">
        <v>79</v>
      </c>
      <c r="D51" s="1" t="s">
        <v>160</v>
      </c>
      <c r="E51" s="1" t="s">
        <v>161</v>
      </c>
      <c r="F51" s="1" t="s">
        <v>162</v>
      </c>
      <c r="G51" s="1" t="s">
        <v>163</v>
      </c>
      <c r="H51" s="1">
        <v>1</v>
      </c>
      <c r="I51" s="1">
        <v>2</v>
      </c>
      <c r="J51" s="1">
        <v>1167.1270199999999</v>
      </c>
      <c r="K51" s="1">
        <v>2333.2468199999998</v>
      </c>
      <c r="L51" s="2">
        <v>6307641.81751345</v>
      </c>
      <c r="M51" s="2">
        <v>2094629.76626603</v>
      </c>
      <c r="N51" s="2">
        <v>2516269.3515041801</v>
      </c>
      <c r="O51" s="2">
        <v>5185638.37078143</v>
      </c>
      <c r="P51" s="2">
        <v>5993936.5678883204</v>
      </c>
      <c r="Q51" s="2">
        <v>4167497.7725739102</v>
      </c>
      <c r="R51" s="3">
        <f>AVERAGE(O51:Q51)/AVERAGE(L51:N51)</f>
        <v>1.4055973964111854</v>
      </c>
      <c r="S51" s="3">
        <f>LOG(R51,2)</f>
        <v>0.49118342415660027</v>
      </c>
      <c r="T51" s="3">
        <f>_xlfn.T.TEST(L51:N51,O51:Q51,2,2)</f>
        <v>0.36326605525461247</v>
      </c>
      <c r="U51" s="3">
        <f>-LOG10(T51)</f>
        <v>0.43977518211075234</v>
      </c>
      <c r="V51" s="3">
        <v>102</v>
      </c>
      <c r="W51" s="3">
        <f>T51*155/V51</f>
        <v>0.55202194671044058</v>
      </c>
      <c r="X51" s="13">
        <f>-LOG(W51,10)</f>
        <v>0.25804365570237836</v>
      </c>
    </row>
    <row r="52" spans="1:24" ht="15">
      <c r="A52" s="1" t="s">
        <v>331</v>
      </c>
      <c r="B52" s="1" t="s">
        <v>332</v>
      </c>
      <c r="C52" s="1">
        <v>8</v>
      </c>
      <c r="D52" s="1" t="s">
        <v>333</v>
      </c>
      <c r="E52" s="1" t="s">
        <v>334</v>
      </c>
      <c r="F52" s="1" t="s">
        <v>335</v>
      </c>
      <c r="G52" s="1" t="s">
        <v>336</v>
      </c>
      <c r="H52" s="1">
        <v>1</v>
      </c>
      <c r="I52" s="1">
        <v>3</v>
      </c>
      <c r="J52" s="1">
        <v>970.78557999999998</v>
      </c>
      <c r="K52" s="1">
        <v>2910.3436900000002</v>
      </c>
      <c r="L52" s="2">
        <v>186985.841020386</v>
      </c>
      <c r="M52" s="2">
        <v>207876.56719532399</v>
      </c>
      <c r="N52" s="2">
        <v>256916.489327344</v>
      </c>
      <c r="O52" s="2">
        <v>309374.95714566601</v>
      </c>
      <c r="P52" s="2">
        <v>261916.645432697</v>
      </c>
      <c r="Q52" s="2">
        <v>300286.78129604203</v>
      </c>
      <c r="R52" s="3">
        <f>AVERAGE(O52:Q52)/AVERAGE(L52:N52)</f>
        <v>1.3372301361088974</v>
      </c>
      <c r="S52" s="3">
        <f>LOG(R52,2)</f>
        <v>0.41924777332322494</v>
      </c>
      <c r="T52" s="3">
        <f>_xlfn.T.TEST(L52:N52,O52:Q52,2,2)</f>
        <v>4.4395259279676504E-2</v>
      </c>
      <c r="U52" s="3">
        <f>-LOG10(T52)</f>
        <v>1.3526634032772797</v>
      </c>
      <c r="V52" s="3">
        <v>16</v>
      </c>
      <c r="W52" s="3">
        <f>T52*155/V52</f>
        <v>0.43007907427186615</v>
      </c>
      <c r="X52" s="13">
        <f>-LOG(W52,10)</f>
        <v>0.36645168776291293</v>
      </c>
    </row>
    <row r="53" spans="1:24" ht="15">
      <c r="A53" s="1" t="s">
        <v>547</v>
      </c>
      <c r="B53" s="1" t="s">
        <v>82</v>
      </c>
      <c r="C53" s="1">
        <v>12</v>
      </c>
      <c r="D53" s="1" t="s">
        <v>548</v>
      </c>
      <c r="E53" s="1" t="s">
        <v>549</v>
      </c>
      <c r="F53" s="1" t="s">
        <v>550</v>
      </c>
      <c r="G53" s="1" t="s">
        <v>551</v>
      </c>
      <c r="H53" s="1">
        <v>1</v>
      </c>
      <c r="I53" s="1">
        <v>2</v>
      </c>
      <c r="J53" s="1">
        <v>946.52484000000004</v>
      </c>
      <c r="K53" s="1">
        <v>1892.04223</v>
      </c>
      <c r="L53" s="2">
        <v>237158.83034458201</v>
      </c>
      <c r="M53" s="2">
        <v>112973.36778404401</v>
      </c>
      <c r="N53" s="2">
        <v>154120.68311640699</v>
      </c>
      <c r="O53" s="2">
        <v>198998.80027879</v>
      </c>
      <c r="P53" s="2">
        <v>172875.73876941399</v>
      </c>
      <c r="Q53" s="2">
        <v>244746.71017177901</v>
      </c>
      <c r="R53" s="3">
        <f>AVERAGE(O53:Q53)/AVERAGE(L53:N53)</f>
        <v>1.2228413007725514</v>
      </c>
      <c r="S53" s="3">
        <f>LOG(R53,2)</f>
        <v>0.29023718436853013</v>
      </c>
      <c r="T53" s="3">
        <f>_xlfn.T.TEST(L53:N53,O53:Q53,2,2)</f>
        <v>0.42422164646414573</v>
      </c>
      <c r="U53" s="3">
        <f>-LOG10(T53)</f>
        <v>0.37240717481031149</v>
      </c>
      <c r="V53" s="3">
        <v>111</v>
      </c>
      <c r="W53" s="3">
        <f>T53*155/V53</f>
        <v>0.59238157839587913</v>
      </c>
      <c r="X53" s="13">
        <f>-LOG(W53,10)</f>
        <v>0.22739845542667747</v>
      </c>
    </row>
    <row r="54" spans="1:24" ht="15">
      <c r="A54" s="1" t="s">
        <v>75</v>
      </c>
      <c r="B54" s="1" t="s">
        <v>466</v>
      </c>
      <c r="C54" s="1">
        <v>32</v>
      </c>
      <c r="D54" s="1" t="s">
        <v>77</v>
      </c>
      <c r="E54" s="1" t="s">
        <v>78</v>
      </c>
      <c r="F54" s="1" t="s">
        <v>467</v>
      </c>
      <c r="G54" s="1" t="s">
        <v>80</v>
      </c>
      <c r="H54" s="1">
        <v>1</v>
      </c>
      <c r="I54" s="1">
        <v>2</v>
      </c>
      <c r="J54" s="1">
        <v>1335.1721399999999</v>
      </c>
      <c r="K54" s="1">
        <v>2669.3387299999999</v>
      </c>
      <c r="L54" s="2">
        <v>829219.70431659999</v>
      </c>
      <c r="M54" s="2">
        <v>70731.625755643996</v>
      </c>
      <c r="N54" s="2">
        <v>564715.83376844996</v>
      </c>
      <c r="O54" s="2">
        <v>852887.28634217405</v>
      </c>
      <c r="P54" s="2">
        <v>895342.66820848396</v>
      </c>
      <c r="Q54" s="2">
        <v>748751.12458588299</v>
      </c>
      <c r="R54" s="3">
        <f>AVERAGE(O54:Q54)/AVERAGE(L54:N54)</f>
        <v>1.7048112641433724</v>
      </c>
      <c r="S54" s="3">
        <f>LOG(R54,2)</f>
        <v>0.76961203053622018</v>
      </c>
      <c r="T54" s="3">
        <f>_xlfn.T.TEST(L54:N54,O54:Q54,2,2)</f>
        <v>0.2033257156898137</v>
      </c>
      <c r="U54" s="3">
        <f>-LOG10(T54)</f>
        <v>0.69180769034422995</v>
      </c>
      <c r="V54" s="3">
        <v>71</v>
      </c>
      <c r="W54" s="3">
        <f>T54*155/V54</f>
        <v>0.44388008354818481</v>
      </c>
      <c r="X54" s="13">
        <f>-LOG(W54,10)</f>
        <v>0.3527343408930137</v>
      </c>
    </row>
    <row r="55" spans="1:24" ht="15">
      <c r="A55" s="1" t="s">
        <v>75</v>
      </c>
      <c r="B55" s="1" t="s">
        <v>76</v>
      </c>
      <c r="C55" s="1">
        <v>11</v>
      </c>
      <c r="D55" s="1" t="s">
        <v>77</v>
      </c>
      <c r="E55" s="1" t="s">
        <v>78</v>
      </c>
      <c r="F55" s="1" t="s">
        <v>79</v>
      </c>
      <c r="G55" s="1" t="s">
        <v>80</v>
      </c>
      <c r="H55" s="1">
        <v>1</v>
      </c>
      <c r="I55" s="1">
        <v>3</v>
      </c>
      <c r="J55" s="1">
        <v>895.78304000000003</v>
      </c>
      <c r="K55" s="1">
        <v>2685.3336399999998</v>
      </c>
      <c r="L55" s="2">
        <v>5760.3639004574998</v>
      </c>
      <c r="M55" s="2">
        <v>118517.455052868</v>
      </c>
      <c r="N55" s="2">
        <v>170097.53416300201</v>
      </c>
      <c r="O55" s="2">
        <v>11130.0233977312</v>
      </c>
      <c r="P55" s="2">
        <v>460551.97732162802</v>
      </c>
      <c r="Q55" s="2">
        <v>508752.44972280599</v>
      </c>
      <c r="R55" s="3">
        <f>AVERAGE(O55:Q55)/AVERAGE(L55:N55)</f>
        <v>3.3305588938172064</v>
      </c>
      <c r="S55" s="3">
        <f>LOG(R55,2)</f>
        <v>1.7357642931169104</v>
      </c>
      <c r="T55" s="3">
        <f>_xlfn.T.TEST(L55:N55,O55:Q55,2,2)</f>
        <v>0.23970429404052868</v>
      </c>
      <c r="U55" s="3">
        <f>-LOG10(T55)</f>
        <v>0.62032418598552452</v>
      </c>
      <c r="V55" s="3">
        <v>85</v>
      </c>
      <c r="W55" s="3">
        <f>T55*155/V55</f>
        <v>0.43710783030919936</v>
      </c>
      <c r="X55" s="13">
        <f>-LOG(W55,10)</f>
        <v>0.35941141352952571</v>
      </c>
    </row>
    <row r="56" spans="1:24" ht="15">
      <c r="A56" s="1" t="s">
        <v>337</v>
      </c>
      <c r="B56" s="1" t="s">
        <v>82</v>
      </c>
      <c r="C56" s="1">
        <v>38</v>
      </c>
      <c r="D56" s="1" t="s">
        <v>77</v>
      </c>
      <c r="E56" s="1" t="s">
        <v>339</v>
      </c>
      <c r="F56" s="1" t="s">
        <v>340</v>
      </c>
      <c r="G56" s="1" t="s">
        <v>80</v>
      </c>
      <c r="H56" s="1">
        <v>1</v>
      </c>
      <c r="I56" s="1">
        <v>2</v>
      </c>
      <c r="J56" s="1">
        <v>1004.01812</v>
      </c>
      <c r="K56" s="1">
        <v>2007.0289499999999</v>
      </c>
      <c r="L56" s="2">
        <v>1386723.3246182599</v>
      </c>
      <c r="M56" s="2">
        <v>624929.28163904103</v>
      </c>
      <c r="N56" s="2">
        <v>894883.28920716699</v>
      </c>
      <c r="O56" s="2">
        <v>1513393.8201038199</v>
      </c>
      <c r="P56" s="2">
        <v>1636288.0627466601</v>
      </c>
      <c r="Q56" s="2">
        <v>1149507.9147171101</v>
      </c>
      <c r="R56" s="3">
        <f>AVERAGE(O56:Q56)/AVERAGE(L56:N56)</f>
        <v>1.4791456056938099</v>
      </c>
      <c r="S56" s="3">
        <f>LOG(R56,2)</f>
        <v>0.56476407696217656</v>
      </c>
      <c r="T56" s="3">
        <f>_xlfn.T.TEST(L56:N56,O56:Q56,2,2)</f>
        <v>0.1566363239157105</v>
      </c>
      <c r="U56" s="3">
        <f>-LOG10(T56)</f>
        <v>0.80510751784083456</v>
      </c>
      <c r="V56" s="3">
        <v>59</v>
      </c>
      <c r="W56" s="3">
        <f>T56*155/V56</f>
        <v>0.41150220689720551</v>
      </c>
      <c r="X56" s="13">
        <f>-LOG(W56,10)</f>
        <v>0.38562783131268724</v>
      </c>
    </row>
    <row r="57" spans="1:24" ht="15">
      <c r="A57" s="1" t="s">
        <v>337</v>
      </c>
      <c r="B57" s="1" t="s">
        <v>338</v>
      </c>
      <c r="C57" s="1">
        <v>22</v>
      </c>
      <c r="D57" s="1" t="s">
        <v>77</v>
      </c>
      <c r="E57" s="1" t="s">
        <v>339</v>
      </c>
      <c r="F57" s="1" t="s">
        <v>340</v>
      </c>
      <c r="G57" s="1" t="s">
        <v>80</v>
      </c>
      <c r="H57" s="1">
        <v>1</v>
      </c>
      <c r="I57" s="1">
        <v>2</v>
      </c>
      <c r="J57" s="1">
        <v>1012.01568</v>
      </c>
      <c r="K57" s="1">
        <v>2023.02386</v>
      </c>
      <c r="L57" s="2">
        <v>249272.50859535701</v>
      </c>
      <c r="M57" s="2">
        <v>74911.283188351794</v>
      </c>
      <c r="N57" s="2">
        <v>233127.54842623201</v>
      </c>
      <c r="O57" s="2">
        <v>68565.018118973996</v>
      </c>
      <c r="P57" s="2">
        <v>763215.34326915804</v>
      </c>
      <c r="Q57" s="2">
        <v>760794.14292493998</v>
      </c>
      <c r="R57" s="3">
        <f>AVERAGE(O57:Q57)/AVERAGE(L57:N57)</f>
        <v>2.8576029041740734</v>
      </c>
      <c r="S57" s="3">
        <f>LOG(R57,2)</f>
        <v>1.5148054517795719</v>
      </c>
      <c r="T57" s="3">
        <f>_xlfn.T.TEST(L57:N57,O57:Q57,2,2)</f>
        <v>0.22027332673883604</v>
      </c>
      <c r="U57" s="3">
        <f>-LOG10(T57)</f>
        <v>0.65703808910195804</v>
      </c>
      <c r="V57" s="3">
        <v>77</v>
      </c>
      <c r="W57" s="3">
        <f>T57*155/V57</f>
        <v>0.44340734603272192</v>
      </c>
      <c r="X57" s="13">
        <f>-LOG(W57,10)</f>
        <v>0.35319711610414833</v>
      </c>
    </row>
    <row r="58" spans="1:24" ht="15">
      <c r="A58" s="1" t="s">
        <v>660</v>
      </c>
      <c r="B58" s="1" t="s">
        <v>661</v>
      </c>
      <c r="C58" s="1">
        <v>1</v>
      </c>
      <c r="D58" s="1" t="s">
        <v>662</v>
      </c>
      <c r="E58" s="1" t="s">
        <v>663</v>
      </c>
      <c r="F58" s="1" t="s">
        <v>664</v>
      </c>
      <c r="G58" s="1" t="s">
        <v>665</v>
      </c>
      <c r="H58" s="1">
        <v>1</v>
      </c>
      <c r="I58" s="1">
        <v>2</v>
      </c>
      <c r="J58" s="1">
        <v>984.53588999999999</v>
      </c>
      <c r="K58" s="1">
        <v>1968.06567</v>
      </c>
      <c r="L58" s="2">
        <v>170641.32360110999</v>
      </c>
      <c r="M58" s="2">
        <v>52265.146999839097</v>
      </c>
      <c r="N58" s="2">
        <v>103113.93320277</v>
      </c>
      <c r="O58" s="2">
        <v>109623.12204379</v>
      </c>
      <c r="P58" s="2">
        <v>201174.11017316801</v>
      </c>
      <c r="Q58" s="2">
        <v>3666.8775967051301</v>
      </c>
      <c r="R58" s="3">
        <f>AVERAGE(O58:Q58)/AVERAGE(L58:N58)</f>
        <v>0.96455346396965558</v>
      </c>
      <c r="S58" s="3">
        <f>LOG(R58,2)</f>
        <v>-5.2066887648567844E-2</v>
      </c>
      <c r="T58" s="3">
        <f>_xlfn.T.TEST(L58:N58,O58:Q58,2,2)</f>
        <v>0.95663331088996029</v>
      </c>
      <c r="U58" s="3">
        <f>-LOG10(T58)</f>
        <v>1.9254500650108069E-2</v>
      </c>
      <c r="V58" s="3">
        <v>153</v>
      </c>
      <c r="W58" s="3">
        <f>T58*155/V58</f>
        <v>0.96913832148982904</v>
      </c>
      <c r="X58" s="13">
        <f>-LOG(W58,10)</f>
        <v>1.3614233297415393E-2</v>
      </c>
    </row>
    <row r="59" spans="1:24" ht="15">
      <c r="A59" s="1" t="s">
        <v>136</v>
      </c>
      <c r="B59" s="1" t="s">
        <v>94</v>
      </c>
      <c r="C59" s="1">
        <v>4</v>
      </c>
      <c r="D59" s="1" t="s">
        <v>137</v>
      </c>
      <c r="E59" s="1" t="s">
        <v>138</v>
      </c>
      <c r="F59" s="1" t="s">
        <v>139</v>
      </c>
      <c r="G59" s="1" t="s">
        <v>140</v>
      </c>
      <c r="H59" s="1">
        <v>1</v>
      </c>
      <c r="I59" s="1">
        <v>2</v>
      </c>
      <c r="J59" s="1">
        <v>814.94097999999997</v>
      </c>
      <c r="K59" s="1">
        <v>1628.87501</v>
      </c>
      <c r="L59" s="2">
        <v>8654.2107111635305</v>
      </c>
      <c r="M59" s="2">
        <v>12053.758639415901</v>
      </c>
      <c r="N59" s="2">
        <v>189562.890169063</v>
      </c>
      <c r="O59" s="2">
        <v>134676.38937754699</v>
      </c>
      <c r="P59" s="2">
        <v>8526.0534834835307</v>
      </c>
      <c r="Q59" s="2">
        <v>3058.2314590691999</v>
      </c>
      <c r="R59" s="3">
        <f>AVERAGE(O59:Q59)/AVERAGE(L59:N59)</f>
        <v>0.69558223452468837</v>
      </c>
      <c r="S59" s="3">
        <f>LOG(R59,2)</f>
        <v>-0.52370700883635146</v>
      </c>
      <c r="T59" s="3">
        <f>_xlfn.T.TEST(L59:N59,O59:Q59,2,2)</f>
        <v>0.78631034844897485</v>
      </c>
      <c r="U59" s="3">
        <f>-LOG10(T59)</f>
        <v>0.10440600864670689</v>
      </c>
      <c r="V59" s="3">
        <v>139</v>
      </c>
      <c r="W59" s="3">
        <f>T59*155/V59</f>
        <v>0.87682089215533165</v>
      </c>
      <c r="X59" s="13">
        <f>-LOG(W59,10)</f>
        <v>5.7089110730510491E-2</v>
      </c>
    </row>
    <row r="60" spans="1:24" ht="15">
      <c r="A60" s="1" t="s">
        <v>268</v>
      </c>
      <c r="B60" s="1" t="s">
        <v>396</v>
      </c>
      <c r="C60" s="1">
        <v>25</v>
      </c>
      <c r="D60" s="1" t="s">
        <v>270</v>
      </c>
      <c r="E60" s="1" t="s">
        <v>271</v>
      </c>
      <c r="F60" s="1" t="s">
        <v>272</v>
      </c>
      <c r="G60" s="1" t="s">
        <v>273</v>
      </c>
      <c r="H60" s="1">
        <v>1</v>
      </c>
      <c r="I60" s="1">
        <v>2</v>
      </c>
      <c r="J60" s="1">
        <v>624.34834000000001</v>
      </c>
      <c r="K60" s="1">
        <v>1247.68905</v>
      </c>
      <c r="L60" s="2">
        <v>1278336.4809741401</v>
      </c>
      <c r="M60" s="2">
        <v>427834.94617720402</v>
      </c>
      <c r="N60" s="2">
        <v>546823.28455790004</v>
      </c>
      <c r="O60" s="2">
        <v>1752427.0232820101</v>
      </c>
      <c r="P60" s="2">
        <v>1587735.8895807799</v>
      </c>
      <c r="Q60" s="2">
        <v>1470463.17738061</v>
      </c>
      <c r="R60" s="3">
        <f>AVERAGE(O60:Q60)/AVERAGE(L60:N60)</f>
        <v>2.1352141064697832</v>
      </c>
      <c r="S60" s="3">
        <f>LOG(R60,2)</f>
        <v>1.0943807419089155</v>
      </c>
      <c r="T60" s="3">
        <f>_xlfn.T.TEST(L60:N60,O60:Q60,2,2)</f>
        <v>3.7489000000580454E-2</v>
      </c>
      <c r="U60" s="3">
        <f>-LOG10(T60)</f>
        <v>1.42609614400155</v>
      </c>
      <c r="V60" s="3">
        <v>12</v>
      </c>
      <c r="W60" s="3">
        <f>T60*155/V60</f>
        <v>0.48423291667416418</v>
      </c>
      <c r="X60" s="13">
        <f>-LOG(W60,10)</f>
        <v>0.31494569187888344</v>
      </c>
    </row>
    <row r="61" spans="1:24" ht="15">
      <c r="A61" s="1" t="s">
        <v>268</v>
      </c>
      <c r="B61" s="1" t="s">
        <v>269</v>
      </c>
      <c r="C61" s="1">
        <v>7</v>
      </c>
      <c r="D61" s="1" t="s">
        <v>270</v>
      </c>
      <c r="E61" s="1" t="s">
        <v>271</v>
      </c>
      <c r="F61" s="1" t="s">
        <v>272</v>
      </c>
      <c r="G61" s="1" t="s">
        <v>273</v>
      </c>
      <c r="H61" s="1">
        <v>1</v>
      </c>
      <c r="I61" s="1">
        <v>2</v>
      </c>
      <c r="J61" s="1">
        <v>632.34564</v>
      </c>
      <c r="K61" s="1">
        <v>1263.6839600000001</v>
      </c>
      <c r="L61" s="2">
        <v>164868.252636619</v>
      </c>
      <c r="M61" s="2">
        <v>122797.048468729</v>
      </c>
      <c r="N61" s="2">
        <v>186054.989334212</v>
      </c>
      <c r="O61" s="2">
        <v>255265.38684992999</v>
      </c>
      <c r="P61" s="2">
        <v>716559.05689483101</v>
      </c>
      <c r="Q61" s="2">
        <v>575552.45551825897</v>
      </c>
      <c r="R61" s="3">
        <f>AVERAGE(O61:Q61)/AVERAGE(L61:N61)</f>
        <v>3.2664357649262303</v>
      </c>
      <c r="S61" s="3">
        <f>LOG(R61,2)</f>
        <v>1.7077172691486475</v>
      </c>
      <c r="T61" s="3">
        <f>_xlfn.T.TEST(L61:N61,O61:Q61,2,2)</f>
        <v>6.0152211278501913E-2</v>
      </c>
      <c r="U61" s="3">
        <f>-LOG10(T61)</f>
        <v>1.2207484027647135</v>
      </c>
      <c r="V61" s="3">
        <v>21</v>
      </c>
      <c r="W61" s="3">
        <f>T61*155/V61</f>
        <v>0.44398060705560932</v>
      </c>
      <c r="X61" s="13">
        <f>-LOG(W61,10)</f>
        <v>0.35263599932834128</v>
      </c>
    </row>
    <row r="62" spans="1:24" ht="15">
      <c r="A62" s="1" t="s">
        <v>97</v>
      </c>
      <c r="B62" s="1" t="s">
        <v>82</v>
      </c>
      <c r="C62" s="1">
        <v>11</v>
      </c>
      <c r="D62" s="1" t="s">
        <v>98</v>
      </c>
      <c r="E62" s="1" t="s">
        <v>99</v>
      </c>
      <c r="F62" s="1" t="s">
        <v>100</v>
      </c>
      <c r="G62" s="1" t="s">
        <v>101</v>
      </c>
      <c r="H62" s="1">
        <v>1</v>
      </c>
      <c r="I62" s="1">
        <v>3</v>
      </c>
      <c r="J62" s="1">
        <v>873.77828</v>
      </c>
      <c r="K62" s="1">
        <v>2619.3235500000001</v>
      </c>
      <c r="L62" s="2">
        <v>4818.5768340627901</v>
      </c>
      <c r="M62" s="2">
        <v>34930.3270447576</v>
      </c>
      <c r="N62" s="2">
        <v>32024.859238309298</v>
      </c>
      <c r="O62" s="2">
        <v>5959.2102542509801</v>
      </c>
      <c r="P62" s="2">
        <v>172407.745866143</v>
      </c>
      <c r="Q62" s="2">
        <v>160746.37859162199</v>
      </c>
      <c r="R62" s="3">
        <f>AVERAGE(O62:Q62)/AVERAGE(L62:N62)</f>
        <v>4.7247534472813841</v>
      </c>
      <c r="S62" s="3">
        <f>LOG(R62,2)</f>
        <v>2.2402390468649074</v>
      </c>
      <c r="T62" s="3">
        <f>_xlfn.T.TEST(L62:N62,O62:Q62,2,2)</f>
        <v>0.17733815487558799</v>
      </c>
      <c r="U62" s="3">
        <f>-LOG10(T62)</f>
        <v>0.75119781448817047</v>
      </c>
      <c r="V62" s="3">
        <v>62</v>
      </c>
      <c r="W62" s="3">
        <f>T62*155/V62</f>
        <v>0.44334538718896999</v>
      </c>
      <c r="X62" s="13">
        <f>-LOG(W62,10)</f>
        <v>0.35325780581613286</v>
      </c>
    </row>
    <row r="63" spans="1:24" ht="15">
      <c r="A63" s="1" t="s">
        <v>594</v>
      </c>
      <c r="B63" s="1" t="s">
        <v>58</v>
      </c>
      <c r="C63" s="1">
        <v>14</v>
      </c>
      <c r="D63" s="1" t="s">
        <v>595</v>
      </c>
      <c r="E63" s="1" t="s">
        <v>596</v>
      </c>
      <c r="F63" s="1" t="s">
        <v>597</v>
      </c>
      <c r="G63" s="1" t="s">
        <v>598</v>
      </c>
      <c r="H63" s="1">
        <v>1</v>
      </c>
      <c r="I63" s="1">
        <v>2</v>
      </c>
      <c r="J63" s="1">
        <v>1025.9930999999999</v>
      </c>
      <c r="K63" s="1">
        <v>2050.98036</v>
      </c>
      <c r="L63" s="2">
        <v>277179.05044692702</v>
      </c>
      <c r="M63" s="2">
        <v>2436.4561388704601</v>
      </c>
      <c r="N63" s="2">
        <v>122151.95104271101</v>
      </c>
      <c r="O63" s="2">
        <v>268222.79053555999</v>
      </c>
      <c r="P63" s="2">
        <v>308591.48868653702</v>
      </c>
      <c r="Q63" s="2">
        <v>226382.335635444</v>
      </c>
      <c r="R63" s="3">
        <f>AVERAGE(O63:Q63)/AVERAGE(L63:N63)</f>
        <v>1.9991579696337958</v>
      </c>
      <c r="S63" s="3">
        <f>LOG(R63,2)</f>
        <v>0.99939247558572264</v>
      </c>
      <c r="T63" s="3">
        <f>_xlfn.T.TEST(L63:N63,O63:Q63,2,2)</f>
        <v>0.18219924771922227</v>
      </c>
      <c r="U63" s="3">
        <f>-LOG10(T63)</f>
        <v>0.73945342051376195</v>
      </c>
      <c r="V63" s="3">
        <v>64</v>
      </c>
      <c r="W63" s="3">
        <f>T63*155/V63</f>
        <v>0.44126380306999147</v>
      </c>
      <c r="X63" s="13">
        <f>-LOG(W63,10)</f>
        <v>0.35530169632735764</v>
      </c>
    </row>
    <row r="64" spans="1:24" ht="15">
      <c r="A64" s="1" t="s">
        <v>590</v>
      </c>
      <c r="B64" s="1" t="s">
        <v>591</v>
      </c>
      <c r="C64" s="1">
        <v>12</v>
      </c>
      <c r="D64" s="1" t="s">
        <v>489</v>
      </c>
      <c r="E64" s="1" t="s">
        <v>592</v>
      </c>
      <c r="F64" s="1" t="s">
        <v>593</v>
      </c>
      <c r="G64" s="1" t="s">
        <v>492</v>
      </c>
      <c r="H64" s="1">
        <v>1</v>
      </c>
      <c r="I64" s="1">
        <v>4</v>
      </c>
      <c r="J64" s="1">
        <v>844.69001000000003</v>
      </c>
      <c r="K64" s="1">
        <v>3375.73992</v>
      </c>
      <c r="L64" s="2">
        <v>245297.00352703399</v>
      </c>
      <c r="M64" s="2">
        <v>16328.4022724926</v>
      </c>
      <c r="N64" s="2">
        <v>27240.176572313201</v>
      </c>
      <c r="O64" s="2">
        <v>312491.834404208</v>
      </c>
      <c r="P64" s="2">
        <v>271051.68690281099</v>
      </c>
      <c r="Q64" s="2">
        <v>9571.0885492865109</v>
      </c>
      <c r="R64" s="3">
        <f>AVERAGE(O64:Q64)/AVERAGE(L64:N64)</f>
        <v>2.0532546833247296</v>
      </c>
      <c r="S64" s="3">
        <f>LOG(R64,2)</f>
        <v>1.037912588762065</v>
      </c>
      <c r="T64" s="3">
        <f>_xlfn.T.TEST(L64:N64,O64:Q64,2,2)</f>
        <v>0.44783589375885174</v>
      </c>
      <c r="U64" s="3">
        <f>-LOG10(T64)</f>
        <v>0.34888110093857672</v>
      </c>
      <c r="V64" s="3">
        <v>115</v>
      </c>
      <c r="W64" s="3">
        <f>T64*155/V64</f>
        <v>0.60360490028366975</v>
      </c>
      <c r="X64" s="13">
        <f>-LOG(W64,10)</f>
        <v>0.21924724312189689</v>
      </c>
    </row>
    <row r="65" spans="1:24" ht="15">
      <c r="A65" s="1" t="s">
        <v>488</v>
      </c>
      <c r="B65" s="1" t="s">
        <v>82</v>
      </c>
      <c r="C65" s="1">
        <v>15</v>
      </c>
      <c r="D65" s="1" t="s">
        <v>489</v>
      </c>
      <c r="E65" s="1" t="s">
        <v>490</v>
      </c>
      <c r="F65" s="1" t="s">
        <v>491</v>
      </c>
      <c r="G65" s="1" t="s">
        <v>492</v>
      </c>
      <c r="H65" s="1">
        <v>1</v>
      </c>
      <c r="I65" s="1">
        <v>2</v>
      </c>
      <c r="J65" s="1">
        <v>514.78152999999998</v>
      </c>
      <c r="K65" s="1">
        <v>1028.55573</v>
      </c>
      <c r="L65" s="2">
        <v>1389426.0395263699</v>
      </c>
      <c r="M65" s="2">
        <v>569642.75869536598</v>
      </c>
      <c r="N65" s="2">
        <v>875592.88800751895</v>
      </c>
      <c r="O65" s="2">
        <v>1210679.0530421101</v>
      </c>
      <c r="P65" s="2">
        <v>1580199.0129665299</v>
      </c>
      <c r="Q65" s="2">
        <v>1596369.84600348</v>
      </c>
      <c r="R65" s="3">
        <f>AVERAGE(O65:Q65)/AVERAGE(L65:N65)</f>
        <v>1.5477148237214009</v>
      </c>
      <c r="S65" s="3">
        <f>LOG(R65,2)</f>
        <v>0.63013967025223239</v>
      </c>
      <c r="T65" s="3">
        <f>_xlfn.T.TEST(L65:N65,O65:Q65,2,2)</f>
        <v>0.12807163319158585</v>
      </c>
      <c r="U65" s="3">
        <f>-LOG10(T65)</f>
        <v>0.89254705224283781</v>
      </c>
      <c r="V65" s="3">
        <v>50</v>
      </c>
      <c r="W65" s="3">
        <f>T65*155/V65</f>
        <v>0.39702206289391612</v>
      </c>
      <c r="X65" s="13">
        <f>-LOG(W65,10)</f>
        <v>0.40118535840856506</v>
      </c>
    </row>
    <row r="66" spans="1:24" ht="15">
      <c r="A66" s="1" t="s">
        <v>636</v>
      </c>
      <c r="B66" s="1" t="s">
        <v>385</v>
      </c>
      <c r="C66" s="1">
        <v>3</v>
      </c>
      <c r="D66" s="1" t="s">
        <v>489</v>
      </c>
      <c r="E66" s="1" t="s">
        <v>637</v>
      </c>
      <c r="F66" s="1" t="s">
        <v>638</v>
      </c>
      <c r="G66" s="1" t="s">
        <v>492</v>
      </c>
      <c r="H66" s="1">
        <v>1</v>
      </c>
      <c r="I66" s="1">
        <v>2</v>
      </c>
      <c r="J66" s="1">
        <v>494.26821999999999</v>
      </c>
      <c r="K66" s="1">
        <v>987.52918</v>
      </c>
      <c r="L66" s="2">
        <v>143537.62807686601</v>
      </c>
      <c r="M66" s="2">
        <v>87386.113334613299</v>
      </c>
      <c r="N66" s="2">
        <v>51603.865791611599</v>
      </c>
      <c r="O66" s="2">
        <v>128985.067809553</v>
      </c>
      <c r="P66" s="2">
        <v>94868.480110453602</v>
      </c>
      <c r="Q66" s="2">
        <v>88471.568850867698</v>
      </c>
      <c r="R66" s="3">
        <f>AVERAGE(O66:Q66)/AVERAGE(L66:N66)</f>
        <v>1.1054676031937787</v>
      </c>
      <c r="S66" s="3">
        <f>LOG(R66,2)</f>
        <v>0.1446567461884842</v>
      </c>
      <c r="T66" s="3">
        <f>_xlfn.T.TEST(L66:N66,O66:Q66,2,2)</f>
        <v>0.75377158214653384</v>
      </c>
      <c r="U66" s="3">
        <f>-LOG10(T66)</f>
        <v>0.12276023986278925</v>
      </c>
      <c r="V66" s="3">
        <v>135</v>
      </c>
      <c r="W66" s="3">
        <f>T66*155/V66</f>
        <v>0.86544144616824259</v>
      </c>
      <c r="X66" s="13">
        <f>-LOG(W66,10)</f>
        <v>6.2762310187503861E-2</v>
      </c>
    </row>
    <row r="67" spans="1:24" ht="15">
      <c r="A67" s="1" t="s">
        <v>114</v>
      </c>
      <c r="B67" s="1" t="s">
        <v>115</v>
      </c>
      <c r="C67" s="1">
        <v>1</v>
      </c>
      <c r="D67" s="1" t="s">
        <v>116</v>
      </c>
      <c r="E67" s="1" t="s">
        <v>117</v>
      </c>
      <c r="F67" s="1" t="s">
        <v>118</v>
      </c>
      <c r="G67" s="1" t="s">
        <v>119</v>
      </c>
      <c r="H67" s="1">
        <v>1</v>
      </c>
      <c r="I67" s="1">
        <v>3</v>
      </c>
      <c r="J67" s="1">
        <v>717.71905000000004</v>
      </c>
      <c r="K67" s="1">
        <v>2151.14194</v>
      </c>
      <c r="L67" s="2">
        <v>32772.612685089101</v>
      </c>
      <c r="M67" s="2">
        <v>348202.98151927901</v>
      </c>
      <c r="N67" s="2">
        <v>441892.07267539803</v>
      </c>
      <c r="O67" s="2">
        <v>479989.10825832002</v>
      </c>
      <c r="P67" s="2">
        <v>796692.20906788704</v>
      </c>
      <c r="Q67" s="2">
        <v>625584.58194392896</v>
      </c>
      <c r="R67" s="3">
        <f>AVERAGE(O67:Q67)/AVERAGE(L67:N67)</f>
        <v>2.3117519084002205</v>
      </c>
      <c r="S67" s="3">
        <f>LOG(R67,2)</f>
        <v>1.2089865796181845</v>
      </c>
      <c r="T67" s="3">
        <f>_xlfn.T.TEST(L67:N67,O67:Q67,2,2)</f>
        <v>7.958569877128456E-2</v>
      </c>
      <c r="U67" s="3">
        <f>-LOG10(T67)</f>
        <v>1.0991649662161371</v>
      </c>
      <c r="V67" s="3">
        <v>33</v>
      </c>
      <c r="W67" s="3">
        <f>T67*155/V67</f>
        <v>0.37381161544088204</v>
      </c>
      <c r="X67" s="13">
        <f>-LOG(W67,10)</f>
        <v>0.42734720792373304</v>
      </c>
    </row>
    <row r="68" spans="1:24" ht="15">
      <c r="A68" s="1" t="s">
        <v>445</v>
      </c>
      <c r="B68" s="1" t="s">
        <v>155</v>
      </c>
      <c r="C68" s="1">
        <v>82</v>
      </c>
      <c r="D68" s="1" t="s">
        <v>446</v>
      </c>
      <c r="E68" s="1" t="s">
        <v>447</v>
      </c>
      <c r="F68" s="1" t="s">
        <v>448</v>
      </c>
      <c r="G68" s="1" t="s">
        <v>449</v>
      </c>
      <c r="H68" s="1">
        <v>1</v>
      </c>
      <c r="I68" s="1">
        <v>2</v>
      </c>
      <c r="J68" s="1">
        <v>1199.1149499999999</v>
      </c>
      <c r="K68" s="1">
        <v>2397.2231000000002</v>
      </c>
      <c r="L68" s="2">
        <v>5169604.6858566497</v>
      </c>
      <c r="M68" s="2">
        <v>1944954.7071479999</v>
      </c>
      <c r="N68" s="2">
        <v>3096175.3275822699</v>
      </c>
      <c r="O68" s="2">
        <v>5193860.1826077504</v>
      </c>
      <c r="P68" s="2">
        <v>7271046.1605517501</v>
      </c>
      <c r="Q68" s="2">
        <v>5972444.8500960898</v>
      </c>
      <c r="R68" s="3">
        <f>AVERAGE(O68:Q68)/AVERAGE(L68:N68)</f>
        <v>1.8056831068269885</v>
      </c>
      <c r="S68" s="3">
        <f>LOG(R68,2)</f>
        <v>0.85254472541905979</v>
      </c>
      <c r="T68" s="3">
        <f>_xlfn.T.TEST(L68:N68,O68:Q68,2,2)</f>
        <v>7.0776434860302828E-2</v>
      </c>
      <c r="U68" s="3">
        <f>-LOG10(T68)</f>
        <v>1.1501113173624333</v>
      </c>
      <c r="V68" s="3">
        <v>27</v>
      </c>
      <c r="W68" s="3">
        <f>T68*155/V68</f>
        <v>0.40630916308692366</v>
      </c>
      <c r="X68" s="13">
        <f>-LOG(W68,10)</f>
        <v>0.39114338335112908</v>
      </c>
    </row>
    <row r="69" spans="1:24" ht="15">
      <c r="A69" s="1" t="s">
        <v>710</v>
      </c>
      <c r="B69" s="1" t="s">
        <v>711</v>
      </c>
      <c r="C69" s="1">
        <v>6</v>
      </c>
      <c r="D69" s="1" t="s">
        <v>446</v>
      </c>
      <c r="E69" s="1" t="s">
        <v>712</v>
      </c>
      <c r="F69" s="1" t="s">
        <v>713</v>
      </c>
      <c r="G69" s="1" t="s">
        <v>449</v>
      </c>
      <c r="H69" s="1">
        <v>2</v>
      </c>
      <c r="I69" s="1">
        <v>3</v>
      </c>
      <c r="J69" s="1">
        <v>883.10946000000001</v>
      </c>
      <c r="K69" s="1">
        <v>2647.3114700000001</v>
      </c>
      <c r="L69" s="2">
        <v>146723.04199710701</v>
      </c>
      <c r="M69" s="2">
        <v>26873.551593393298</v>
      </c>
      <c r="N69" s="2">
        <v>13853.7549600573</v>
      </c>
      <c r="O69" s="2">
        <v>9017.6527534199795</v>
      </c>
      <c r="P69" s="2">
        <v>23018.111774262801</v>
      </c>
      <c r="Q69" s="2">
        <v>20577.502918779901</v>
      </c>
      <c r="R69" s="3">
        <f>AVERAGE(O69:Q69)/AVERAGE(L69:N69)</f>
        <v>0.28067841886286099</v>
      </c>
      <c r="S69" s="3">
        <f>LOG(R69,2)</f>
        <v>-1.833009954430117</v>
      </c>
      <c r="T69" s="3">
        <f>_xlfn.T.TEST(L69:N69,O69:Q69,2,2)</f>
        <v>0.34997109247200897</v>
      </c>
      <c r="U69" s="3">
        <f>-LOG10(T69)</f>
        <v>0.4559678267879303</v>
      </c>
      <c r="V69" s="3">
        <v>100</v>
      </c>
      <c r="W69" s="3">
        <f>T69*155/V69</f>
        <v>0.54245519333161385</v>
      </c>
      <c r="X69" s="13">
        <f>-LOG(W69,10)</f>
        <v>0.26563612861763886</v>
      </c>
    </row>
    <row r="70" spans="1:24" ht="15">
      <c r="A70" s="1" t="s">
        <v>631</v>
      </c>
      <c r="B70" s="1" t="s">
        <v>115</v>
      </c>
      <c r="C70" s="1">
        <v>14</v>
      </c>
      <c r="D70" s="1" t="s">
        <v>632</v>
      </c>
      <c r="E70" s="1" t="s">
        <v>633</v>
      </c>
      <c r="F70" s="1" t="s">
        <v>634</v>
      </c>
      <c r="G70" s="1" t="s">
        <v>635</v>
      </c>
      <c r="H70" s="1">
        <v>1</v>
      </c>
      <c r="I70" s="1">
        <v>3</v>
      </c>
      <c r="J70" s="1">
        <v>475.21999</v>
      </c>
      <c r="K70" s="1">
        <v>1423.6456800000001</v>
      </c>
      <c r="L70" s="2">
        <v>427271.91859431699</v>
      </c>
      <c r="M70" s="2">
        <v>126650.14333989999</v>
      </c>
      <c r="N70" s="2">
        <v>228749.59492371799</v>
      </c>
      <c r="O70" s="2">
        <v>318988.87301026098</v>
      </c>
      <c r="P70" s="2">
        <v>287273.94860046898</v>
      </c>
      <c r="Q70" s="2">
        <v>256512.663730197</v>
      </c>
      <c r="R70" s="3">
        <f>AVERAGE(O70:Q70)/AVERAGE(L70:N70)</f>
        <v>1.1023466581178776</v>
      </c>
      <c r="S70" s="3">
        <f>LOG(R70,2)</f>
        <v>0.14057798371116609</v>
      </c>
      <c r="T70" s="3">
        <f>_xlfn.T.TEST(L70:N70,O70:Q70,2,2)</f>
        <v>0.78166822759681609</v>
      </c>
      <c r="U70" s="3">
        <f>-LOG10(T70)</f>
        <v>0.10697754041567294</v>
      </c>
      <c r="V70" s="3">
        <v>138</v>
      </c>
      <c r="W70" s="3">
        <f>T70*155/V70</f>
        <v>0.87796069041671376</v>
      </c>
      <c r="X70" s="13">
        <f>-LOG(W70,10)</f>
        <v>5.6524928646617949E-2</v>
      </c>
    </row>
    <row r="71" spans="1:24" ht="15">
      <c r="A71" s="1" t="s">
        <v>363</v>
      </c>
      <c r="B71" s="1" t="s">
        <v>364</v>
      </c>
      <c r="C71" s="1">
        <v>22</v>
      </c>
      <c r="D71" s="1" t="s">
        <v>365</v>
      </c>
      <c r="E71" s="1" t="s">
        <v>366</v>
      </c>
      <c r="F71" s="1" t="s">
        <v>367</v>
      </c>
      <c r="G71" s="1" t="s">
        <v>368</v>
      </c>
      <c r="H71" s="1">
        <v>1</v>
      </c>
      <c r="I71" s="1">
        <v>3</v>
      </c>
      <c r="J71" s="1">
        <v>988.50639000000001</v>
      </c>
      <c r="K71" s="1">
        <v>2963.5043599999999</v>
      </c>
      <c r="L71" s="2">
        <v>651486.11686340102</v>
      </c>
      <c r="M71" s="2">
        <v>338257.255991921</v>
      </c>
      <c r="N71" s="2">
        <v>523281.17622321099</v>
      </c>
      <c r="O71" s="2">
        <v>721428.33858628303</v>
      </c>
      <c r="P71" s="2">
        <v>848116.75522140297</v>
      </c>
      <c r="Q71" s="2">
        <v>862230.511876815</v>
      </c>
      <c r="R71" s="3">
        <f>AVERAGE(O71:Q71)/AVERAGE(L71:N71)</f>
        <v>1.6072281227462626</v>
      </c>
      <c r="S71" s="3">
        <f>LOG(R71,2)</f>
        <v>0.68457471320549801</v>
      </c>
      <c r="T71" s="3">
        <f>_xlfn.T.TEST(L71:N71,O71:Q71,2,2)</f>
        <v>3.9086258066237722E-2</v>
      </c>
      <c r="U71" s="3">
        <f>-LOG10(T71)</f>
        <v>1.4079759048804128</v>
      </c>
      <c r="V71" s="3">
        <v>13</v>
      </c>
      <c r="W71" s="3">
        <f>T71*155/V71</f>
        <v>0.46602846155898825</v>
      </c>
      <c r="X71" s="13">
        <f>-LOG(W71,10)</f>
        <v>0.33158755901695808</v>
      </c>
    </row>
    <row r="72" spans="1:24" ht="15">
      <c r="A72" s="1" t="s">
        <v>519</v>
      </c>
      <c r="B72" s="1" t="s">
        <v>520</v>
      </c>
      <c r="C72" s="1">
        <v>14</v>
      </c>
      <c r="D72" s="1" t="s">
        <v>521</v>
      </c>
      <c r="E72" s="1" t="s">
        <v>522</v>
      </c>
      <c r="F72" s="1" t="s">
        <v>523</v>
      </c>
      <c r="G72" s="1" t="s">
        <v>524</v>
      </c>
      <c r="H72" s="1">
        <v>1</v>
      </c>
      <c r="I72" s="1">
        <v>2</v>
      </c>
      <c r="J72" s="1">
        <v>708.35447999999997</v>
      </c>
      <c r="K72" s="1">
        <v>1415.7021299999999</v>
      </c>
      <c r="L72" s="2">
        <v>4472928.47496319</v>
      </c>
      <c r="M72" s="2">
        <v>1542138.5968265601</v>
      </c>
      <c r="N72" s="2">
        <v>2848960.3853310798</v>
      </c>
      <c r="O72" s="2">
        <v>3630954.62976861</v>
      </c>
      <c r="P72" s="2">
        <v>3948406.2648796099</v>
      </c>
      <c r="Q72" s="2">
        <v>4487695.3891184796</v>
      </c>
      <c r="R72" s="3">
        <f>AVERAGE(O72:Q72)/AVERAGE(L72:N72)</f>
        <v>1.3613514107599869</v>
      </c>
      <c r="S72" s="3">
        <f>LOG(R72,2)</f>
        <v>0.44503952321294049</v>
      </c>
      <c r="T72" s="3">
        <f>_xlfn.T.TEST(L72:N72,O72:Q72,2,2)</f>
        <v>0.29356933381778172</v>
      </c>
      <c r="U72" s="3">
        <f>-LOG10(T72)</f>
        <v>0.53228931268409985</v>
      </c>
      <c r="V72" s="3">
        <v>92</v>
      </c>
      <c r="W72" s="3">
        <f>T72*155/V72</f>
        <v>0.494600508062567</v>
      </c>
      <c r="X72" s="13">
        <f>-LOG(W72,10)</f>
        <v>0.30574544185936364</v>
      </c>
    </row>
    <row r="73" spans="1:24" ht="15">
      <c r="A73" s="1" t="s">
        <v>724</v>
      </c>
      <c r="B73" s="1" t="s">
        <v>661</v>
      </c>
      <c r="C73" s="1">
        <v>1</v>
      </c>
      <c r="D73" s="1" t="s">
        <v>725</v>
      </c>
      <c r="E73" s="1" t="s">
        <v>726</v>
      </c>
      <c r="F73" s="1" t="s">
        <v>727</v>
      </c>
      <c r="G73" s="1" t="s">
        <v>728</v>
      </c>
      <c r="H73" s="1">
        <v>1</v>
      </c>
      <c r="I73" s="1">
        <v>3</v>
      </c>
      <c r="J73" s="1">
        <v>944.49023</v>
      </c>
      <c r="K73" s="1">
        <v>2831.45424</v>
      </c>
      <c r="L73" s="2">
        <v>197928.24804358499</v>
      </c>
      <c r="M73" s="2">
        <v>26778.7005123911</v>
      </c>
      <c r="N73" s="2">
        <v>9550.4630226836398</v>
      </c>
      <c r="O73" s="2">
        <v>21471.7072375317</v>
      </c>
      <c r="P73" s="2">
        <v>18549.9974179577</v>
      </c>
      <c r="Q73" s="2">
        <v>4430.2200508104697</v>
      </c>
      <c r="R73" s="3">
        <f>AVERAGE(O73:Q73)/AVERAGE(L73:N73)</f>
        <v>0.1897567483851996</v>
      </c>
      <c r="S73" s="3">
        <f>LOG(R73,2)</f>
        <v>-2.3977769012690739</v>
      </c>
      <c r="T73" s="3">
        <f>_xlfn.T.TEST(L73:N73,O73:Q73,2,2)</f>
        <v>0.35368758602026229</v>
      </c>
      <c r="U73" s="3">
        <f>-LOG10(T73)</f>
        <v>0.45138018309594025</v>
      </c>
      <c r="V73" s="3">
        <v>101</v>
      </c>
      <c r="W73" s="3">
        <f>T73*155/V73</f>
        <v>0.54278787953604613</v>
      </c>
      <c r="X73" s="13">
        <f>-LOG(W73,10)</f>
        <v>0.26536985870829127</v>
      </c>
    </row>
    <row r="74" spans="1:24" ht="15">
      <c r="A74" s="1" t="s">
        <v>566</v>
      </c>
      <c r="B74" s="1" t="s">
        <v>82</v>
      </c>
      <c r="C74" s="1">
        <v>3</v>
      </c>
      <c r="D74" s="1" t="s">
        <v>567</v>
      </c>
      <c r="E74" s="1" t="s">
        <v>568</v>
      </c>
      <c r="F74" s="1" t="s">
        <v>569</v>
      </c>
      <c r="G74" s="1" t="s">
        <v>570</v>
      </c>
      <c r="H74" s="1">
        <v>1</v>
      </c>
      <c r="I74" s="1">
        <v>3</v>
      </c>
      <c r="J74" s="1">
        <v>907.45160999999996</v>
      </c>
      <c r="K74" s="1">
        <v>2720.3388599999998</v>
      </c>
      <c r="L74" s="2">
        <v>70326.518303439501</v>
      </c>
      <c r="M74" s="2">
        <v>6735.2689721304696</v>
      </c>
      <c r="N74" s="2">
        <v>62804.651144398202</v>
      </c>
      <c r="O74" s="2">
        <v>1741.6963989850699</v>
      </c>
      <c r="P74" s="2">
        <v>127531.55135521101</v>
      </c>
      <c r="Q74" s="2">
        <v>145059.744588901</v>
      </c>
      <c r="R74" s="3">
        <f>AVERAGE(O74:Q74)/AVERAGE(L74:N74)</f>
        <v>1.9613925645219803</v>
      </c>
      <c r="S74" s="3">
        <f>LOG(R74,2)</f>
        <v>0.97187831381100376</v>
      </c>
      <c r="T74" s="3">
        <f>_xlfn.T.TEST(L74:N74,O74:Q74,2,2)</f>
        <v>0.41549192961631837</v>
      </c>
      <c r="U74" s="3">
        <f>-LOG10(T74)</f>
        <v>0.38143740739644977</v>
      </c>
      <c r="V74" s="3">
        <v>108</v>
      </c>
      <c r="W74" s="3">
        <f>T74*155/V74</f>
        <v>0.59630786194934582</v>
      </c>
      <c r="X74" s="13">
        <f>-LOG(W74,10)</f>
        <v>0.22452946471310797</v>
      </c>
    </row>
    <row r="75" spans="1:24" ht="15">
      <c r="A75" s="1" t="s">
        <v>48</v>
      </c>
      <c r="B75" s="1" t="s">
        <v>49</v>
      </c>
      <c r="C75" s="1">
        <v>13</v>
      </c>
      <c r="D75" s="1" t="s">
        <v>50</v>
      </c>
      <c r="E75" s="1" t="s">
        <v>51</v>
      </c>
      <c r="F75" s="1" t="s">
        <v>52</v>
      </c>
      <c r="G75" s="1" t="s">
        <v>53</v>
      </c>
      <c r="H75" s="1">
        <v>1</v>
      </c>
      <c r="I75" s="1">
        <v>2</v>
      </c>
      <c r="J75" s="1">
        <v>516.25429999999994</v>
      </c>
      <c r="K75" s="1">
        <v>1031.50125</v>
      </c>
      <c r="L75" s="2">
        <v>4471.9640833100002</v>
      </c>
      <c r="M75" s="2">
        <v>13256.6876379486</v>
      </c>
      <c r="N75" s="2">
        <v>27923.7007661282</v>
      </c>
      <c r="O75" s="2">
        <v>1799079.54160548</v>
      </c>
      <c r="P75" s="2">
        <v>1895085.87663569</v>
      </c>
      <c r="Q75" s="2">
        <v>1757999.8540752099</v>
      </c>
      <c r="R75" s="3">
        <f>AVERAGE(O75:Q75)/AVERAGE(L75:N75)</f>
        <v>119.42791499786891</v>
      </c>
      <c r="S75" s="3">
        <f>LOG(R75,2)</f>
        <v>6.8999962803301527</v>
      </c>
      <c r="T75" s="3">
        <f>_xlfn.T.TEST(L75:N75,O75:Q75,2,2)</f>
        <v>1.6316924792784008E-6</v>
      </c>
      <c r="U75" s="3">
        <f>-LOG10(T75)</f>
        <v>5.7873616881906171</v>
      </c>
      <c r="V75" s="3">
        <v>1</v>
      </c>
      <c r="W75" s="3">
        <f>T75*155/V75</f>
        <v>2.5291233428815211E-4</v>
      </c>
      <c r="X75" s="13">
        <f>-LOG(W75,10)</f>
        <v>3.5970299900203253</v>
      </c>
    </row>
    <row r="76" spans="1:24" ht="15">
      <c r="A76" s="1" t="s">
        <v>48</v>
      </c>
      <c r="B76" s="1" t="s">
        <v>210</v>
      </c>
      <c r="C76" s="1">
        <v>3</v>
      </c>
      <c r="D76" s="1" t="s">
        <v>50</v>
      </c>
      <c r="E76" s="1" t="s">
        <v>51</v>
      </c>
      <c r="F76" s="1" t="s">
        <v>52</v>
      </c>
      <c r="G76" s="1" t="s">
        <v>53</v>
      </c>
      <c r="H76" s="1">
        <v>1</v>
      </c>
      <c r="I76" s="1">
        <v>2</v>
      </c>
      <c r="J76" s="1">
        <v>524.25179000000003</v>
      </c>
      <c r="K76" s="1">
        <v>1047.4961599999999</v>
      </c>
      <c r="L76" s="2">
        <v>17251.7704297522</v>
      </c>
      <c r="M76" s="2">
        <v>16928.166167239899</v>
      </c>
      <c r="N76" s="2">
        <v>10790.766085789501</v>
      </c>
      <c r="O76" s="2">
        <v>132607.450518917</v>
      </c>
      <c r="P76" s="2">
        <v>209631.060069773</v>
      </c>
      <c r="Q76" s="2">
        <v>267200.18484402698</v>
      </c>
      <c r="R76" s="3">
        <f>AVERAGE(O76:Q76)/AVERAGE(L76:N76)</f>
        <v>13.551905108791175</v>
      </c>
      <c r="S76" s="3">
        <f>LOG(R76,2)</f>
        <v>3.76042377287291</v>
      </c>
      <c r="T76" s="3">
        <f>_xlfn.T.TEST(L76:N76,O76:Q76,2,2)</f>
        <v>8.5297091097392159E-3</v>
      </c>
      <c r="U76" s="3">
        <f>-LOG10(T76)</f>
        <v>2.0690657794056584</v>
      </c>
      <c r="V76" s="3">
        <v>7</v>
      </c>
      <c r="W76" s="3">
        <f>T76*155/V76</f>
        <v>0.18887213028708263</v>
      </c>
      <c r="X76" s="13">
        <f>-LOG(W76,10)</f>
        <v>0.72383212124962348</v>
      </c>
    </row>
    <row r="77" spans="1:24" ht="15">
      <c r="A77" s="1" t="s">
        <v>154</v>
      </c>
      <c r="B77" s="1" t="s">
        <v>155</v>
      </c>
      <c r="C77" s="1">
        <v>3</v>
      </c>
      <c r="D77" s="1" t="s">
        <v>50</v>
      </c>
      <c r="E77" s="1" t="s">
        <v>156</v>
      </c>
      <c r="F77" s="1" t="s">
        <v>157</v>
      </c>
      <c r="G77" s="1" t="s">
        <v>53</v>
      </c>
      <c r="H77" s="1">
        <v>1</v>
      </c>
      <c r="I77" s="1">
        <v>2</v>
      </c>
      <c r="J77" s="1">
        <v>1203.5427500000001</v>
      </c>
      <c r="K77" s="1">
        <v>2406.0805799999998</v>
      </c>
      <c r="L77" s="2">
        <v>18394.685865723699</v>
      </c>
      <c r="M77" s="2">
        <v>2524.35351689557</v>
      </c>
      <c r="N77" s="2">
        <v>9784.9530441949992</v>
      </c>
      <c r="O77" s="2">
        <v>605345.14776333806</v>
      </c>
      <c r="P77" s="2">
        <v>449829.98630970297</v>
      </c>
      <c r="Q77" s="2">
        <v>6784.4409751400999</v>
      </c>
      <c r="R77" s="3">
        <f>AVERAGE(O77:Q77)/AVERAGE(L77:N77)</f>
        <v>34.587019182585365</v>
      </c>
      <c r="S77" s="3">
        <f>LOG(R77,2)</f>
        <v>5.11215877798797</v>
      </c>
      <c r="T77" s="3">
        <f>_xlfn.T.TEST(L77:N77,O77:Q77,2,2)</f>
        <v>0.12779505246507927</v>
      </c>
      <c r="U77" s="3">
        <f>-LOG10(T77)</f>
        <v>0.89348595939129116</v>
      </c>
      <c r="V77" s="3">
        <v>49</v>
      </c>
      <c r="W77" s="3">
        <f>T77*155/V77</f>
        <v>0.40424965575688343</v>
      </c>
      <c r="X77" s="13">
        <f>-LOG(W77,10)</f>
        <v>0.39335034124951324</v>
      </c>
    </row>
    <row r="78" spans="1:24" ht="15">
      <c r="A78" s="1" t="s">
        <v>93</v>
      </c>
      <c r="B78" s="1" t="s">
        <v>94</v>
      </c>
      <c r="C78" s="1">
        <v>16</v>
      </c>
      <c r="D78" s="1" t="s">
        <v>50</v>
      </c>
      <c r="E78" s="1" t="s">
        <v>95</v>
      </c>
      <c r="F78" s="1" t="s">
        <v>96</v>
      </c>
      <c r="G78" s="1" t="s">
        <v>53</v>
      </c>
      <c r="H78" s="1">
        <v>1</v>
      </c>
      <c r="I78" s="1">
        <v>2</v>
      </c>
      <c r="J78" s="1">
        <v>1176.1052500000001</v>
      </c>
      <c r="K78" s="1">
        <v>2351.20237</v>
      </c>
      <c r="L78" s="2">
        <v>33487.9931791333</v>
      </c>
      <c r="M78" s="2">
        <v>24103.029257124799</v>
      </c>
      <c r="N78" s="2">
        <v>12417.9912063139</v>
      </c>
      <c r="O78" s="2">
        <v>1765716.63900041</v>
      </c>
      <c r="P78" s="2">
        <v>1638273.1965306301</v>
      </c>
      <c r="Q78" s="2">
        <v>1606563.50522836</v>
      </c>
      <c r="R78" s="3">
        <f>AVERAGE(O78:Q78)/AVERAGE(L78:N78)</f>
        <v>71.570117618576433</v>
      </c>
      <c r="S78" s="3">
        <f>LOG(R78,2)</f>
        <v>6.1612854454739301</v>
      </c>
      <c r="T78" s="3">
        <f>_xlfn.T.TEST(L78:N78,O78:Q78,2,2)</f>
        <v>4.6807539243095739E-6</v>
      </c>
      <c r="U78" s="3">
        <f>-LOG10(T78)</f>
        <v>5.3296841899179732</v>
      </c>
      <c r="V78" s="3">
        <v>2</v>
      </c>
      <c r="W78" s="3">
        <f>T78*155/V78</f>
        <v>3.6275842913399198E-4</v>
      </c>
      <c r="X78" s="13">
        <f>-LOG(W78,10)</f>
        <v>3.4403824874116626</v>
      </c>
    </row>
    <row r="79" spans="1:24" ht="15">
      <c r="A79" s="1" t="s">
        <v>312</v>
      </c>
      <c r="B79" s="1" t="s">
        <v>313</v>
      </c>
      <c r="C79" s="1">
        <v>1</v>
      </c>
      <c r="D79" s="1" t="s">
        <v>314</v>
      </c>
      <c r="E79" s="1" t="s">
        <v>315</v>
      </c>
      <c r="F79" s="1" t="s">
        <v>316</v>
      </c>
      <c r="G79" s="1" t="s">
        <v>317</v>
      </c>
      <c r="H79" s="1">
        <v>1</v>
      </c>
      <c r="I79" s="1">
        <v>2</v>
      </c>
      <c r="J79" s="1">
        <v>904.97893999999997</v>
      </c>
      <c r="K79" s="1">
        <v>1808.9476</v>
      </c>
      <c r="L79" s="2">
        <v>713374.98420664505</v>
      </c>
      <c r="M79" s="2">
        <v>1420419.63369693</v>
      </c>
      <c r="N79" s="2">
        <v>1362892.8924678499</v>
      </c>
      <c r="O79" s="2">
        <v>905916.56223195198</v>
      </c>
      <c r="P79" s="2">
        <v>408948.80960474903</v>
      </c>
      <c r="Q79" s="2">
        <v>495017.87075391202</v>
      </c>
      <c r="R79" s="3">
        <f>AVERAGE(O79:Q79)/AVERAGE(L79:N79)</f>
        <v>0.51759936717889998</v>
      </c>
      <c r="S79" s="3">
        <f>LOG(R79,2)</f>
        <v>-0.95009224140628667</v>
      </c>
      <c r="T79" s="3">
        <f>_xlfn.T.TEST(L79:N79,O79:Q79,2,2)</f>
        <v>0.10914460564451038</v>
      </c>
      <c r="U79" s="3">
        <f>-LOG10(T79)</f>
        <v>0.96199772396506</v>
      </c>
      <c r="V79" s="3">
        <v>40</v>
      </c>
      <c r="W79" s="3">
        <f>T79*155/V79</f>
        <v>0.42293534687247769</v>
      </c>
      <c r="X79" s="13">
        <f>-LOG(W79,10)</f>
        <v>0.3737260171227309</v>
      </c>
    </row>
    <row r="80" spans="1:24" ht="15">
      <c r="A80" s="1" t="s">
        <v>169</v>
      </c>
      <c r="B80" s="1" t="s">
        <v>94</v>
      </c>
      <c r="C80" s="1">
        <v>11</v>
      </c>
      <c r="D80" s="1" t="s">
        <v>170</v>
      </c>
      <c r="E80" s="1" t="s">
        <v>171</v>
      </c>
      <c r="F80" s="1" t="s">
        <v>172</v>
      </c>
      <c r="G80" s="1" t="s">
        <v>173</v>
      </c>
      <c r="H80" s="1">
        <v>1</v>
      </c>
      <c r="I80" s="1">
        <v>2</v>
      </c>
      <c r="J80" s="1">
        <v>1031.5438799999999</v>
      </c>
      <c r="K80" s="1">
        <v>2062.0823799999998</v>
      </c>
      <c r="L80" s="2">
        <v>26105.504218243001</v>
      </c>
      <c r="M80" s="2">
        <v>1963.5525483222</v>
      </c>
      <c r="N80" s="2">
        <v>21455.578802273802</v>
      </c>
      <c r="O80" s="2">
        <v>198718.14451938399</v>
      </c>
      <c r="P80" s="2">
        <v>202833.976653416</v>
      </c>
      <c r="Q80" s="2">
        <v>202086.170415234</v>
      </c>
      <c r="R80" s="3">
        <f>AVERAGE(O80:Q80)/AVERAGE(L80:N80)</f>
        <v>12.188646814956966</v>
      </c>
      <c r="S80" s="3">
        <f>LOG(R80,2)</f>
        <v>3.6074660615579099</v>
      </c>
      <c r="T80" s="3">
        <f>_xlfn.T.TEST(L80:N80,O80:Q80,2,2)</f>
        <v>1.6156833803180403E-5</v>
      </c>
      <c r="U80" s="3">
        <f>-LOG10(T80)</f>
        <v>4.7916437423567011</v>
      </c>
      <c r="V80" s="3">
        <v>3</v>
      </c>
      <c r="W80" s="3">
        <f>T80*155/V80</f>
        <v>8.3476974649765413E-4</v>
      </c>
      <c r="X80" s="13">
        <f>-LOG(W80,10)</f>
        <v>3.0784332989060719</v>
      </c>
    </row>
    <row r="81" spans="1:24" ht="15">
      <c r="A81" s="1" t="s">
        <v>498</v>
      </c>
      <c r="B81" s="1" t="s">
        <v>49</v>
      </c>
      <c r="C81" s="1">
        <v>27</v>
      </c>
      <c r="D81" s="1" t="s">
        <v>499</v>
      </c>
      <c r="E81" s="1" t="s">
        <v>500</v>
      </c>
      <c r="F81" s="1" t="s">
        <v>501</v>
      </c>
      <c r="G81" s="1" t="s">
        <v>502</v>
      </c>
      <c r="H81" s="1">
        <v>1</v>
      </c>
      <c r="I81" s="1">
        <v>2</v>
      </c>
      <c r="J81" s="1">
        <v>624.33210999999994</v>
      </c>
      <c r="K81" s="1">
        <v>1247.6565000000001</v>
      </c>
      <c r="L81" s="2">
        <v>3892868.9030392701</v>
      </c>
      <c r="M81" s="2">
        <v>1992737.6566939701</v>
      </c>
      <c r="N81" s="2">
        <v>3323521.16425408</v>
      </c>
      <c r="O81" s="2">
        <v>2530377.6980319601</v>
      </c>
      <c r="P81" s="2">
        <v>4908111.2892459398</v>
      </c>
      <c r="Q81" s="2">
        <v>3821824.2608230198</v>
      </c>
      <c r="R81" s="3">
        <f>AVERAGE(O81:Q81)/AVERAGE(L81:N81)</f>
        <v>1.2227339641267878</v>
      </c>
      <c r="S81" s="3">
        <f>LOG(R81,2)</f>
        <v>0.29011054418789795</v>
      </c>
      <c r="T81" s="3">
        <f>_xlfn.T.TEST(L81:N81,O81:Q81,2,2)</f>
        <v>0.48446348847687382</v>
      </c>
      <c r="U81" s="3">
        <f>-LOG10(T81)</f>
        <v>0.31473894792286616</v>
      </c>
      <c r="V81" s="3">
        <v>119</v>
      </c>
      <c r="W81" s="3">
        <f>T81*155/V81</f>
        <v>0.63102387154550799</v>
      </c>
      <c r="X81" s="13">
        <f>-LOG(W81,10)</f>
        <v>0.19995421114510536</v>
      </c>
    </row>
    <row r="82" spans="1:24" ht="15">
      <c r="A82" s="1" t="s">
        <v>211</v>
      </c>
      <c r="B82" s="1" t="s">
        <v>94</v>
      </c>
      <c r="C82" s="1">
        <v>11</v>
      </c>
      <c r="D82" s="1" t="s">
        <v>212</v>
      </c>
      <c r="E82" s="1" t="s">
        <v>213</v>
      </c>
      <c r="F82" s="1" t="s">
        <v>214</v>
      </c>
      <c r="G82" s="1" t="s">
        <v>215</v>
      </c>
      <c r="H82" s="1">
        <v>1</v>
      </c>
      <c r="I82" s="1">
        <v>3</v>
      </c>
      <c r="J82" s="1">
        <v>955.86969999999997</v>
      </c>
      <c r="K82" s="1">
        <v>2865.5946800000002</v>
      </c>
      <c r="L82" s="2">
        <v>21499.1451366154</v>
      </c>
      <c r="M82" s="2">
        <v>5889.52472744234</v>
      </c>
      <c r="N82" s="2">
        <v>2967.8908732069399</v>
      </c>
      <c r="O82" s="2">
        <v>10618.9036976235</v>
      </c>
      <c r="P82" s="2">
        <v>201030.01600374901</v>
      </c>
      <c r="Q82" s="2">
        <v>153161.090645533</v>
      </c>
      <c r="R82" s="3">
        <f>AVERAGE(O82:Q82)/AVERAGE(L82:N82)</f>
        <v>12.017501373239467</v>
      </c>
      <c r="S82" s="3">
        <f>LOG(R82,2)</f>
        <v>3.5870650632198928</v>
      </c>
      <c r="T82" s="3">
        <f>_xlfn.T.TEST(L82:N82,O82:Q82,2,2)</f>
        <v>0.12442187881821272</v>
      </c>
      <c r="U82" s="3">
        <f>-LOG10(T82)</f>
        <v>0.90510324493016325</v>
      </c>
      <c r="V82" s="3">
        <v>46</v>
      </c>
      <c r="W82" s="3">
        <f>T82*155/V82</f>
        <v>0.41924763514832547</v>
      </c>
      <c r="X82" s="13">
        <f>-LOG(W82,10)</f>
        <v>0.3775293784414458</v>
      </c>
    </row>
    <row r="83" spans="1:24" ht="15">
      <c r="A83" s="1" t="s">
        <v>542</v>
      </c>
      <c r="B83" s="1" t="s">
        <v>82</v>
      </c>
      <c r="C83" s="1">
        <v>28</v>
      </c>
      <c r="D83" s="1" t="s">
        <v>543</v>
      </c>
      <c r="E83" s="1" t="s">
        <v>544</v>
      </c>
      <c r="F83" s="1" t="s">
        <v>545</v>
      </c>
      <c r="G83" s="1" t="s">
        <v>546</v>
      </c>
      <c r="H83" s="1">
        <v>1</v>
      </c>
      <c r="I83" s="1">
        <v>2</v>
      </c>
      <c r="J83" s="1">
        <v>853.90138000000002</v>
      </c>
      <c r="K83" s="1">
        <v>1706.7955199999999</v>
      </c>
      <c r="L83" s="2">
        <v>617159.02502382395</v>
      </c>
      <c r="M83" s="2">
        <v>231858.58183999799</v>
      </c>
      <c r="N83" s="2">
        <v>486507.744930082</v>
      </c>
      <c r="O83" s="2">
        <v>587260.62930693303</v>
      </c>
      <c r="P83" s="2">
        <v>267202.502973706</v>
      </c>
      <c r="Q83" s="2">
        <v>682011.774452065</v>
      </c>
      <c r="R83" s="3">
        <f>AVERAGE(O83:Q83)/AVERAGE(L83:N83)</f>
        <v>1.1504647999896676</v>
      </c>
      <c r="S83" s="3">
        <f>LOG(R83,2)</f>
        <v>0.20221684305159573</v>
      </c>
      <c r="T83" s="3">
        <f>_xlfn.T.TEST(L83:N83,O83:Q83,2,2)</f>
        <v>0.71201705464696585</v>
      </c>
      <c r="U83" s="3">
        <f>-LOG10(T83)</f>
        <v>0.14750960376432046</v>
      </c>
      <c r="V83" s="3">
        <v>131</v>
      </c>
      <c r="W83" s="3">
        <f>T83*155/V83</f>
        <v>0.84246292725404359</v>
      </c>
      <c r="X83" s="13">
        <f>-LOG(W83,10)</f>
        <v>7.4449201249793207E-2</v>
      </c>
    </row>
    <row r="84" spans="1:24" ht="15">
      <c r="A84" s="1" t="s">
        <v>582</v>
      </c>
      <c r="B84" s="1" t="s">
        <v>115</v>
      </c>
      <c r="C84" s="1">
        <v>5</v>
      </c>
      <c r="D84" s="1" t="s">
        <v>231</v>
      </c>
      <c r="E84" s="1" t="s">
        <v>583</v>
      </c>
      <c r="F84" s="1" t="s">
        <v>584</v>
      </c>
      <c r="G84" s="1" t="s">
        <v>234</v>
      </c>
      <c r="H84" s="1">
        <v>1</v>
      </c>
      <c r="I84" s="1">
        <v>2</v>
      </c>
      <c r="J84" s="1">
        <v>866.45961</v>
      </c>
      <c r="K84" s="1">
        <v>1731.9138399999999</v>
      </c>
      <c r="L84" s="2">
        <v>589427.03703183006</v>
      </c>
      <c r="M84" s="2">
        <v>3156.8910921714</v>
      </c>
      <c r="N84" s="2">
        <v>352758.43671121198</v>
      </c>
      <c r="O84" s="2">
        <v>374827.31393781299</v>
      </c>
      <c r="P84" s="2">
        <v>534297.60800723103</v>
      </c>
      <c r="Q84" s="2">
        <v>547974.30491769302</v>
      </c>
      <c r="R84" s="3">
        <f>AVERAGE(O84:Q84)/AVERAGE(L84:N84)</f>
        <v>1.5413455284178763</v>
      </c>
      <c r="S84" s="3">
        <f>LOG(R84,2)</f>
        <v>0.62419031172711925</v>
      </c>
      <c r="T84" s="3">
        <f>_xlfn.T.TEST(L84:N84,O84:Q84,2,2)</f>
        <v>0.39485882413029766</v>
      </c>
      <c r="U84" s="3">
        <f>-LOG10(T84)</f>
        <v>0.40355815212154089</v>
      </c>
      <c r="V84" s="3">
        <v>105</v>
      </c>
      <c r="W84" s="3">
        <f>T84*155/V84</f>
        <v>0.58288683562091559</v>
      </c>
      <c r="X84" s="13">
        <f>-LOG(W84,10)</f>
        <v>0.23441575302118745</v>
      </c>
    </row>
    <row r="85" spans="1:24" ht="15">
      <c r="A85" s="1" t="s">
        <v>230</v>
      </c>
      <c r="B85" s="1" t="s">
        <v>115</v>
      </c>
      <c r="C85" s="1">
        <v>7</v>
      </c>
      <c r="D85" s="1" t="s">
        <v>231</v>
      </c>
      <c r="E85" s="1" t="s">
        <v>232</v>
      </c>
      <c r="F85" s="1" t="s">
        <v>233</v>
      </c>
      <c r="G85" s="1" t="s">
        <v>234</v>
      </c>
      <c r="H85" s="1">
        <v>1</v>
      </c>
      <c r="I85" s="1">
        <v>3</v>
      </c>
      <c r="J85" s="1">
        <v>824.73752999999999</v>
      </c>
      <c r="K85" s="1">
        <v>2472.1976199999999</v>
      </c>
      <c r="L85" s="2">
        <v>24248.467158160998</v>
      </c>
      <c r="M85" s="2">
        <v>20063.808477236998</v>
      </c>
      <c r="N85" s="2">
        <v>24606.053348577301</v>
      </c>
      <c r="O85" s="2">
        <v>11690.4469809607</v>
      </c>
      <c r="P85" s="2">
        <v>18368.715548309701</v>
      </c>
      <c r="Q85" s="2">
        <v>33992.3547047139</v>
      </c>
      <c r="R85" s="3">
        <f>AVERAGE(O85:Q85)/AVERAGE(L85:N85)</f>
        <v>0.92938291131343853</v>
      </c>
      <c r="S85" s="3">
        <f>LOG(R85,2)</f>
        <v>-0.10565497681945657</v>
      </c>
      <c r="T85" s="3">
        <f>_xlfn.T.TEST(L85:N85,O85:Q85,2,2)</f>
        <v>0.82233002479220607</v>
      </c>
      <c r="U85" s="3">
        <f>-LOG10(T85)</f>
        <v>8.4953852555478007E-2</v>
      </c>
      <c r="V85" s="3">
        <v>141</v>
      </c>
      <c r="W85" s="3">
        <f>T85*155/V85</f>
        <v>0.90397981448788611</v>
      </c>
      <c r="X85" s="13">
        <f>-LOG(W85,10)</f>
        <v>4.3841267040566421E-2</v>
      </c>
    </row>
    <row r="86" spans="1:24" ht="15">
      <c r="A86" s="1" t="s">
        <v>306</v>
      </c>
      <c r="B86" s="1" t="s">
        <v>307</v>
      </c>
      <c r="C86" s="1">
        <v>2</v>
      </c>
      <c r="D86" s="1" t="s">
        <v>308</v>
      </c>
      <c r="E86" s="1" t="s">
        <v>309</v>
      </c>
      <c r="F86" s="1" t="s">
        <v>310</v>
      </c>
      <c r="G86" s="1" t="s">
        <v>311</v>
      </c>
      <c r="H86" s="1">
        <v>1</v>
      </c>
      <c r="I86" s="1">
        <v>3</v>
      </c>
      <c r="J86" s="1">
        <v>861.08802000000003</v>
      </c>
      <c r="K86" s="1">
        <v>2581.25038</v>
      </c>
      <c r="L86" s="2">
        <v>15737.8422487108</v>
      </c>
      <c r="M86" s="2">
        <v>10859.0429068223</v>
      </c>
      <c r="N86" s="2">
        <v>29486.8631022062</v>
      </c>
      <c r="O86" s="2">
        <v>37934.801179987102</v>
      </c>
      <c r="P86" s="2">
        <v>65506.271799337999</v>
      </c>
      <c r="Q86" s="2">
        <v>5995.6011165986702</v>
      </c>
      <c r="R86" s="3">
        <f>AVERAGE(O86:Q86)/AVERAGE(L86:N86)</f>
        <v>1.9513081328479509</v>
      </c>
      <c r="S86" s="3">
        <f>LOG(R86,2)</f>
        <v>0.96444161322670907</v>
      </c>
      <c r="T86" s="3">
        <f>_xlfn.T.TEST(L86:N86,O86:Q86,2,2)</f>
        <v>0.38089593824705981</v>
      </c>
      <c r="U86" s="3">
        <f>-LOG10(T86)</f>
        <v>0.41919365849235934</v>
      </c>
      <c r="V86" s="3">
        <v>104</v>
      </c>
      <c r="W86" s="3">
        <f>T86*155/V86</f>
        <v>0.56768144642590646</v>
      </c>
      <c r="X86" s="13">
        <f>-LOG(W86,10)</f>
        <v>0.24589529962084819</v>
      </c>
    </row>
    <row r="87" spans="1:24" ht="15">
      <c r="A87" s="1" t="s">
        <v>552</v>
      </c>
      <c r="B87" s="1" t="s">
        <v>553</v>
      </c>
      <c r="C87" s="1">
        <v>13</v>
      </c>
      <c r="D87" s="1" t="s">
        <v>554</v>
      </c>
      <c r="E87" s="1" t="s">
        <v>555</v>
      </c>
      <c r="F87" s="1" t="s">
        <v>556</v>
      </c>
      <c r="G87" s="1" t="s">
        <v>557</v>
      </c>
      <c r="H87" s="1">
        <v>1</v>
      </c>
      <c r="I87" s="1">
        <v>3</v>
      </c>
      <c r="J87" s="1">
        <v>1064.23515</v>
      </c>
      <c r="K87" s="1">
        <v>3190.6928899999998</v>
      </c>
      <c r="L87" s="2">
        <v>149671.778187777</v>
      </c>
      <c r="M87" s="2">
        <v>83292.559233736101</v>
      </c>
      <c r="N87" s="2">
        <v>75450.684422378094</v>
      </c>
      <c r="O87" s="2">
        <v>122910.44355036</v>
      </c>
      <c r="P87" s="2">
        <v>185482.598425684</v>
      </c>
      <c r="Q87" s="2">
        <v>231970.46479078499</v>
      </c>
      <c r="R87" s="3">
        <f>AVERAGE(O87:Q87)/AVERAGE(L87:N87)</f>
        <v>1.7520661073387727</v>
      </c>
      <c r="S87" s="3">
        <f>LOG(R87,2)</f>
        <v>0.80905721040171963</v>
      </c>
      <c r="T87" s="3">
        <f>_xlfn.T.TEST(L87:N87,O87:Q87,2,2)</f>
        <v>0.12125090637412964</v>
      </c>
      <c r="U87" s="3">
        <f>-LOG10(T87)</f>
        <v>0.91631500627776641</v>
      </c>
      <c r="V87" s="3">
        <v>45</v>
      </c>
      <c r="W87" s="3">
        <f>T87*155/V87</f>
        <v>0.41764201084422431</v>
      </c>
      <c r="X87" s="13">
        <f>-LOG(W87,10)</f>
        <v>0.37919582188281858</v>
      </c>
    </row>
    <row r="88" spans="1:24" ht="15">
      <c r="A88" s="1" t="s">
        <v>220</v>
      </c>
      <c r="B88" s="1" t="s">
        <v>175</v>
      </c>
      <c r="C88" s="1">
        <v>2</v>
      </c>
      <c r="D88" s="1" t="s">
        <v>221</v>
      </c>
      <c r="E88" s="1" t="s">
        <v>222</v>
      </c>
      <c r="F88" s="1" t="s">
        <v>223</v>
      </c>
      <c r="G88" s="1" t="s">
        <v>224</v>
      </c>
      <c r="H88" s="1">
        <v>1</v>
      </c>
      <c r="I88" s="1">
        <v>3</v>
      </c>
      <c r="J88" s="1">
        <v>985.48636999999997</v>
      </c>
      <c r="K88" s="1">
        <v>2954.4393100000002</v>
      </c>
      <c r="L88" s="2">
        <v>33183.116900572699</v>
      </c>
      <c r="M88" s="2">
        <v>131058.80868375899</v>
      </c>
      <c r="N88" s="2">
        <v>193380.72396756601</v>
      </c>
      <c r="O88" s="2">
        <v>19523.296759093999</v>
      </c>
      <c r="P88" s="2">
        <v>532562.16863516497</v>
      </c>
      <c r="Q88" s="2">
        <v>10388.2067295819</v>
      </c>
      <c r="R88" s="3">
        <f>AVERAGE(O88:Q88)/AVERAGE(L88:N88)</f>
        <v>1.572813335029597</v>
      </c>
      <c r="S88" s="3">
        <f>LOG(R88,2)</f>
        <v>0.65334745867027266</v>
      </c>
      <c r="T88" s="3">
        <f>_xlfn.T.TEST(L88:N88,O88:Q88,2,2)</f>
        <v>0.72187441566347321</v>
      </c>
      <c r="U88" s="3">
        <f>-LOG10(T88)</f>
        <v>0.14153834997648115</v>
      </c>
      <c r="V88" s="3">
        <v>134</v>
      </c>
      <c r="W88" s="3">
        <f>T88*155/V88</f>
        <v>0.83500398826745037</v>
      </c>
      <c r="X88" s="13">
        <f>-LOG(W88,10)</f>
        <v>7.8311450170997277E-2</v>
      </c>
    </row>
    <row r="89" spans="1:24" ht="15">
      <c r="A89" s="1" t="s">
        <v>102</v>
      </c>
      <c r="B89" s="1" t="s">
        <v>82</v>
      </c>
      <c r="C89" s="1">
        <v>16</v>
      </c>
      <c r="D89" s="1" t="s">
        <v>104</v>
      </c>
      <c r="E89" s="1" t="s">
        <v>105</v>
      </c>
      <c r="F89" s="1" t="s">
        <v>106</v>
      </c>
      <c r="G89" s="1" t="s">
        <v>107</v>
      </c>
      <c r="H89" s="1">
        <v>1</v>
      </c>
      <c r="I89" s="1">
        <v>2</v>
      </c>
      <c r="J89" s="1">
        <v>1042.48993</v>
      </c>
      <c r="K89" s="1">
        <v>2083.9728300000002</v>
      </c>
      <c r="L89" s="2">
        <v>382633.89331025799</v>
      </c>
      <c r="M89" s="2">
        <v>111005.77158646</v>
      </c>
      <c r="N89" s="2">
        <v>23364.3922495058</v>
      </c>
      <c r="O89" s="2">
        <v>484557.89144595299</v>
      </c>
      <c r="P89" s="2">
        <v>522900.79607181199</v>
      </c>
      <c r="Q89" s="2">
        <v>470978.54637172102</v>
      </c>
      <c r="R89" s="3">
        <f>AVERAGE(O89:Q89)/AVERAGE(L89:N89)</f>
        <v>2.8596240463763727</v>
      </c>
      <c r="S89" s="3">
        <f>LOG(R89,2)</f>
        <v>1.5158254889335556</v>
      </c>
      <c r="T89" s="3">
        <f>_xlfn.T.TEST(L89:N89,O89:Q89,2,2)</f>
        <v>4.2681279206919179E-2</v>
      </c>
      <c r="U89" s="3">
        <f>-LOG10(T89)</f>
        <v>1.3697625727484848</v>
      </c>
      <c r="V89" s="3">
        <v>15</v>
      </c>
      <c r="W89" s="3">
        <f>T89*155/V89</f>
        <v>0.44103988513816483</v>
      </c>
      <c r="X89" s="13">
        <f>-LOG(W89,10)</f>
        <v>0.35552213363387464</v>
      </c>
    </row>
    <row r="90" spans="1:24" ht="15">
      <c r="A90" s="1" t="s">
        <v>102</v>
      </c>
      <c r="B90" s="1" t="s">
        <v>103</v>
      </c>
      <c r="C90" s="1">
        <v>1</v>
      </c>
      <c r="D90" s="1" t="s">
        <v>104</v>
      </c>
      <c r="E90" s="1" t="s">
        <v>105</v>
      </c>
      <c r="F90" s="1" t="s">
        <v>106</v>
      </c>
      <c r="G90" s="1" t="s">
        <v>107</v>
      </c>
      <c r="H90" s="1">
        <v>1</v>
      </c>
      <c r="I90" s="1">
        <v>2</v>
      </c>
      <c r="J90" s="1">
        <v>1050.4870900000001</v>
      </c>
      <c r="K90" s="1">
        <v>2099.96774</v>
      </c>
      <c r="L90" s="2">
        <v>4068.7656921202401</v>
      </c>
      <c r="M90" s="2">
        <v>13841.1819011056</v>
      </c>
      <c r="N90" s="2">
        <v>15462.115223565001</v>
      </c>
      <c r="O90" s="2">
        <v>6170.1907596507999</v>
      </c>
      <c r="P90" s="2">
        <v>314059.203646774</v>
      </c>
      <c r="Q90" s="2">
        <v>219934.955661438</v>
      </c>
      <c r="R90" s="3">
        <f>AVERAGE(O90:Q90)/AVERAGE(L90:N90)</f>
        <v>16.186124095274209</v>
      </c>
      <c r="S90" s="3">
        <f>LOG(R90,2)</f>
        <v>4.0166856563172653</v>
      </c>
      <c r="T90" s="3">
        <f>_xlfn.T.TEST(L90:N90,O90:Q90,2,2)</f>
        <v>0.13748674304733247</v>
      </c>
      <c r="U90" s="3">
        <f>-LOG10(T90)</f>
        <v>0.8617391760079498</v>
      </c>
      <c r="V90" s="3">
        <v>53</v>
      </c>
      <c r="W90" s="3">
        <f>T90*155/V90</f>
        <v>0.40208387117616101</v>
      </c>
      <c r="X90" s="13">
        <f>-LOG(W90,10)</f>
        <v>0.3956833474384473</v>
      </c>
    </row>
    <row r="91" spans="1:24" ht="15">
      <c r="A91" s="1" t="s">
        <v>692</v>
      </c>
      <c r="B91" s="1" t="s">
        <v>199</v>
      </c>
      <c r="C91" s="1">
        <v>14</v>
      </c>
      <c r="D91" s="1" t="s">
        <v>693</v>
      </c>
      <c r="E91" s="1" t="s">
        <v>694</v>
      </c>
      <c r="F91" s="1" t="s">
        <v>695</v>
      </c>
      <c r="G91" s="1" t="s">
        <v>696</v>
      </c>
      <c r="H91" s="1">
        <v>1</v>
      </c>
      <c r="I91" s="1">
        <v>3</v>
      </c>
      <c r="J91" s="1">
        <v>1012.91516</v>
      </c>
      <c r="K91" s="1">
        <v>3036.7278200000001</v>
      </c>
      <c r="L91" s="2">
        <v>657654.09125083894</v>
      </c>
      <c r="M91" s="2">
        <v>131544.57595511101</v>
      </c>
      <c r="N91" s="2">
        <v>22705.757816171001</v>
      </c>
      <c r="O91" s="2">
        <v>333607.252202512</v>
      </c>
      <c r="P91" s="2">
        <v>294008.30976407201</v>
      </c>
      <c r="Q91" s="2">
        <v>217932.55901504701</v>
      </c>
      <c r="R91" s="3">
        <f>AVERAGE(O91:Q91)/AVERAGE(L91:N91)</f>
        <v>1.0414380004870565</v>
      </c>
      <c r="S91" s="3">
        <f>LOG(R91,2)</f>
        <v>5.8576954546782106E-2</v>
      </c>
      <c r="T91" s="3">
        <f>_xlfn.T.TEST(L91:N91,O91:Q91,2,2)</f>
        <v>0.95775354830717951</v>
      </c>
      <c r="U91" s="3">
        <f>-LOG10(T91)</f>
        <v>1.8746230357807064E-2</v>
      </c>
      <c r="V91" s="3">
        <v>154</v>
      </c>
      <c r="W91" s="3">
        <f>T91*155/V91</f>
        <v>0.96397272719229099</v>
      </c>
      <c r="X91" s="13">
        <f>-LOG(W91,10)</f>
        <v>1.5935253023978684E-2</v>
      </c>
    </row>
    <row r="92" spans="1:24" ht="15">
      <c r="A92" s="1" t="s">
        <v>125</v>
      </c>
      <c r="B92" s="1" t="s">
        <v>126</v>
      </c>
      <c r="C92" s="1">
        <v>1</v>
      </c>
      <c r="D92" s="1" t="s">
        <v>127</v>
      </c>
      <c r="E92" s="1" t="s">
        <v>128</v>
      </c>
      <c r="F92" s="1" t="s">
        <v>129</v>
      </c>
      <c r="G92" s="1" t="s">
        <v>130</v>
      </c>
      <c r="H92" s="1">
        <v>1</v>
      </c>
      <c r="I92" s="1">
        <v>3</v>
      </c>
      <c r="J92" s="1">
        <v>1000.20424</v>
      </c>
      <c r="K92" s="1">
        <v>2998.5964899999999</v>
      </c>
      <c r="L92" s="2">
        <v>1719.0884495298701</v>
      </c>
      <c r="M92" s="2">
        <v>2836.7036790830698</v>
      </c>
      <c r="N92" s="2">
        <v>29842.369373306101</v>
      </c>
      <c r="O92" s="2">
        <v>32741.919711408998</v>
      </c>
      <c r="P92" s="2">
        <v>30004.474759517201</v>
      </c>
      <c r="Q92" s="2">
        <v>10865.320608064199</v>
      </c>
      <c r="R92" s="3">
        <f>AVERAGE(O92:Q92)/AVERAGE(L92:N92)</f>
        <v>2.1399898094810581</v>
      </c>
      <c r="S92" s="3">
        <f>LOG(R92,2)</f>
        <v>1.0976039266048587</v>
      </c>
      <c r="T92" s="3">
        <f>_xlfn.T.TEST(L92:N92,O92:Q92,2,2)</f>
        <v>0.31857767561558847</v>
      </c>
      <c r="U92" s="3">
        <f>-LOG10(T92)</f>
        <v>0.49678466072778049</v>
      </c>
      <c r="V92" s="3">
        <v>95</v>
      </c>
      <c r="W92" s="3">
        <f>T92*155/V92</f>
        <v>0.51978462863596009</v>
      </c>
      <c r="X92" s="13">
        <f>-LOG(W92,10)</f>
        <v>0.28417656784633682</v>
      </c>
    </row>
    <row r="93" spans="1:24" ht="15">
      <c r="A93" s="1" t="s">
        <v>614</v>
      </c>
      <c r="B93" s="1" t="s">
        <v>115</v>
      </c>
      <c r="C93" s="1">
        <v>2</v>
      </c>
      <c r="D93" s="1" t="s">
        <v>616</v>
      </c>
      <c r="E93" s="1" t="s">
        <v>617</v>
      </c>
      <c r="F93" s="1" t="s">
        <v>618</v>
      </c>
      <c r="G93" s="1" t="s">
        <v>619</v>
      </c>
      <c r="H93" s="1">
        <v>1</v>
      </c>
      <c r="I93" s="1">
        <v>2</v>
      </c>
      <c r="J93" s="1">
        <v>894.47320999999999</v>
      </c>
      <c r="K93" s="1">
        <v>1787.9394</v>
      </c>
      <c r="L93" s="2">
        <v>384249.92841747898</v>
      </c>
      <c r="M93" s="2">
        <v>31040.090910861301</v>
      </c>
      <c r="N93" s="2">
        <v>25478.343628087299</v>
      </c>
      <c r="O93" s="2">
        <v>29760.9442799344</v>
      </c>
      <c r="P93" s="2">
        <v>26182.455830479699</v>
      </c>
      <c r="Q93" s="2">
        <v>5305.1080519398702</v>
      </c>
      <c r="R93" s="3">
        <f>AVERAGE(O93:Q93)/AVERAGE(L93:N93)</f>
        <v>0.1389584945514992</v>
      </c>
      <c r="S93" s="3">
        <f>LOG(R93,2)</f>
        <v>-2.847274065510899</v>
      </c>
      <c r="T93" s="3">
        <f>_xlfn.T.TEST(L93:N93,O93:Q93,2,2)</f>
        <v>0.34737459113011526</v>
      </c>
      <c r="U93" s="3">
        <f>-LOG10(T93)</f>
        <v>0.45920195139136699</v>
      </c>
      <c r="V93" s="3">
        <v>99</v>
      </c>
      <c r="W93" s="3">
        <f>T93*155/V93</f>
        <v>0.54386930934512989</v>
      </c>
      <c r="X93" s="13">
        <f>-LOG(W93,10)</f>
        <v>0.26450544781862545</v>
      </c>
    </row>
    <row r="94" spans="1:24" ht="15">
      <c r="A94" s="1" t="s">
        <v>614</v>
      </c>
      <c r="B94" s="1" t="s">
        <v>615</v>
      </c>
      <c r="C94" s="1">
        <v>2</v>
      </c>
      <c r="D94" s="1" t="s">
        <v>616</v>
      </c>
      <c r="E94" s="1" t="s">
        <v>617</v>
      </c>
      <c r="F94" s="1" t="s">
        <v>618</v>
      </c>
      <c r="G94" s="1" t="s">
        <v>619</v>
      </c>
      <c r="H94" s="1">
        <v>1</v>
      </c>
      <c r="I94" s="1">
        <v>2</v>
      </c>
      <c r="J94" s="1">
        <v>902.47015999999996</v>
      </c>
      <c r="K94" s="1">
        <v>1803.9343200000001</v>
      </c>
      <c r="L94" s="2">
        <v>114245.25136806699</v>
      </c>
      <c r="M94" s="2">
        <v>52186.095366592002</v>
      </c>
      <c r="N94" s="2">
        <v>109292.80467246</v>
      </c>
      <c r="O94" s="2">
        <v>25431.039273013401</v>
      </c>
      <c r="P94" s="2">
        <v>175882.046034934</v>
      </c>
      <c r="Q94" s="2">
        <v>21025.411959837402</v>
      </c>
      <c r="R94" s="3">
        <f>AVERAGE(O94:Q94)/AVERAGE(L94:N94)</f>
        <v>0.80638020330504923</v>
      </c>
      <c r="S94" s="3">
        <f>LOG(R94,2)</f>
        <v>-0.31046787388709612</v>
      </c>
      <c r="T94" s="3">
        <f>_xlfn.T.TEST(L94:N94,O94:Q94,2,2)</f>
        <v>0.76106078917910702</v>
      </c>
      <c r="U94" s="3">
        <f>-LOG10(T94)</f>
        <v>0.11858065288690296</v>
      </c>
      <c r="V94" s="3">
        <v>136</v>
      </c>
      <c r="W94" s="3">
        <f>T94*155/V94</f>
        <v>0.86738545825559998</v>
      </c>
      <c r="X94" s="13">
        <f>-LOG(W94,10)</f>
        <v>6.1787863086828959E-2</v>
      </c>
    </row>
    <row r="95" spans="1:24" ht="15">
      <c r="A95" s="1" t="s">
        <v>703</v>
      </c>
      <c r="B95" s="1" t="s">
        <v>115</v>
      </c>
      <c r="C95" s="1">
        <v>2</v>
      </c>
      <c r="D95" s="1" t="s">
        <v>616</v>
      </c>
      <c r="E95" s="1" t="s">
        <v>704</v>
      </c>
      <c r="F95" s="1" t="s">
        <v>618</v>
      </c>
      <c r="G95" s="1" t="s">
        <v>619</v>
      </c>
      <c r="H95" s="1">
        <v>2</v>
      </c>
      <c r="I95" s="1">
        <v>3</v>
      </c>
      <c r="J95" s="1">
        <v>822.09064999999998</v>
      </c>
      <c r="K95" s="1">
        <v>2464.2574399999999</v>
      </c>
      <c r="L95" s="2">
        <v>213365.25751114401</v>
      </c>
      <c r="M95" s="2">
        <v>15354.700124478701</v>
      </c>
      <c r="N95" s="2">
        <v>27761.612469362</v>
      </c>
      <c r="O95" s="2">
        <v>122847.331560544</v>
      </c>
      <c r="P95" s="2">
        <v>211508.43637401401</v>
      </c>
      <c r="Q95" s="2">
        <v>20764.293165390201</v>
      </c>
      <c r="R95" s="3">
        <f>AVERAGE(O95:Q95)/AVERAGE(L95:N95)</f>
        <v>1.3845831533025477</v>
      </c>
      <c r="S95" s="3">
        <f>LOG(R95,2)</f>
        <v>0.46945169960936384</v>
      </c>
      <c r="T95" s="3">
        <f>_xlfn.T.TEST(L95:N95,O95:Q95,2,2)</f>
        <v>0.71697329382149211</v>
      </c>
      <c r="U95" s="3">
        <f>-LOG10(T95)</f>
        <v>0.14449702084819221</v>
      </c>
      <c r="V95" s="3">
        <v>132</v>
      </c>
      <c r="W95" s="3">
        <f>T95*155/V95</f>
        <v>0.84190045865402485</v>
      </c>
      <c r="X95" s="13">
        <f>-LOG(W95,10)</f>
        <v>7.4739253883750578E-2</v>
      </c>
    </row>
    <row r="96" spans="1:24" ht="15">
      <c r="A96" s="1" t="s">
        <v>468</v>
      </c>
      <c r="B96" s="1" t="s">
        <v>391</v>
      </c>
      <c r="C96" s="1">
        <v>24</v>
      </c>
      <c r="D96" s="1" t="s">
        <v>469</v>
      </c>
      <c r="E96" s="1" t="s">
        <v>470</v>
      </c>
      <c r="F96" s="1" t="s">
        <v>471</v>
      </c>
      <c r="G96" s="1" t="s">
        <v>472</v>
      </c>
      <c r="H96" s="1">
        <v>1</v>
      </c>
      <c r="I96" s="1">
        <v>2</v>
      </c>
      <c r="J96" s="1">
        <v>814.44731999999999</v>
      </c>
      <c r="K96" s="1">
        <v>1627.88762</v>
      </c>
      <c r="L96" s="2">
        <v>828950.43172536895</v>
      </c>
      <c r="M96" s="2">
        <v>332271.90222326003</v>
      </c>
      <c r="N96" s="2">
        <v>492695.41199175798</v>
      </c>
      <c r="O96" s="2">
        <v>804490.18499881204</v>
      </c>
      <c r="P96" s="2">
        <v>679238.15670106199</v>
      </c>
      <c r="Q96" s="2">
        <v>898439.29061342997</v>
      </c>
      <c r="R96" s="3">
        <f>AVERAGE(O96:Q96)/AVERAGE(L96:N96)</f>
        <v>1.4403180800015225</v>
      </c>
      <c r="S96" s="3">
        <f>LOG(R96,2)</f>
        <v>0.52638745178296531</v>
      </c>
      <c r="T96" s="3">
        <f>_xlfn.T.TEST(L96:N96,O96:Q96,2,2)</f>
        <v>0.2027301205873685</v>
      </c>
      <c r="U96" s="3">
        <f>-LOG10(T96)</f>
        <v>0.69308172129678414</v>
      </c>
      <c r="V96" s="3">
        <v>70</v>
      </c>
      <c r="W96" s="3">
        <f>T96*155/V96</f>
        <v>0.44890240987203028</v>
      </c>
      <c r="X96" s="13">
        <f>-LOG(W96,10)</f>
        <v>0.34784806314074945</v>
      </c>
    </row>
    <row r="97" spans="1:24" ht="15">
      <c r="A97" s="1" t="s">
        <v>514</v>
      </c>
      <c r="B97" s="1" t="s">
        <v>115</v>
      </c>
      <c r="C97" s="1">
        <v>1</v>
      </c>
      <c r="D97" s="1" t="s">
        <v>515</v>
      </c>
      <c r="E97" s="1" t="s">
        <v>516</v>
      </c>
      <c r="F97" s="1" t="s">
        <v>517</v>
      </c>
      <c r="G97" s="1" t="s">
        <v>518</v>
      </c>
      <c r="H97" s="1">
        <v>1</v>
      </c>
      <c r="I97" s="1">
        <v>2</v>
      </c>
      <c r="J97" s="1">
        <v>569.80547999999999</v>
      </c>
      <c r="K97" s="1">
        <v>1138.60374</v>
      </c>
      <c r="L97" s="2">
        <v>1263058.78830565</v>
      </c>
      <c r="M97" s="2">
        <v>495482.86291165598</v>
      </c>
      <c r="N97" s="2">
        <v>16507.278184568</v>
      </c>
      <c r="O97" s="2">
        <v>829114.20614455896</v>
      </c>
      <c r="P97" s="2">
        <v>1239716.08867857</v>
      </c>
      <c r="Q97" s="2">
        <v>1328959.8559417799</v>
      </c>
      <c r="R97" s="3">
        <f>AVERAGE(O97:Q97)/AVERAGE(L97:N97)</f>
        <v>1.9141952058244605</v>
      </c>
      <c r="S97" s="3">
        <f>LOG(R97,2)</f>
        <v>0.93673796050040847</v>
      </c>
      <c r="T97" s="3">
        <f>_xlfn.T.TEST(L97:N97,O97:Q97,2,2)</f>
        <v>0.24205272380432313</v>
      </c>
      <c r="U97" s="3">
        <f>-LOG10(T97)</f>
        <v>0.61609002590666284</v>
      </c>
      <c r="V97" s="3">
        <v>87</v>
      </c>
      <c r="W97" s="3">
        <f>T97*155/V97</f>
        <v>0.43124335850195494</v>
      </c>
      <c r="X97" s="13">
        <f>-LOG(W97,10)</f>
        <v>0.36527758035498992</v>
      </c>
    </row>
    <row r="98" spans="1:24" ht="15">
      <c r="A98" s="1" t="s">
        <v>508</v>
      </c>
      <c r="B98" s="1" t="s">
        <v>509</v>
      </c>
      <c r="C98" s="1">
        <v>8</v>
      </c>
      <c r="D98" s="1" t="s">
        <v>510</v>
      </c>
      <c r="E98" s="1" t="s">
        <v>511</v>
      </c>
      <c r="F98" s="1" t="s">
        <v>512</v>
      </c>
      <c r="G98" s="1" t="s">
        <v>513</v>
      </c>
      <c r="H98" s="1">
        <v>1</v>
      </c>
      <c r="I98" s="1">
        <v>2</v>
      </c>
      <c r="J98" s="1">
        <v>612.28656000000001</v>
      </c>
      <c r="K98" s="1">
        <v>1223.5659700000001</v>
      </c>
      <c r="L98" s="2">
        <v>698365.73427435197</v>
      </c>
      <c r="M98" s="2">
        <v>249365.217350925</v>
      </c>
      <c r="N98" s="2">
        <v>552095.38973865996</v>
      </c>
      <c r="O98" s="2">
        <v>475937.17459479801</v>
      </c>
      <c r="P98" s="2">
        <v>663237.44094869099</v>
      </c>
      <c r="Q98" s="2">
        <v>758412.78580620105</v>
      </c>
      <c r="R98" s="3">
        <f>AVERAGE(O98:Q98)/AVERAGE(L98:N98)</f>
        <v>1.2652047433865115</v>
      </c>
      <c r="S98" s="3">
        <f>LOG(R98,2)</f>
        <v>0.33937086979450842</v>
      </c>
      <c r="T98" s="3">
        <f>_xlfn.T.TEST(L98:N98,O98:Q98,2,2)</f>
        <v>0.44350340106658848</v>
      </c>
      <c r="U98" s="3">
        <f>-LOG10(T98)</f>
        <v>0.35310304537275444</v>
      </c>
      <c r="V98" s="3">
        <v>114</v>
      </c>
      <c r="W98" s="3">
        <f>T98*155/V98</f>
        <v>0.60300901022211584</v>
      </c>
      <c r="X98" s="13">
        <f>-LOG(W98,10)</f>
        <v>0.21967619853893555</v>
      </c>
    </row>
    <row r="99" spans="1:24" ht="15">
      <c r="A99" s="1" t="s">
        <v>298</v>
      </c>
      <c r="B99" s="1" t="s">
        <v>299</v>
      </c>
      <c r="C99" s="1">
        <v>4</v>
      </c>
      <c r="D99" s="1" t="s">
        <v>300</v>
      </c>
      <c r="E99" s="1" t="s">
        <v>301</v>
      </c>
      <c r="F99" s="1" t="s">
        <v>302</v>
      </c>
      <c r="G99" s="1" t="s">
        <v>303</v>
      </c>
      <c r="H99" s="1">
        <v>1</v>
      </c>
      <c r="I99" s="1">
        <v>3</v>
      </c>
      <c r="J99" s="1">
        <v>996.48936000000003</v>
      </c>
      <c r="K99" s="1">
        <v>2987.4522499999998</v>
      </c>
      <c r="L99" s="2">
        <v>19570.634442523002</v>
      </c>
      <c r="M99" s="2">
        <v>4369.0375702228903</v>
      </c>
      <c r="N99" s="2">
        <v>23493.596705764499</v>
      </c>
      <c r="O99" s="2">
        <v>31117.759350493099</v>
      </c>
      <c r="P99" s="2">
        <v>114826.79256146</v>
      </c>
      <c r="Q99" s="2">
        <v>122091.52935313201</v>
      </c>
      <c r="R99" s="3">
        <f>AVERAGE(O99:Q99)/AVERAGE(L99:N99)</f>
        <v>5.6508035078865761</v>
      </c>
      <c r="S99" s="3">
        <f>LOG(R99,2)</f>
        <v>2.4984560240628317</v>
      </c>
      <c r="T99" s="3">
        <f>_xlfn.T.TEST(L99:N99,O99:Q99,2,2)</f>
        <v>6.8917256855402897E-2</v>
      </c>
      <c r="U99" s="3">
        <f>-LOG10(T99)</f>
        <v>1.1616720172987456</v>
      </c>
      <c r="V99" s="3">
        <v>25</v>
      </c>
      <c r="W99" s="3">
        <f>T99*155/V99</f>
        <v>0.427286992503498</v>
      </c>
      <c r="X99" s="13">
        <f>-LOG(W99,10)</f>
        <v>0.36928032780049169</v>
      </c>
    </row>
    <row r="100" spans="1:24" ht="15">
      <c r="A100" s="1" t="s">
        <v>298</v>
      </c>
      <c r="B100" s="1" t="s">
        <v>575</v>
      </c>
      <c r="C100" s="1">
        <v>10</v>
      </c>
      <c r="D100" s="1" t="s">
        <v>300</v>
      </c>
      <c r="E100" s="1" t="s">
        <v>301</v>
      </c>
      <c r="F100" s="1" t="s">
        <v>302</v>
      </c>
      <c r="G100" s="1" t="s">
        <v>303</v>
      </c>
      <c r="H100" s="1">
        <v>1</v>
      </c>
      <c r="I100" s="1">
        <v>3</v>
      </c>
      <c r="J100" s="1">
        <v>991.15674000000001</v>
      </c>
      <c r="K100" s="1">
        <v>2971.4573399999999</v>
      </c>
      <c r="L100" s="2">
        <v>184017.18830887199</v>
      </c>
      <c r="M100" s="2">
        <v>27855.337159066799</v>
      </c>
      <c r="N100" s="2">
        <v>19267.885413953201</v>
      </c>
      <c r="O100" s="2">
        <v>225833.91675975799</v>
      </c>
      <c r="P100" s="2">
        <v>268712.49945578701</v>
      </c>
      <c r="Q100" s="2">
        <v>175210.86244401199</v>
      </c>
      <c r="R100" s="3">
        <f>AVERAGE(O100:Q100)/AVERAGE(L100:N100)</f>
        <v>2.8976208708125437</v>
      </c>
      <c r="S100" s="3">
        <f>LOG(R100,2)</f>
        <v>1.5348688427968111</v>
      </c>
      <c r="T100" s="3">
        <f>_xlfn.T.TEST(L100:N100,O100:Q100,2,2)</f>
        <v>7.1380005697118304E-2</v>
      </c>
      <c r="U100" s="3">
        <f>-LOG10(T100)</f>
        <v>1.1464234217176106</v>
      </c>
      <c r="V100" s="3">
        <v>28</v>
      </c>
      <c r="W100" s="3">
        <f>T100*155/V100</f>
        <v>0.39513931725190493</v>
      </c>
      <c r="X100" s="13">
        <f>-LOG(W100,10)</f>
        <v>0.40324975488953818</v>
      </c>
    </row>
    <row r="101" spans="1:24" ht="15">
      <c r="A101" s="1" t="s">
        <v>384</v>
      </c>
      <c r="B101" s="1" t="s">
        <v>385</v>
      </c>
      <c r="C101" s="1">
        <v>66</v>
      </c>
      <c r="D101" s="1" t="s">
        <v>386</v>
      </c>
      <c r="E101" s="1" t="s">
        <v>387</v>
      </c>
      <c r="F101" s="1" t="s">
        <v>388</v>
      </c>
      <c r="G101" s="1" t="s">
        <v>389</v>
      </c>
      <c r="H101" s="1">
        <v>1</v>
      </c>
      <c r="I101" s="1">
        <v>2</v>
      </c>
      <c r="J101" s="1">
        <v>1350.1641500000001</v>
      </c>
      <c r="K101" s="1">
        <v>2699.3232699999999</v>
      </c>
      <c r="L101" s="2">
        <v>6122689.3825799199</v>
      </c>
      <c r="M101" s="2">
        <v>3288143.4980146</v>
      </c>
      <c r="N101" s="2">
        <v>5860982.0408715196</v>
      </c>
      <c r="O101" s="2">
        <v>6794837.39355879</v>
      </c>
      <c r="P101" s="2">
        <v>9070595.2832525503</v>
      </c>
      <c r="Q101" s="2">
        <v>7516359.3177931299</v>
      </c>
      <c r="R101" s="3">
        <f>AVERAGE(O101:Q101)/AVERAGE(L101:N101)</f>
        <v>1.5310421266131937</v>
      </c>
      <c r="S101" s="3">
        <f>LOG(R101,2)</f>
        <v>0.6145139791275851</v>
      </c>
      <c r="T101" s="3">
        <f>_xlfn.T.TEST(L101:N101,O101:Q101,2,2)</f>
        <v>7.4358661832090209E-2</v>
      </c>
      <c r="U101" s="3">
        <f>-LOG10(T101)</f>
        <v>1.1286684344483955</v>
      </c>
      <c r="V101" s="3">
        <v>29</v>
      </c>
      <c r="W101" s="3">
        <f>T101*155/V101</f>
        <v>0.39743422703358555</v>
      </c>
      <c r="X101" s="13">
        <f>-LOG(W101,10)</f>
        <v>0.40073473417706018</v>
      </c>
    </row>
    <row r="102" spans="1:24" ht="15">
      <c r="A102" s="1" t="s">
        <v>719</v>
      </c>
      <c r="B102" s="1" t="s">
        <v>199</v>
      </c>
      <c r="C102" s="1">
        <v>5</v>
      </c>
      <c r="D102" s="1" t="s">
        <v>720</v>
      </c>
      <c r="E102" s="1" t="s">
        <v>721</v>
      </c>
      <c r="F102" s="1" t="s">
        <v>722</v>
      </c>
      <c r="G102" s="1" t="s">
        <v>723</v>
      </c>
      <c r="H102" s="1">
        <v>1</v>
      </c>
      <c r="I102" s="1">
        <v>3</v>
      </c>
      <c r="J102" s="1">
        <v>813.40254000000004</v>
      </c>
      <c r="K102" s="1">
        <v>2438.1921400000001</v>
      </c>
      <c r="L102" s="2">
        <v>222053.19428672001</v>
      </c>
      <c r="M102" s="2">
        <v>14108.5933599031</v>
      </c>
      <c r="N102" s="2">
        <v>22269.474559050301</v>
      </c>
      <c r="O102" s="2">
        <v>14021.8100719252</v>
      </c>
      <c r="P102" s="2">
        <v>6212.2277540617297</v>
      </c>
      <c r="Q102" s="2">
        <v>16192.7667667571</v>
      </c>
      <c r="R102" s="3">
        <f>AVERAGE(O102:Q102)/AVERAGE(L102:N102)</f>
        <v>0.14095355291711426</v>
      </c>
      <c r="S102" s="3">
        <f>LOG(R102,2)</f>
        <v>-2.826708251521064</v>
      </c>
      <c r="T102" s="3">
        <f>_xlfn.T.TEST(L102:N102,O102:Q102,2,2)</f>
        <v>0.33805617614691852</v>
      </c>
      <c r="U102" s="3">
        <f>-LOG10(T102)</f>
        <v>0.47101112527430899</v>
      </c>
      <c r="V102" s="3">
        <v>97</v>
      </c>
      <c r="W102" s="3">
        <f>T102*155/V102</f>
        <v>0.54019285879146772</v>
      </c>
      <c r="X102" s="13">
        <f>-LOG(W102,10)</f>
        <v>0.26745116137026237</v>
      </c>
    </row>
    <row r="103" spans="1:24" ht="15">
      <c r="A103" s="1" t="s">
        <v>409</v>
      </c>
      <c r="B103" s="1" t="s">
        <v>49</v>
      </c>
      <c r="C103" s="1">
        <v>25</v>
      </c>
      <c r="D103" s="1" t="s">
        <v>410</v>
      </c>
      <c r="E103" s="1" t="s">
        <v>411</v>
      </c>
      <c r="F103" s="1" t="s">
        <v>412</v>
      </c>
      <c r="G103" s="1" t="s">
        <v>413</v>
      </c>
      <c r="H103" s="1">
        <v>1</v>
      </c>
      <c r="I103" s="1">
        <v>2</v>
      </c>
      <c r="J103" s="1">
        <v>643.31790999999998</v>
      </c>
      <c r="K103" s="1">
        <v>1285.6285600000001</v>
      </c>
      <c r="L103" s="2">
        <v>4575344.1428046999</v>
      </c>
      <c r="M103" s="2">
        <v>2002427.01051995</v>
      </c>
      <c r="N103" s="2">
        <v>3406506.6358464099</v>
      </c>
      <c r="O103" s="2">
        <v>5169214.7601058399</v>
      </c>
      <c r="P103" s="2">
        <v>5644470.5365812602</v>
      </c>
      <c r="Q103" s="2">
        <v>5660736.05159593</v>
      </c>
      <c r="R103" s="3">
        <f>AVERAGE(O103:Q103)/AVERAGE(L103:N103)</f>
        <v>1.6500363567759679</v>
      </c>
      <c r="S103" s="3">
        <f>LOG(R103,2)</f>
        <v>0.72249781305444172</v>
      </c>
      <c r="T103" s="3">
        <f>_xlfn.T.TEST(L103:N103,O103:Q103,2,2)</f>
        <v>4.6741223943807537E-2</v>
      </c>
      <c r="U103" s="3">
        <f>-LOG10(T103)</f>
        <v>1.3302999195629142</v>
      </c>
      <c r="V103" s="3">
        <v>17</v>
      </c>
      <c r="W103" s="3">
        <f>T103*155/V103</f>
        <v>0.42616998301706877</v>
      </c>
      <c r="X103" s="13">
        <f>-LOG(W103,10)</f>
        <v>0.37041714277089655</v>
      </c>
    </row>
    <row r="104" spans="1:24" ht="15">
      <c r="A104" s="1" t="s">
        <v>397</v>
      </c>
      <c r="B104" s="1" t="s">
        <v>94</v>
      </c>
      <c r="C104" s="1">
        <v>10</v>
      </c>
      <c r="D104" s="1" t="s">
        <v>398</v>
      </c>
      <c r="E104" s="1" t="s">
        <v>399</v>
      </c>
      <c r="F104" s="1" t="s">
        <v>400</v>
      </c>
      <c r="G104" s="1" t="s">
        <v>401</v>
      </c>
      <c r="H104" s="1">
        <v>1</v>
      </c>
      <c r="I104" s="1">
        <v>3</v>
      </c>
      <c r="J104" s="1">
        <v>874.81219999999996</v>
      </c>
      <c r="K104" s="1">
        <v>2622.4211399999999</v>
      </c>
      <c r="L104" s="2">
        <v>415365.18928486202</v>
      </c>
      <c r="M104" s="2">
        <v>230532.25948148</v>
      </c>
      <c r="N104" s="2">
        <v>516960.12605983799</v>
      </c>
      <c r="O104" s="2">
        <v>531105.70566613204</v>
      </c>
      <c r="P104" s="2">
        <v>590845.43024112203</v>
      </c>
      <c r="Q104" s="2">
        <v>529346.09765270597</v>
      </c>
      <c r="R104" s="3">
        <f>AVERAGE(O104:Q104)/AVERAGE(L104:N104)</f>
        <v>1.4200339485313067</v>
      </c>
      <c r="S104" s="3">
        <f>LOG(R104,2)</f>
        <v>0.50592542042876709</v>
      </c>
      <c r="T104" s="3">
        <f>_xlfn.T.TEST(L104:N104,O104:Q104,2,2)</f>
        <v>0.13207739065815982</v>
      </c>
      <c r="U104" s="3">
        <f>-LOG10(T104)</f>
        <v>0.87917151965105156</v>
      </c>
      <c r="V104" s="3">
        <v>51</v>
      </c>
      <c r="W104" s="3">
        <f>T104*155/V104</f>
        <v>0.40141167749048573</v>
      </c>
      <c r="X104" s="13">
        <f>-LOG(W104,10)</f>
        <v>0.39640999757869638</v>
      </c>
    </row>
    <row r="105" spans="1:24" ht="15">
      <c r="A105" s="1" t="s">
        <v>57</v>
      </c>
      <c r="B105" s="1" t="s">
        <v>58</v>
      </c>
      <c r="C105" s="1">
        <v>4</v>
      </c>
      <c r="D105" s="1" t="s">
        <v>59</v>
      </c>
      <c r="E105" s="1" t="s">
        <v>60</v>
      </c>
      <c r="F105" s="1" t="s">
        <v>61</v>
      </c>
      <c r="G105" s="1" t="s">
        <v>62</v>
      </c>
      <c r="H105" s="1">
        <v>1</v>
      </c>
      <c r="I105" s="1">
        <v>3</v>
      </c>
      <c r="J105" s="1">
        <v>982.88981999999999</v>
      </c>
      <c r="K105" s="1">
        <v>2946.6597400000001</v>
      </c>
      <c r="L105" s="2">
        <v>5273.4699295814298</v>
      </c>
      <c r="M105" s="2">
        <v>10679.9844133234</v>
      </c>
      <c r="N105" s="2">
        <v>2325820.6677479101</v>
      </c>
      <c r="O105" s="2">
        <v>1687018.41736355</v>
      </c>
      <c r="P105" s="2">
        <v>2443870.5157334101</v>
      </c>
      <c r="Q105" s="2">
        <v>24757.127584778402</v>
      </c>
      <c r="R105" s="3">
        <f>AVERAGE(O105:Q105)/AVERAGE(L105:N105)</f>
        <v>1.7745716896774986</v>
      </c>
      <c r="S105" s="3">
        <f>LOG(R105,2)</f>
        <v>0.82747085800159514</v>
      </c>
      <c r="T105" s="3">
        <f>_xlfn.T.TEST(L105:N105,O105:Q105,2,2)</f>
        <v>0.59635605839897754</v>
      </c>
      <c r="U105" s="3">
        <f>-LOG10(T105)</f>
        <v>0.22449436437716813</v>
      </c>
      <c r="V105" s="3">
        <v>126</v>
      </c>
      <c r="W105" s="3">
        <f>T105*155/V105</f>
        <v>0.73361261152255175</v>
      </c>
      <c r="X105" s="13">
        <f>-LOG(W105,10)</f>
        <v>0.13453321132443954</v>
      </c>
    </row>
    <row r="106" spans="1:24" ht="15">
      <c r="A106" s="1" t="s">
        <v>174</v>
      </c>
      <c r="B106" s="1" t="s">
        <v>175</v>
      </c>
      <c r="C106" s="1">
        <v>3</v>
      </c>
      <c r="D106" s="1" t="s">
        <v>176</v>
      </c>
      <c r="E106" s="1" t="s">
        <v>177</v>
      </c>
      <c r="F106" s="1" t="s">
        <v>178</v>
      </c>
      <c r="G106" s="1" t="s">
        <v>179</v>
      </c>
      <c r="H106" s="1">
        <v>1</v>
      </c>
      <c r="I106" s="1">
        <v>3</v>
      </c>
      <c r="J106" s="1">
        <v>676.03417999999999</v>
      </c>
      <c r="K106" s="1">
        <v>2026.0863999999999</v>
      </c>
      <c r="L106" s="2">
        <v>29888.631177741499</v>
      </c>
      <c r="M106" s="2">
        <v>117433.10563945799</v>
      </c>
      <c r="N106" s="2">
        <v>22613.088009856099</v>
      </c>
      <c r="O106" s="2">
        <v>8251.6082612038408</v>
      </c>
      <c r="P106" s="2">
        <v>9646.6412841469992</v>
      </c>
      <c r="Q106" s="2">
        <v>25558.096097952701</v>
      </c>
      <c r="R106" s="3">
        <f>AVERAGE(O106:Q106)/AVERAGE(L106:N106)</f>
        <v>0.25572360278435868</v>
      </c>
      <c r="S106" s="3">
        <f>LOG(R106,2)</f>
        <v>-1.9673427702544239</v>
      </c>
      <c r="T106" s="3">
        <f>_xlfn.T.TEST(L106:N106,O106:Q106,2,2)</f>
        <v>0.24503313864210527</v>
      </c>
      <c r="U106" s="3">
        <f>-LOG10(T106)</f>
        <v>0.61077517703886608</v>
      </c>
      <c r="V106" s="3">
        <v>88</v>
      </c>
      <c r="W106" s="3">
        <f>T106*155/V106</f>
        <v>0.43159246010825358</v>
      </c>
      <c r="X106" s="13">
        <f>-LOG(W106,10)</f>
        <v>0.36492615101874321</v>
      </c>
    </row>
    <row r="107" spans="1:24" ht="15">
      <c r="A107" s="1" t="s">
        <v>198</v>
      </c>
      <c r="B107" s="1" t="s">
        <v>199</v>
      </c>
      <c r="C107" s="1">
        <v>1</v>
      </c>
      <c r="D107" s="1" t="s">
        <v>200</v>
      </c>
      <c r="E107" s="1" t="s">
        <v>201</v>
      </c>
      <c r="F107" s="1" t="s">
        <v>202</v>
      </c>
      <c r="G107" s="1" t="s">
        <v>203</v>
      </c>
      <c r="H107" s="1">
        <v>1</v>
      </c>
      <c r="I107" s="1">
        <v>2</v>
      </c>
      <c r="J107" s="1">
        <v>742.39369999999997</v>
      </c>
      <c r="K107" s="1">
        <v>1483.77999</v>
      </c>
      <c r="L107" s="2">
        <v>13451.560057917901</v>
      </c>
      <c r="M107" s="2">
        <v>3745.2182894197899</v>
      </c>
      <c r="N107" s="2">
        <v>15681.3945208812</v>
      </c>
      <c r="O107" s="2">
        <v>130143.28076068401</v>
      </c>
      <c r="P107" s="2">
        <v>55944.944012659398</v>
      </c>
      <c r="Q107" s="2">
        <v>100514.037538406</v>
      </c>
      <c r="R107" s="3">
        <f>AVERAGE(O107:Q107)/AVERAGE(L107:N107)</f>
        <v>8.7170982238124441</v>
      </c>
      <c r="S107" s="3">
        <f>LOG(R107,2)</f>
        <v>3.1238479658707941</v>
      </c>
      <c r="T107" s="3">
        <f>_xlfn.T.TEST(L107:N107,O107:Q107,2,2)</f>
        <v>1.8043961481681862E-2</v>
      </c>
      <c r="U107" s="3">
        <f>-LOG10(T107)</f>
        <v>1.7436681086587249</v>
      </c>
      <c r="V107" s="3">
        <v>11</v>
      </c>
      <c r="W107" s="3">
        <f>T107*155/V107</f>
        <v>0.25425582087824439</v>
      </c>
      <c r="X107" s="13">
        <f>-LOG(W107,10)</f>
        <v>0.59472909564665855</v>
      </c>
    </row>
    <row r="108" spans="1:24" ht="15">
      <c r="A108" s="1" t="s">
        <v>280</v>
      </c>
      <c r="B108" s="1" t="s">
        <v>281</v>
      </c>
      <c r="C108" s="1">
        <v>7</v>
      </c>
      <c r="D108" s="1" t="s">
        <v>282</v>
      </c>
      <c r="E108" s="1" t="s">
        <v>283</v>
      </c>
      <c r="F108" s="1" t="s">
        <v>284</v>
      </c>
      <c r="G108" s="1" t="s">
        <v>285</v>
      </c>
      <c r="H108" s="1">
        <v>1</v>
      </c>
      <c r="I108" s="1">
        <v>3</v>
      </c>
      <c r="J108" s="1">
        <v>910.15805999999998</v>
      </c>
      <c r="K108" s="1">
        <v>2728.4603200000001</v>
      </c>
      <c r="L108" s="2">
        <v>34775.337341109502</v>
      </c>
      <c r="M108" s="2">
        <v>81923.237512477295</v>
      </c>
      <c r="N108" s="2">
        <v>99144.933711933394</v>
      </c>
      <c r="O108" s="2">
        <v>15041.921387365999</v>
      </c>
      <c r="P108" s="2">
        <v>156002.82648382799</v>
      </c>
      <c r="Q108" s="2">
        <v>178050.42685101999</v>
      </c>
      <c r="R108" s="3">
        <f>AVERAGE(O108:Q108)/AVERAGE(L108:N108)</f>
        <v>1.6173531325647661</v>
      </c>
      <c r="S108" s="3">
        <f>LOG(R108,2)</f>
        <v>0.6936347109562464</v>
      </c>
      <c r="T108" s="3">
        <f>_xlfn.T.TEST(L108:N108,O108:Q108,2,2)</f>
        <v>0.46130840916929966</v>
      </c>
      <c r="U108" s="3">
        <f>-LOG10(T108)</f>
        <v>0.33600862858588582</v>
      </c>
      <c r="V108" s="3">
        <v>117</v>
      </c>
      <c r="W108" s="3">
        <f>T108*155/V108</f>
        <v>0.61113507197642269</v>
      </c>
      <c r="X108" s="13">
        <f>-LOG(W108,10)</f>
        <v>0.21386279216175588</v>
      </c>
    </row>
    <row r="109" spans="1:24" ht="15">
      <c r="A109" s="1" t="s">
        <v>402</v>
      </c>
      <c r="B109" s="1" t="s">
        <v>94</v>
      </c>
      <c r="C109" s="1">
        <v>8</v>
      </c>
      <c r="D109" s="1" t="s">
        <v>403</v>
      </c>
      <c r="E109" s="1" t="s">
        <v>404</v>
      </c>
      <c r="F109" s="1" t="s">
        <v>405</v>
      </c>
      <c r="G109" s="1" t="s">
        <v>406</v>
      </c>
      <c r="H109" s="1">
        <v>1</v>
      </c>
      <c r="I109" s="1">
        <v>2</v>
      </c>
      <c r="J109" s="1">
        <v>755.88996999999995</v>
      </c>
      <c r="K109" s="1">
        <v>1510.77226</v>
      </c>
      <c r="L109" s="2">
        <v>625924.86059890594</v>
      </c>
      <c r="M109" s="2">
        <v>284001.290185027</v>
      </c>
      <c r="N109" s="2">
        <v>444260.95801985101</v>
      </c>
      <c r="O109" s="2">
        <v>650290.97565798694</v>
      </c>
      <c r="P109" s="2">
        <v>642434.15838613</v>
      </c>
      <c r="Q109" s="2">
        <v>878479.37471759203</v>
      </c>
      <c r="R109" s="3">
        <f>AVERAGE(O109:Q109)/AVERAGE(L109:N109)</f>
        <v>1.6033268184628</v>
      </c>
      <c r="S109" s="3">
        <f>LOG(R109,2)</f>
        <v>0.68106853111792032</v>
      </c>
      <c r="T109" s="3">
        <f>_xlfn.T.TEST(L109:N109,O109:Q109,2,2)</f>
        <v>9.578245315497759E-2</v>
      </c>
      <c r="U109" s="3">
        <f>-LOG10(T109)</f>
        <v>1.0187140441150164</v>
      </c>
      <c r="V109" s="3">
        <v>35</v>
      </c>
      <c r="W109" s="3">
        <f>T109*155/V109</f>
        <v>0.42417943540061503</v>
      </c>
      <c r="X109" s="13">
        <f>-LOG(W109,10)</f>
        <v>0.3724503902950006</v>
      </c>
    </row>
    <row r="110" spans="1:24" ht="15">
      <c r="A110" s="1" t="s">
        <v>650</v>
      </c>
      <c r="B110" s="1" t="s">
        <v>385</v>
      </c>
      <c r="C110" s="1">
        <v>10</v>
      </c>
      <c r="D110" s="1" t="s">
        <v>651</v>
      </c>
      <c r="E110" s="1" t="s">
        <v>652</v>
      </c>
      <c r="F110" s="1" t="s">
        <v>653</v>
      </c>
      <c r="G110" s="1" t="s">
        <v>654</v>
      </c>
      <c r="H110" s="1">
        <v>1</v>
      </c>
      <c r="I110" s="1">
        <v>2</v>
      </c>
      <c r="J110" s="1">
        <v>713.87942999999996</v>
      </c>
      <c r="K110" s="1">
        <v>1426.7511300000001</v>
      </c>
      <c r="L110" s="2">
        <v>544796.75706143305</v>
      </c>
      <c r="M110" s="2">
        <v>223354.3194948</v>
      </c>
      <c r="N110" s="2">
        <v>357959.33861259202</v>
      </c>
      <c r="O110" s="2">
        <v>33416.984141762703</v>
      </c>
      <c r="P110" s="2">
        <v>29292.460996359099</v>
      </c>
      <c r="Q110" s="2">
        <v>307830.71604850999</v>
      </c>
      <c r="R110" s="3">
        <f>AVERAGE(O110:Q110)/AVERAGE(L110:N110)</f>
        <v>0.32904425373872492</v>
      </c>
      <c r="S110" s="3">
        <f>LOG(R110,2)</f>
        <v>-1.6036464672918385</v>
      </c>
      <c r="T110" s="3">
        <f>_xlfn.T.TEST(L110:N110,O110:Q110,2,2)</f>
        <v>0.12705788932975701</v>
      </c>
      <c r="U110" s="3">
        <f>-LOG10(T110)</f>
        <v>0.89599836338808003</v>
      </c>
      <c r="V110" s="3">
        <v>48</v>
      </c>
      <c r="W110" s="3">
        <f>T110*155/V110</f>
        <v>0.41029110096067362</v>
      </c>
      <c r="X110" s="13">
        <f>-LOG(W110,10)</f>
        <v>0.38690790259337576</v>
      </c>
    </row>
    <row r="111" spans="1:24" ht="15">
      <c r="A111" s="1" t="s">
        <v>358</v>
      </c>
      <c r="B111" s="1" t="s">
        <v>70</v>
      </c>
      <c r="C111" s="1">
        <v>31</v>
      </c>
      <c r="D111" s="1" t="s">
        <v>359</v>
      </c>
      <c r="E111" s="1" t="s">
        <v>360</v>
      </c>
      <c r="F111" s="1" t="s">
        <v>361</v>
      </c>
      <c r="G111" s="1" t="s">
        <v>362</v>
      </c>
      <c r="H111" s="1">
        <v>1</v>
      </c>
      <c r="I111" s="1">
        <v>2</v>
      </c>
      <c r="J111" s="1">
        <v>867.45357999999999</v>
      </c>
      <c r="K111" s="1">
        <v>1733.90031</v>
      </c>
      <c r="L111" s="2">
        <v>3468066.60229429</v>
      </c>
      <c r="M111" s="2">
        <v>1666426.8887929299</v>
      </c>
      <c r="N111" s="2">
        <v>2536666.4478116501</v>
      </c>
      <c r="O111" s="2">
        <v>4681438.7074514898</v>
      </c>
      <c r="P111" s="2">
        <v>5750706.0738306297</v>
      </c>
      <c r="Q111" s="2">
        <v>5210958.4130010903</v>
      </c>
      <c r="R111" s="3">
        <f>AVERAGE(O111:Q111)/AVERAGE(L111:N111)</f>
        <v>2.0392096265598973</v>
      </c>
      <c r="S111" s="3">
        <f>LOG(R111,2)</f>
        <v>1.0280100890638879</v>
      </c>
      <c r="T111" s="3">
        <f>_xlfn.T.TEST(L111:N111,O111:Q111,2,2)</f>
        <v>1.1753763634835051E-2</v>
      </c>
      <c r="U111" s="3">
        <f>-LOG10(T111)</f>
        <v>1.9298230470841857</v>
      </c>
      <c r="V111" s="3">
        <v>9</v>
      </c>
      <c r="W111" s="3">
        <f>T111*155/V111</f>
        <v>0.20242592926660366</v>
      </c>
      <c r="X111" s="13">
        <f>-LOG(W111,10)</f>
        <v>0.6937338583532191</v>
      </c>
    </row>
    <row r="112" spans="1:24" ht="15">
      <c r="A112" s="1" t="s">
        <v>626</v>
      </c>
      <c r="B112" s="1" t="s">
        <v>391</v>
      </c>
      <c r="C112" s="1">
        <v>15</v>
      </c>
      <c r="D112" s="1" t="s">
        <v>627</v>
      </c>
      <c r="E112" s="1" t="s">
        <v>628</v>
      </c>
      <c r="F112" s="1" t="s">
        <v>629</v>
      </c>
      <c r="G112" s="1" t="s">
        <v>630</v>
      </c>
      <c r="H112" s="1">
        <v>1</v>
      </c>
      <c r="I112" s="1">
        <v>2</v>
      </c>
      <c r="J112" s="1">
        <v>879.94964000000004</v>
      </c>
      <c r="K112" s="1">
        <v>1758.8917200000001</v>
      </c>
      <c r="L112" s="2">
        <v>304526.58504234301</v>
      </c>
      <c r="M112" s="2">
        <v>168261.712108854</v>
      </c>
      <c r="N112" s="2">
        <v>116909.523009629</v>
      </c>
      <c r="O112" s="2">
        <v>188012.84414733501</v>
      </c>
      <c r="P112" s="2">
        <v>242846.992946449</v>
      </c>
      <c r="Q112" s="2">
        <v>181965.12579350901</v>
      </c>
      <c r="R112" s="3">
        <f>AVERAGE(O112:Q112)/AVERAGE(L112:N112)</f>
        <v>1.0392186335709357</v>
      </c>
      <c r="S112" s="3">
        <f>LOG(R112,2)</f>
        <v>5.5499204181124591E-2</v>
      </c>
      <c r="T112" s="3">
        <f>_xlfn.T.TEST(L112:N112,O112:Q112,2,2)</f>
        <v>0.90273312491005775</v>
      </c>
      <c r="U112" s="3">
        <f>-LOG10(T112)</f>
        <v>4.444062123615939E-2</v>
      </c>
      <c r="V112" s="3">
        <v>151</v>
      </c>
      <c r="W112" s="3">
        <f>T112*155/V112</f>
        <v>0.92664658517257592</v>
      </c>
      <c r="X112" s="13">
        <f>-LOG(W112,10)</f>
        <v>3.3085870359037303E-2</v>
      </c>
    </row>
    <row r="113" spans="1:24" ht="15">
      <c r="A113" s="1" t="s">
        <v>379</v>
      </c>
      <c r="B113" s="1" t="s">
        <v>155</v>
      </c>
      <c r="C113" s="1">
        <v>20</v>
      </c>
      <c r="D113" s="1" t="s">
        <v>380</v>
      </c>
      <c r="E113" s="1" t="s">
        <v>381</v>
      </c>
      <c r="F113" s="1" t="s">
        <v>382</v>
      </c>
      <c r="G113" s="1" t="s">
        <v>383</v>
      </c>
      <c r="H113" s="1">
        <v>1</v>
      </c>
      <c r="I113" s="1">
        <v>2</v>
      </c>
      <c r="J113" s="1">
        <v>969.00765999999999</v>
      </c>
      <c r="K113" s="1">
        <v>1937.0088599999999</v>
      </c>
      <c r="L113" s="2">
        <v>662030.41438019602</v>
      </c>
      <c r="M113" s="2">
        <v>350629.38116343901</v>
      </c>
      <c r="N113" s="2">
        <v>799773.207993433</v>
      </c>
      <c r="O113" s="2">
        <v>636648.127508317</v>
      </c>
      <c r="P113" s="2">
        <v>1131639.5698049001</v>
      </c>
      <c r="Q113" s="2">
        <v>1018485.1059306799</v>
      </c>
      <c r="R113" s="3">
        <f>AVERAGE(O113:Q113)/AVERAGE(L113:N113)</f>
        <v>1.5375866571648982</v>
      </c>
      <c r="S113" s="3">
        <f>LOG(R113,2)</f>
        <v>0.62066772189186437</v>
      </c>
      <c r="T113" s="3">
        <f>_xlfn.T.TEST(L113:N113,O113:Q113,2,2)</f>
        <v>0.18002867511247503</v>
      </c>
      <c r="U113" s="3">
        <f>-LOG10(T113)</f>
        <v>0.74465831461188303</v>
      </c>
      <c r="V113" s="3">
        <v>63</v>
      </c>
      <c r="W113" s="3">
        <f>T113*155/V113</f>
        <v>0.44292769273704169</v>
      </c>
      <c r="X113" s="13">
        <f>-LOG(W113,10)</f>
        <v>0.35366716589517322</v>
      </c>
    </row>
    <row r="114" spans="1:24" ht="15">
      <c r="A114" s="1" t="s">
        <v>607</v>
      </c>
      <c r="B114" s="1" t="s">
        <v>155</v>
      </c>
      <c r="C114" s="1">
        <v>5</v>
      </c>
      <c r="D114" s="1" t="s">
        <v>380</v>
      </c>
      <c r="E114" s="1" t="s">
        <v>608</v>
      </c>
      <c r="F114" s="1" t="s">
        <v>382</v>
      </c>
      <c r="G114" s="1" t="s">
        <v>383</v>
      </c>
      <c r="H114" s="1">
        <v>2</v>
      </c>
      <c r="I114" s="1">
        <v>3</v>
      </c>
      <c r="J114" s="1">
        <v>812.76247999999998</v>
      </c>
      <c r="K114" s="1">
        <v>2436.2730700000002</v>
      </c>
      <c r="L114" s="2">
        <v>65805.360497953705</v>
      </c>
      <c r="M114" s="2">
        <v>23746.9020485285</v>
      </c>
      <c r="N114" s="2">
        <v>5281.9564218794403</v>
      </c>
      <c r="O114" s="2">
        <v>80889.160077683206</v>
      </c>
      <c r="P114" s="2">
        <v>26797.5864595153</v>
      </c>
      <c r="Q114" s="2">
        <v>30181.841177468799</v>
      </c>
      <c r="R114" s="3">
        <f>AVERAGE(O114:Q114)/AVERAGE(L114:N114)</f>
        <v>1.4537852392780575</v>
      </c>
      <c r="S114" s="3">
        <f>LOG(R114,2)</f>
        <v>0.5398141625776175</v>
      </c>
      <c r="T114" s="3">
        <f>_xlfn.T.TEST(L114:N114,O114:Q114,2,2)</f>
        <v>0.59732373892371848</v>
      </c>
      <c r="U114" s="3">
        <f>-LOG10(T114)</f>
        <v>0.22379022511780311</v>
      </c>
      <c r="V114" s="3">
        <v>127</v>
      </c>
      <c r="W114" s="3">
        <f>T114*155/V114</f>
        <v>0.72901716167855402</v>
      </c>
      <c r="X114" s="13">
        <f>-LOG(W114,10)</f>
        <v>0.1372622479034685</v>
      </c>
    </row>
    <row r="115" spans="1:24" ht="15">
      <c r="A115" s="1" t="s">
        <v>87</v>
      </c>
      <c r="B115" s="1" t="s">
        <v>88</v>
      </c>
      <c r="C115" s="1">
        <v>12</v>
      </c>
      <c r="D115" s="1" t="s">
        <v>89</v>
      </c>
      <c r="E115" s="1" t="s">
        <v>90</v>
      </c>
      <c r="F115" s="1" t="s">
        <v>91</v>
      </c>
      <c r="G115" s="1" t="s">
        <v>92</v>
      </c>
      <c r="H115" s="1">
        <v>1</v>
      </c>
      <c r="I115" s="1">
        <v>3</v>
      </c>
      <c r="J115" s="1">
        <v>1147.1911399999999</v>
      </c>
      <c r="K115" s="1">
        <v>3439.5603000000001</v>
      </c>
      <c r="L115" s="2">
        <v>7620.0841766350204</v>
      </c>
      <c r="M115" s="2">
        <v>68125.475484067298</v>
      </c>
      <c r="N115" s="2">
        <v>33142.554796128599</v>
      </c>
      <c r="O115" s="2">
        <v>199819.43392664901</v>
      </c>
      <c r="P115" s="2">
        <v>179729.86139417501</v>
      </c>
      <c r="Q115" s="2">
        <v>22141.876022335899</v>
      </c>
      <c r="R115" s="3">
        <f>AVERAGE(O115:Q115)/AVERAGE(L115:N115)</f>
        <v>3.689026789993795</v>
      </c>
      <c r="S115" s="3">
        <f>LOG(R115,2)</f>
        <v>1.8832402660321501</v>
      </c>
      <c r="T115" s="3">
        <f>_xlfn.T.TEST(L115:N115,O115:Q115,2,2)</f>
        <v>0.17257026903988265</v>
      </c>
      <c r="U115" s="3">
        <f>-LOG10(T115)</f>
        <v>0.76303402382426522</v>
      </c>
      <c r="V115" s="3">
        <v>61</v>
      </c>
      <c r="W115" s="3">
        <f>T115*155/V115</f>
        <v>0.43849822460953786</v>
      </c>
      <c r="X115" s="13">
        <f>-LOG(W115,10)</f>
        <v>0.3580321606647407</v>
      </c>
    </row>
    <row r="116" spans="1:24" ht="15">
      <c r="A116" s="1" t="s">
        <v>645</v>
      </c>
      <c r="B116" s="1" t="s">
        <v>155</v>
      </c>
      <c r="C116" s="1">
        <v>9</v>
      </c>
      <c r="D116" s="1" t="s">
        <v>646</v>
      </c>
      <c r="E116" s="1" t="s">
        <v>647</v>
      </c>
      <c r="F116" s="1" t="s">
        <v>648</v>
      </c>
      <c r="G116" s="1" t="s">
        <v>649</v>
      </c>
      <c r="H116" s="1">
        <v>1</v>
      </c>
      <c r="I116" s="1">
        <v>2</v>
      </c>
      <c r="J116" s="1">
        <v>963.03746999999998</v>
      </c>
      <c r="K116" s="1">
        <v>1925.06369</v>
      </c>
      <c r="L116" s="2">
        <v>169546.62186821501</v>
      </c>
      <c r="M116" s="2">
        <v>24144.5962839276</v>
      </c>
      <c r="N116" s="2">
        <v>64051.013872751901</v>
      </c>
      <c r="O116" s="2">
        <v>34893.443061360304</v>
      </c>
      <c r="P116" s="2">
        <v>125014.403433656</v>
      </c>
      <c r="Q116" s="2">
        <v>121776.142545333</v>
      </c>
      <c r="R116" s="3">
        <f>AVERAGE(O116:Q116)/AVERAGE(L116:N116)</f>
        <v>1.0928903145881903</v>
      </c>
      <c r="S116" s="3">
        <f>LOG(R116,2)</f>
        <v>0.12814861552012266</v>
      </c>
      <c r="T116" s="3">
        <f>_xlfn.T.TEST(L116:N116,O116:Q116,2,2)</f>
        <v>0.88646004084619945</v>
      </c>
      <c r="U116" s="3">
        <f>-LOG10(T116)</f>
        <v>5.234083640951253E-2</v>
      </c>
      <c r="V116" s="3">
        <v>149</v>
      </c>
      <c r="W116" s="3">
        <f>T116*155/V116</f>
        <v>0.92215641832993911</v>
      </c>
      <c r="X116" s="13">
        <f>-LOG(W116,10)</f>
        <v>3.5195406651495044E-2</v>
      </c>
    </row>
    <row r="117" spans="1:24" ht="15">
      <c r="A117" s="1" t="s">
        <v>180</v>
      </c>
      <c r="B117" s="1" t="s">
        <v>181</v>
      </c>
      <c r="C117" s="1">
        <v>5</v>
      </c>
      <c r="D117" s="1" t="s">
        <v>182</v>
      </c>
      <c r="E117" s="1" t="s">
        <v>183</v>
      </c>
      <c r="F117" s="1" t="s">
        <v>184</v>
      </c>
      <c r="G117" s="1" t="s">
        <v>185</v>
      </c>
      <c r="H117" s="1">
        <v>1</v>
      </c>
      <c r="I117" s="1">
        <v>2</v>
      </c>
      <c r="J117" s="1">
        <v>795.41121999999996</v>
      </c>
      <c r="K117" s="1">
        <v>1589.8144600000001</v>
      </c>
      <c r="L117" s="2">
        <v>27683.081540412601</v>
      </c>
      <c r="M117" s="2">
        <v>275412.88741536997</v>
      </c>
      <c r="N117" s="2">
        <v>171930.69048132599</v>
      </c>
      <c r="O117" s="2">
        <v>154841.41934048</v>
      </c>
      <c r="P117" s="2">
        <v>89896.431000060897</v>
      </c>
      <c r="Q117" s="2">
        <v>69726.980960049506</v>
      </c>
      <c r="R117" s="3">
        <f>AVERAGE(O117:Q117)/AVERAGE(L117:N117)</f>
        <v>0.66199406928701898</v>
      </c>
      <c r="S117" s="3">
        <f>LOG(R117,2)</f>
        <v>-0.59510980270159664</v>
      </c>
      <c r="T117" s="3">
        <f>_xlfn.T.TEST(L117:N117,O117:Q117,2,2)</f>
        <v>0.5216198642361175</v>
      </c>
      <c r="U117" s="3">
        <f>-LOG10(T117)</f>
        <v>0.28264587823498133</v>
      </c>
      <c r="V117" s="3">
        <v>122</v>
      </c>
      <c r="W117" s="3">
        <f>T117*155/V117</f>
        <v>0.66271376193932963</v>
      </c>
      <c r="X117" s="13">
        <f>-LOG(W117,10)</f>
        <v>0.17867401073943806</v>
      </c>
    </row>
    <row r="118" spans="1:24" ht="15">
      <c r="A118" s="1" t="s">
        <v>81</v>
      </c>
      <c r="B118" s="1" t="s">
        <v>82</v>
      </c>
      <c r="C118" s="1">
        <v>10</v>
      </c>
      <c r="D118" s="1" t="s">
        <v>83</v>
      </c>
      <c r="E118" s="1" t="s">
        <v>84</v>
      </c>
      <c r="F118" s="1" t="s">
        <v>85</v>
      </c>
      <c r="G118" s="1" t="s">
        <v>86</v>
      </c>
      <c r="H118" s="1">
        <v>1</v>
      </c>
      <c r="I118" s="1">
        <v>2</v>
      </c>
      <c r="J118" s="1">
        <v>954.98535000000004</v>
      </c>
      <c r="K118" s="1">
        <v>1908.9636399999999</v>
      </c>
      <c r="L118" s="2">
        <v>3430.4794481121899</v>
      </c>
      <c r="M118" s="2">
        <v>34462.768134765996</v>
      </c>
      <c r="N118" s="2">
        <v>15826.683420859201</v>
      </c>
      <c r="O118" s="2">
        <v>130924.040837512</v>
      </c>
      <c r="P118" s="2">
        <v>14477.586510609201</v>
      </c>
      <c r="Q118" s="2">
        <v>106663.344727431</v>
      </c>
      <c r="R118" s="3">
        <f>AVERAGE(O118:Q118)/AVERAGE(L118:N118)</f>
        <v>4.6922058045460933</v>
      </c>
      <c r="S118" s="3">
        <f>LOG(R118,2)</f>
        <v>2.2302662927113706</v>
      </c>
      <c r="T118" s="3">
        <f>_xlfn.T.TEST(L118:N118,O118:Q118,2,2)</f>
        <v>0.14514038221741546</v>
      </c>
      <c r="U118" s="3">
        <f>-LOG10(T118)</f>
        <v>0.83821173756772005</v>
      </c>
      <c r="V118" s="3">
        <v>57</v>
      </c>
      <c r="W118" s="3">
        <f>T118*155/V118</f>
        <v>0.3946799867315684</v>
      </c>
      <c r="X118" s="13">
        <f>-LOG(W118,10)</f>
        <v>0.40375489506991991</v>
      </c>
    </row>
    <row r="119" spans="1:24" ht="15">
      <c r="A119" s="1" t="s">
        <v>424</v>
      </c>
      <c r="B119" s="1" t="s">
        <v>58</v>
      </c>
      <c r="C119" s="1">
        <v>36</v>
      </c>
      <c r="D119" s="1" t="s">
        <v>425</v>
      </c>
      <c r="E119" s="1" t="s">
        <v>426</v>
      </c>
      <c r="F119" s="1" t="s">
        <v>427</v>
      </c>
      <c r="G119" s="1" t="s">
        <v>428</v>
      </c>
      <c r="H119" s="1">
        <v>1</v>
      </c>
      <c r="I119" s="1">
        <v>3</v>
      </c>
      <c r="J119" s="1">
        <v>852.13210000000004</v>
      </c>
      <c r="K119" s="1">
        <v>2554.3809999999999</v>
      </c>
      <c r="L119" s="2">
        <v>4364402.6152329901</v>
      </c>
      <c r="M119" s="2">
        <v>1799086.05154961</v>
      </c>
      <c r="N119" s="2">
        <v>3194208.4255502298</v>
      </c>
      <c r="O119" s="2">
        <v>3826056.7070104699</v>
      </c>
      <c r="P119" s="2">
        <v>4109766.49727302</v>
      </c>
      <c r="Q119" s="2">
        <v>4661264.2161510503</v>
      </c>
      <c r="R119" s="3">
        <f>AVERAGE(O119:Q119)/AVERAGE(L119:N119)</f>
        <v>1.3461738819004823</v>
      </c>
      <c r="S119" s="3">
        <f>LOG(R119,2)</f>
        <v>0.4288647712806547</v>
      </c>
      <c r="T119" s="3">
        <f>_xlfn.T.TEST(L119:N119,O119:Q119,2,2)</f>
        <v>0.23896146842447327</v>
      </c>
      <c r="U119" s="3">
        <f>-LOG10(T119)</f>
        <v>0.62167212164477847</v>
      </c>
      <c r="V119" s="3">
        <v>84</v>
      </c>
      <c r="W119" s="3">
        <f>T119*155/V119</f>
        <v>0.44094080483087328</v>
      </c>
      <c r="X119" s="13">
        <f>-LOG(W119,10)</f>
        <v>0.35561970953636862</v>
      </c>
    </row>
    <row r="120" spans="1:24" ht="15">
      <c r="A120" s="1" t="s">
        <v>235</v>
      </c>
      <c r="B120" s="1" t="s">
        <v>58</v>
      </c>
      <c r="C120" s="1">
        <v>3</v>
      </c>
      <c r="D120" s="1" t="s">
        <v>236</v>
      </c>
      <c r="E120" s="1" t="s">
        <v>237</v>
      </c>
      <c r="F120" s="1" t="s">
        <v>238</v>
      </c>
      <c r="G120" s="1" t="s">
        <v>239</v>
      </c>
      <c r="H120" s="1">
        <v>1</v>
      </c>
      <c r="I120" s="1">
        <v>3</v>
      </c>
      <c r="J120" s="1">
        <v>869.79250000000002</v>
      </c>
      <c r="K120" s="1">
        <v>2607.3633</v>
      </c>
      <c r="L120" s="2">
        <v>16675.626730866501</v>
      </c>
      <c r="M120" s="2">
        <v>31018.639719938099</v>
      </c>
      <c r="N120" s="2">
        <v>18298.0752019295</v>
      </c>
      <c r="O120" s="2">
        <v>7109.8416611922603</v>
      </c>
      <c r="P120" s="2">
        <v>20236.703666395199</v>
      </c>
      <c r="Q120" s="2">
        <v>130168.73115852301</v>
      </c>
      <c r="R120" s="3">
        <f>AVERAGE(O120:Q120)/AVERAGE(L120:N120)</f>
        <v>2.3868720603216316</v>
      </c>
      <c r="S120" s="3">
        <f>LOG(R120,2)</f>
        <v>1.2551212380215981</v>
      </c>
      <c r="T120" s="3">
        <f>_xlfn.T.TEST(L120:N120,O120:Q120,2,2)</f>
        <v>0.48071015845775561</v>
      </c>
      <c r="U120" s="3">
        <f>-LOG10(T120)</f>
        <v>0.31811670018145821</v>
      </c>
      <c r="V120" s="3">
        <v>118</v>
      </c>
      <c r="W120" s="3">
        <f>T120*155/V120</f>
        <v>0.63144130983857727</v>
      </c>
      <c r="X120" s="13">
        <f>-LOG(W120,10)</f>
        <v>0.19966700931729209</v>
      </c>
    </row>
    <row r="121" spans="1:24" ht="15">
      <c r="A121" s="1" t="s">
        <v>621</v>
      </c>
      <c r="B121" s="1" t="s">
        <v>70</v>
      </c>
      <c r="C121" s="1">
        <v>13</v>
      </c>
      <c r="D121" s="1" t="s">
        <v>622</v>
      </c>
      <c r="E121" s="1" t="s">
        <v>623</v>
      </c>
      <c r="F121" s="1" t="s">
        <v>624</v>
      </c>
      <c r="G121" s="1" t="s">
        <v>625</v>
      </c>
      <c r="H121" s="1">
        <v>1</v>
      </c>
      <c r="I121" s="1">
        <v>2</v>
      </c>
      <c r="J121" s="1">
        <v>909.44635000000005</v>
      </c>
      <c r="K121" s="1">
        <v>1817.8850600000001</v>
      </c>
      <c r="L121" s="2">
        <v>240818.352740573</v>
      </c>
      <c r="M121" s="2">
        <v>96327.587145298094</v>
      </c>
      <c r="N121" s="2">
        <v>7988.9141979585902</v>
      </c>
      <c r="O121" s="2">
        <v>178122.13289454201</v>
      </c>
      <c r="P121" s="2">
        <v>327652.18747841998</v>
      </c>
      <c r="Q121" s="2">
        <v>199699.14703599401</v>
      </c>
      <c r="R121" s="3">
        <f>AVERAGE(O121:Q121)/AVERAGE(L121:N121)</f>
        <v>2.0440516483959743</v>
      </c>
      <c r="S121" s="3">
        <f>LOG(R121,2)</f>
        <v>1.0314316502595613</v>
      </c>
      <c r="T121" s="3">
        <f>_xlfn.T.TEST(L121:N121,O121:Q121,2,2)</f>
        <v>0.21847085288742427</v>
      </c>
      <c r="U121" s="3">
        <f>-LOG10(T121)</f>
        <v>0.66060649587673848</v>
      </c>
      <c r="V121" s="3">
        <v>76</v>
      </c>
      <c r="W121" s="3">
        <f>T121*155/V121</f>
        <v>0.44556555523093111</v>
      </c>
      <c r="X121" s="13">
        <f>-LOG(W121,10)</f>
        <v>0.35108838998723824</v>
      </c>
    </row>
    <row r="122" spans="1:24" ht="15">
      <c r="A122" s="1" t="s">
        <v>429</v>
      </c>
      <c r="B122" s="1" t="s">
        <v>364</v>
      </c>
      <c r="C122" s="1">
        <v>15</v>
      </c>
      <c r="D122" s="1" t="s">
        <v>430</v>
      </c>
      <c r="E122" s="1" t="s">
        <v>431</v>
      </c>
      <c r="F122" s="1" t="s">
        <v>432</v>
      </c>
      <c r="G122" s="1" t="s">
        <v>433</v>
      </c>
      <c r="H122" s="1">
        <v>1</v>
      </c>
      <c r="I122" s="1">
        <v>3</v>
      </c>
      <c r="J122" s="1">
        <v>1071.59221</v>
      </c>
      <c r="K122" s="1">
        <v>3212.76125</v>
      </c>
      <c r="L122" s="2">
        <v>474099.31660879502</v>
      </c>
      <c r="M122" s="2">
        <v>242711.68745156901</v>
      </c>
      <c r="N122" s="2">
        <v>288735.96977535501</v>
      </c>
      <c r="O122" s="2">
        <v>610060.08325039095</v>
      </c>
      <c r="P122" s="2">
        <v>525968.53820656997</v>
      </c>
      <c r="Q122" s="2">
        <v>459609.22296533198</v>
      </c>
      <c r="R122" s="3">
        <f>AVERAGE(O122:Q122)/AVERAGE(L122:N122)</f>
        <v>1.5868357082669513</v>
      </c>
      <c r="S122" s="3">
        <f>LOG(R122,2)</f>
        <v>0.6661527676576009</v>
      </c>
      <c r="T122" s="3">
        <f>_xlfn.T.TEST(L122:N122,O122:Q122,2,2)</f>
        <v>7.6935215651974559E-2</v>
      </c>
      <c r="U122" s="3">
        <f>-LOG10(T122)</f>
        <v>1.1138748245349466</v>
      </c>
      <c r="V122" s="3">
        <v>32</v>
      </c>
      <c r="W122" s="3">
        <f>T122*155/V122</f>
        <v>0.37265495081425176</v>
      </c>
      <c r="X122" s="13">
        <f>-LOG(W122,10)</f>
        <v>0.42869310468456101</v>
      </c>
    </row>
    <row r="123" spans="1:24" ht="15">
      <c r="A123" s="1" t="s">
        <v>576</v>
      </c>
      <c r="B123" s="1" t="s">
        <v>577</v>
      </c>
      <c r="C123" s="1">
        <v>87</v>
      </c>
      <c r="D123" s="1" t="s">
        <v>578</v>
      </c>
      <c r="E123" s="1" t="s">
        <v>579</v>
      </c>
      <c r="F123" s="1" t="s">
        <v>580</v>
      </c>
      <c r="G123" s="1" t="s">
        <v>581</v>
      </c>
      <c r="H123" s="1">
        <v>1</v>
      </c>
      <c r="I123" s="1">
        <v>2</v>
      </c>
      <c r="J123" s="1">
        <v>564.78069000000005</v>
      </c>
      <c r="K123" s="1">
        <v>1128.5540100000001</v>
      </c>
      <c r="L123" s="2">
        <v>90706849.322409496</v>
      </c>
      <c r="M123" s="2">
        <v>26553821.501215201</v>
      </c>
      <c r="N123" s="2">
        <v>60430764.833699398</v>
      </c>
      <c r="O123" s="2">
        <v>71540032.157917395</v>
      </c>
      <c r="P123" s="2">
        <v>76440941.873586997</v>
      </c>
      <c r="Q123" s="2">
        <v>80136498.431866705</v>
      </c>
      <c r="R123" s="3">
        <f>AVERAGE(O123:Q123)/AVERAGE(L123:N123)</f>
        <v>1.2837842838035989</v>
      </c>
      <c r="S123" s="3">
        <f>LOG(R123,2)</f>
        <v>0.36040280461590929</v>
      </c>
      <c r="T123" s="3">
        <f>_xlfn.T.TEST(L123:N123,O123:Q123,2,2)</f>
        <v>0.41944549420407301</v>
      </c>
      <c r="U123" s="3">
        <f>-LOG10(T123)</f>
        <v>0.37732446655009355</v>
      </c>
      <c r="V123" s="3">
        <v>110</v>
      </c>
      <c r="W123" s="3">
        <f>T123*155/V123</f>
        <v>0.59103683274210295</v>
      </c>
      <c r="X123" s="13">
        <f>-LOG(W123,10)</f>
        <v>0.22838545353802706</v>
      </c>
    </row>
    <row r="124" spans="1:24" ht="15">
      <c r="A124" s="1" t="s">
        <v>576</v>
      </c>
      <c r="B124" s="1" t="s">
        <v>391</v>
      </c>
      <c r="C124" s="1">
        <v>10</v>
      </c>
      <c r="D124" s="1" t="s">
        <v>578</v>
      </c>
      <c r="E124" s="1" t="s">
        <v>579</v>
      </c>
      <c r="F124" s="1" t="s">
        <v>580</v>
      </c>
      <c r="G124" s="1" t="s">
        <v>581</v>
      </c>
      <c r="H124" s="1">
        <v>1</v>
      </c>
      <c r="I124" s="1">
        <v>2</v>
      </c>
      <c r="J124" s="1">
        <v>556.78327999999999</v>
      </c>
      <c r="K124" s="1">
        <v>1112.5590999999999</v>
      </c>
      <c r="L124" s="2">
        <v>364470262.10191202</v>
      </c>
      <c r="M124" s="2">
        <v>74821514.745412499</v>
      </c>
      <c r="N124" s="2">
        <v>137038055.78689599</v>
      </c>
      <c r="O124" s="2">
        <v>196781774.87158701</v>
      </c>
      <c r="P124" s="2">
        <v>151583933.827777</v>
      </c>
      <c r="Q124" s="2">
        <v>173085278.54605001</v>
      </c>
      <c r="R124" s="3">
        <f>AVERAGE(O124:Q124)/AVERAGE(L124:N124)</f>
        <v>0.9047787529269955</v>
      </c>
      <c r="S124" s="3">
        <f>LOG(R124,2)</f>
        <v>-0.14436304421432558</v>
      </c>
      <c r="T124" s="3">
        <f>_xlfn.T.TEST(L124:N124,O124:Q124,2,2)</f>
        <v>0.8471780105269987</v>
      </c>
      <c r="U124" s="3">
        <f>-LOG10(T124)</f>
        <v>7.2025325363652998E-2</v>
      </c>
      <c r="V124" s="3">
        <v>144</v>
      </c>
      <c r="W124" s="3">
        <f>T124*155/V124</f>
        <v>0.91189299744225549</v>
      </c>
      <c r="X124" s="13">
        <f>-LOG(W124,10)</f>
        <v>4.0056119288611199E-2</v>
      </c>
    </row>
    <row r="125" spans="1:24" ht="15">
      <c r="A125" s="1" t="s">
        <v>204</v>
      </c>
      <c r="B125" s="1" t="s">
        <v>305</v>
      </c>
      <c r="C125" s="1">
        <v>605</v>
      </c>
      <c r="D125" s="1" t="s">
        <v>206</v>
      </c>
      <c r="E125" s="1" t="s">
        <v>207</v>
      </c>
      <c r="F125" s="1" t="s">
        <v>208</v>
      </c>
      <c r="G125" s="1" t="s">
        <v>209</v>
      </c>
      <c r="H125" s="1">
        <v>1</v>
      </c>
      <c r="I125" s="1">
        <v>2</v>
      </c>
      <c r="J125" s="1">
        <v>1132.5338400000001</v>
      </c>
      <c r="K125" s="1">
        <v>2264.06158</v>
      </c>
      <c r="L125" s="2">
        <v>25150969.607455298</v>
      </c>
      <c r="M125" s="2">
        <v>25382784.655659098</v>
      </c>
      <c r="N125" s="2">
        <v>35668231.5544324</v>
      </c>
      <c r="O125" s="2">
        <v>29653008.6328412</v>
      </c>
      <c r="P125" s="2">
        <v>64960489.066045903</v>
      </c>
      <c r="Q125" s="2">
        <v>50172324.066093497</v>
      </c>
      <c r="R125" s="3">
        <f>AVERAGE(O125:Q125)/AVERAGE(L125:N125)</f>
        <v>1.6796112107142298</v>
      </c>
      <c r="S125" s="3">
        <f>LOG(R125,2)</f>
        <v>0.74812732271391247</v>
      </c>
      <c r="T125" s="3">
        <f>_xlfn.T.TEST(L125:N125,O125:Q125,2,2)</f>
        <v>0.1450980938790627</v>
      </c>
      <c r="U125" s="3">
        <f>-LOG10(T125)</f>
        <v>0.83833829275345861</v>
      </c>
      <c r="V125" s="3">
        <v>56</v>
      </c>
      <c r="W125" s="3">
        <f>T125*155/V125</f>
        <v>0.40161079555811996</v>
      </c>
      <c r="X125" s="13">
        <f>-LOG(W125,10)</f>
        <v>0.39619462158936747</v>
      </c>
    </row>
    <row r="126" spans="1:24" ht="15">
      <c r="A126" s="1" t="s">
        <v>204</v>
      </c>
      <c r="B126" s="1" t="s">
        <v>205</v>
      </c>
      <c r="C126" s="1">
        <v>182</v>
      </c>
      <c r="D126" s="1" t="s">
        <v>206</v>
      </c>
      <c r="E126" s="1" t="s">
        <v>207</v>
      </c>
      <c r="F126" s="1" t="s">
        <v>208</v>
      </c>
      <c r="G126" s="1" t="s">
        <v>209</v>
      </c>
      <c r="H126" s="1">
        <v>1</v>
      </c>
      <c r="I126" s="1">
        <v>3</v>
      </c>
      <c r="J126" s="1">
        <v>760.69021999999995</v>
      </c>
      <c r="K126" s="1">
        <v>2280.0565000000001</v>
      </c>
      <c r="L126" s="2">
        <v>2511488.90741876</v>
      </c>
      <c r="M126" s="2">
        <v>5781957.0575837102</v>
      </c>
      <c r="N126" s="2">
        <v>10429157.8568592</v>
      </c>
      <c r="O126" s="2">
        <v>6174147.8882414801</v>
      </c>
      <c r="P126" s="2">
        <v>17825568.948990699</v>
      </c>
      <c r="Q126" s="2">
        <v>19971798.165357001</v>
      </c>
      <c r="R126" s="3">
        <f>AVERAGE(O126:Q126)/AVERAGE(L126:N126)</f>
        <v>2.348579044932058</v>
      </c>
      <c r="S126" s="3">
        <f>LOG(R126,2)</f>
        <v>1.23178815046707</v>
      </c>
      <c r="T126" s="3">
        <f>_xlfn.T.TEST(L126:N126,O126:Q126,2,2)</f>
        <v>0.15857165666069203</v>
      </c>
      <c r="U126" s="3">
        <f>-LOG10(T126)</f>
        <v>0.79977443653853564</v>
      </c>
      <c r="V126" s="3">
        <v>60</v>
      </c>
      <c r="W126" s="3">
        <f>T126*155/V126</f>
        <v>0.40964344637345446</v>
      </c>
      <c r="X126" s="13">
        <f>-LOG(W126,10)</f>
        <v>0.38759398875188766</v>
      </c>
    </row>
    <row r="127" spans="1:24" ht="15">
      <c r="A127" s="1" t="s">
        <v>204</v>
      </c>
      <c r="B127" s="1" t="s">
        <v>455</v>
      </c>
      <c r="C127" s="1">
        <v>344</v>
      </c>
      <c r="D127" s="1" t="s">
        <v>206</v>
      </c>
      <c r="E127" s="1" t="s">
        <v>207</v>
      </c>
      <c r="F127" s="1" t="s">
        <v>208</v>
      </c>
      <c r="G127" s="1" t="s">
        <v>209</v>
      </c>
      <c r="H127" s="1">
        <v>1</v>
      </c>
      <c r="I127" s="1">
        <v>2</v>
      </c>
      <c r="J127" s="1">
        <v>1124.53746</v>
      </c>
      <c r="K127" s="1">
        <v>2248.0666700000002</v>
      </c>
      <c r="L127" s="2">
        <v>49098199.609412603</v>
      </c>
      <c r="M127" s="2">
        <v>26993654.8386923</v>
      </c>
      <c r="N127" s="2">
        <v>29965740.644304201</v>
      </c>
      <c r="O127" s="2">
        <v>47550011.2594264</v>
      </c>
      <c r="P127" s="2">
        <v>53219705.008475401</v>
      </c>
      <c r="Q127" s="2">
        <v>38456944.327796303</v>
      </c>
      <c r="R127" s="3">
        <f>AVERAGE(O127:Q127)/AVERAGE(L127:N127)</f>
        <v>1.3127457818969819</v>
      </c>
      <c r="S127" s="3">
        <f>LOG(R127,2)</f>
        <v>0.39258756001878348</v>
      </c>
      <c r="T127" s="3">
        <f>_xlfn.T.TEST(L127:N127,O127:Q127,2,2)</f>
        <v>0.24652846697576902</v>
      </c>
      <c r="U127" s="3">
        <f>-LOG10(T127)</f>
        <v>0.6081329249195041</v>
      </c>
      <c r="V127" s="3">
        <v>89</v>
      </c>
      <c r="W127" s="3">
        <f>T127*155/V127</f>
        <v>0.4293473301263393</v>
      </c>
      <c r="X127" s="13">
        <f>-LOG(W127,10)</f>
        <v>0.3671912333941254</v>
      </c>
    </row>
    <row r="128" spans="1:24" ht="15">
      <c r="A128" s="1" t="s">
        <v>204</v>
      </c>
      <c r="B128" s="1" t="s">
        <v>251</v>
      </c>
      <c r="C128" s="1">
        <v>42</v>
      </c>
      <c r="D128" s="1" t="s">
        <v>206</v>
      </c>
      <c r="E128" s="1" t="s">
        <v>207</v>
      </c>
      <c r="F128" s="1" t="s">
        <v>208</v>
      </c>
      <c r="G128" s="1" t="s">
        <v>209</v>
      </c>
      <c r="H128" s="1">
        <v>1</v>
      </c>
      <c r="I128" s="1">
        <v>3</v>
      </c>
      <c r="J128" s="1">
        <v>766.02219000000002</v>
      </c>
      <c r="K128" s="1">
        <v>2296.05141</v>
      </c>
      <c r="L128" s="2">
        <v>828852.38588972995</v>
      </c>
      <c r="M128" s="2">
        <v>1093362.1979835799</v>
      </c>
      <c r="N128" s="2">
        <v>2658513.5244954298</v>
      </c>
      <c r="O128" s="2">
        <v>912191.46017901599</v>
      </c>
      <c r="P128" s="2">
        <v>3666516.5020854701</v>
      </c>
      <c r="Q128" s="2">
        <v>3997267.7228564899</v>
      </c>
      <c r="R128" s="3">
        <f>AVERAGE(O128:Q128)/AVERAGE(L128:N128)</f>
        <v>1.8721861420792771</v>
      </c>
      <c r="S128" s="3">
        <f>LOG(R128,2)</f>
        <v>0.90472388198548837</v>
      </c>
      <c r="T128" s="3">
        <f>_xlfn.T.TEST(L128:N128,O128:Q128,2,2)</f>
        <v>0.30478165877919255</v>
      </c>
      <c r="U128" s="3">
        <f>-LOG10(T128)</f>
        <v>0.51601117161937216</v>
      </c>
      <c r="V128" s="3">
        <v>94</v>
      </c>
      <c r="W128" s="3">
        <f>T128*155/V128</f>
        <v>0.50256550117845578</v>
      </c>
      <c r="X128" s="13">
        <f>-LOG(W128,10)</f>
        <v>0.29880732704877933</v>
      </c>
    </row>
    <row r="129" spans="1:24" ht="15">
      <c r="A129" s="1" t="s">
        <v>204</v>
      </c>
      <c r="B129" s="1" t="s">
        <v>94</v>
      </c>
      <c r="C129" s="1">
        <v>79</v>
      </c>
      <c r="D129" s="1" t="s">
        <v>206</v>
      </c>
      <c r="E129" s="1" t="s">
        <v>207</v>
      </c>
      <c r="F129" s="1" t="s">
        <v>208</v>
      </c>
      <c r="G129" s="1" t="s">
        <v>209</v>
      </c>
      <c r="H129" s="1">
        <v>1</v>
      </c>
      <c r="I129" s="1">
        <v>2</v>
      </c>
      <c r="J129" s="1">
        <v>1116.53928</v>
      </c>
      <c r="K129" s="1">
        <v>2232.0717500000001</v>
      </c>
      <c r="L129" s="2">
        <v>26581448.8176133</v>
      </c>
      <c r="M129" s="2">
        <v>2764494.1080603101</v>
      </c>
      <c r="N129" s="2">
        <v>2228298.7896383498</v>
      </c>
      <c r="O129" s="2">
        <v>14483478.1309624</v>
      </c>
      <c r="P129" s="2">
        <v>2766895.9599355198</v>
      </c>
      <c r="Q129" s="2">
        <v>669330.01255039906</v>
      </c>
      <c r="R129" s="3">
        <f>AVERAGE(O129:Q129)/AVERAGE(L129:N129)</f>
        <v>0.56754186735569767</v>
      </c>
      <c r="S129" s="3">
        <f>LOG(R129,2)</f>
        <v>-0.81720127147328103</v>
      </c>
      <c r="T129" s="3">
        <f>_xlfn.T.TEST(L129:N129,O129:Q129,2,2)</f>
        <v>0.6434971096894484</v>
      </c>
      <c r="U129" s="3">
        <f>-LOG10(T129)</f>
        <v>0.19145339941809109</v>
      </c>
      <c r="V129" s="3">
        <v>129</v>
      </c>
      <c r="W129" s="3">
        <f>T129*155/V129</f>
        <v>0.7731942015648412</v>
      </c>
      <c r="X129" s="13">
        <f>-LOG(W129,10)</f>
        <v>0.11171141154704851</v>
      </c>
    </row>
    <row r="130" spans="1:24" ht="15">
      <c r="A130" s="1" t="s">
        <v>216</v>
      </c>
      <c r="B130" s="1" t="s">
        <v>217</v>
      </c>
      <c r="C130" s="1">
        <v>2</v>
      </c>
      <c r="D130" s="1" t="s">
        <v>65</v>
      </c>
      <c r="E130" s="1" t="s">
        <v>218</v>
      </c>
      <c r="F130" s="1" t="s">
        <v>219</v>
      </c>
      <c r="G130" s="1" t="s">
        <v>68</v>
      </c>
      <c r="H130" s="1">
        <v>1</v>
      </c>
      <c r="I130" s="1">
        <v>3</v>
      </c>
      <c r="J130" s="1">
        <v>1366.7020399999999</v>
      </c>
      <c r="K130" s="1">
        <v>4098.0894600000001</v>
      </c>
      <c r="L130" s="2">
        <v>30408.542397049201</v>
      </c>
      <c r="M130" s="2">
        <v>7131.3524682893103</v>
      </c>
      <c r="N130" s="2">
        <v>23689.580081403601</v>
      </c>
      <c r="O130" s="2">
        <v>364295.74720157799</v>
      </c>
      <c r="P130" s="2">
        <v>110458.76987921901</v>
      </c>
      <c r="Q130" s="2">
        <v>20616.469766863302</v>
      </c>
      <c r="R130" s="3">
        <f>AVERAGE(O130:Q130)/AVERAGE(L130:N130)</f>
        <v>8.0904006980059506</v>
      </c>
      <c r="S130" s="3">
        <f>LOG(R130,2)</f>
        <v>3.0162111576256194</v>
      </c>
      <c r="T130" s="3">
        <f>_xlfn.T.TEST(L130:N130,O130:Q130,2,2)</f>
        <v>0.23324928740744985</v>
      </c>
      <c r="U130" s="3">
        <f>-LOG10(T130)</f>
        <v>0.63217967437882627</v>
      </c>
      <c r="V130" s="3">
        <v>82</v>
      </c>
      <c r="W130" s="3">
        <f>T130*155/V130</f>
        <v>0.44089804327017962</v>
      </c>
      <c r="X130" s="13">
        <f>-LOG(W130,10)</f>
        <v>0.35566182859225143</v>
      </c>
    </row>
    <row r="131" spans="1:24" ht="15">
      <c r="A131" s="1" t="s">
        <v>216</v>
      </c>
      <c r="B131" s="1" t="s">
        <v>574</v>
      </c>
      <c r="C131" s="1">
        <v>26</v>
      </c>
      <c r="D131" s="1" t="s">
        <v>65</v>
      </c>
      <c r="E131" s="1" t="s">
        <v>218</v>
      </c>
      <c r="F131" s="1" t="s">
        <v>219</v>
      </c>
      <c r="G131" s="1" t="s">
        <v>68</v>
      </c>
      <c r="H131" s="1">
        <v>1</v>
      </c>
      <c r="I131" s="1">
        <v>4</v>
      </c>
      <c r="J131" s="1">
        <v>1021.2788</v>
      </c>
      <c r="K131" s="1">
        <v>4082.0945499999998</v>
      </c>
      <c r="L131" s="2">
        <v>1626353.1559039101</v>
      </c>
      <c r="M131" s="2">
        <v>909979.68735781906</v>
      </c>
      <c r="N131" s="2">
        <v>807669.15219642501</v>
      </c>
      <c r="O131" s="2">
        <v>1862636.08364251</v>
      </c>
      <c r="P131" s="2">
        <v>848042.52770335099</v>
      </c>
      <c r="Q131" s="2">
        <v>113871.935472129</v>
      </c>
      <c r="R131" s="3">
        <f>AVERAGE(O131:Q131)/AVERAGE(L131:N131)</f>
        <v>0.84466174082859813</v>
      </c>
      <c r="S131" s="3">
        <f>LOG(R131,2)</f>
        <v>-0.24355438962389611</v>
      </c>
      <c r="T131" s="3">
        <f>_xlfn.T.TEST(L131:N131,O131:Q131,2,2)</f>
        <v>0.7759351159168455</v>
      </c>
      <c r="U131" s="3">
        <f>-LOG10(T131)</f>
        <v>0.11017459314568678</v>
      </c>
      <c r="V131" s="3">
        <v>137</v>
      </c>
      <c r="W131" s="3">
        <f>T131*155/V131</f>
        <v>0.87788279538037262</v>
      </c>
      <c r="X131" s="13">
        <f>-LOG(W131,10)</f>
        <v>5.6563462131802078E-2</v>
      </c>
    </row>
    <row r="132" spans="1:24" ht="15">
      <c r="A132" s="1" t="s">
        <v>414</v>
      </c>
      <c r="B132" s="1" t="s">
        <v>415</v>
      </c>
      <c r="C132" s="1">
        <v>30</v>
      </c>
      <c r="D132" s="1" t="s">
        <v>65</v>
      </c>
      <c r="E132" s="1" t="s">
        <v>416</v>
      </c>
      <c r="F132" s="1" t="s">
        <v>417</v>
      </c>
      <c r="G132" s="1" t="s">
        <v>68</v>
      </c>
      <c r="H132" s="1">
        <v>0</v>
      </c>
      <c r="I132" s="1">
        <v>2</v>
      </c>
      <c r="J132" s="1">
        <v>772.88919999999996</v>
      </c>
      <c r="K132" s="1">
        <v>1544.7712200000001</v>
      </c>
      <c r="L132" s="2">
        <v>6427249.1310882997</v>
      </c>
      <c r="M132" s="2">
        <v>3119449.9339773199</v>
      </c>
      <c r="N132" s="2">
        <v>4679091.0200110897</v>
      </c>
      <c r="O132" s="2">
        <v>6571750.7404458597</v>
      </c>
      <c r="P132" s="2">
        <v>7782973.4966981402</v>
      </c>
      <c r="Q132" s="2">
        <v>9094879.0690864902</v>
      </c>
      <c r="R132" s="3">
        <f>AVERAGE(O132:Q132)/AVERAGE(L132:N132)</f>
        <v>1.6483867093490892</v>
      </c>
      <c r="S132" s="3">
        <f>LOG(R132,2)</f>
        <v>0.72105473658262809</v>
      </c>
      <c r="T132" s="3">
        <f>_xlfn.T.TEST(L132:N132,O132:Q132,2,2)</f>
        <v>6.2704911911443409E-2</v>
      </c>
      <c r="U132" s="3">
        <f>-LOG10(T132)</f>
        <v>1.2026984379175791</v>
      </c>
      <c r="V132" s="3">
        <v>22</v>
      </c>
      <c r="W132" s="3">
        <f>T132*155/V132</f>
        <v>0.44178460664880587</v>
      </c>
      <c r="X132" s="13">
        <f>-LOG(W132,10)</f>
        <v>0.35478942056949375</v>
      </c>
    </row>
    <row r="133" spans="1:24" ht="15">
      <c r="A133" s="1" t="s">
        <v>63</v>
      </c>
      <c r="B133" s="1" t="s">
        <v>64</v>
      </c>
      <c r="C133" s="1">
        <v>8</v>
      </c>
      <c r="D133" s="1" t="s">
        <v>65</v>
      </c>
      <c r="E133" s="1" t="s">
        <v>66</v>
      </c>
      <c r="F133" s="1" t="s">
        <v>67</v>
      </c>
      <c r="G133" s="1" t="s">
        <v>68</v>
      </c>
      <c r="H133" s="1">
        <v>1</v>
      </c>
      <c r="I133" s="1">
        <v>2</v>
      </c>
      <c r="J133" s="1">
        <v>892.38121000000001</v>
      </c>
      <c r="K133" s="1">
        <v>1783.7566899999999</v>
      </c>
      <c r="L133" s="2">
        <v>7136.4361449839498</v>
      </c>
      <c r="M133" s="2">
        <v>20728.554678817101</v>
      </c>
      <c r="N133" s="2">
        <v>298402.42562959698</v>
      </c>
      <c r="O133" s="2">
        <v>636797.55604382895</v>
      </c>
      <c r="P133" s="2">
        <v>24260.73320563</v>
      </c>
      <c r="Q133" s="2">
        <v>760226.183161497</v>
      </c>
      <c r="R133" s="3">
        <f>AVERAGE(O133:Q133)/AVERAGE(L133:N133)</f>
        <v>4.356194951554297</v>
      </c>
      <c r="S133" s="3">
        <f>LOG(R133,2)</f>
        <v>2.1230685200206203</v>
      </c>
      <c r="T133" s="3">
        <f>_xlfn.T.TEST(L133:N133,O133:Q133,2,2)</f>
        <v>0.21286744222069898</v>
      </c>
      <c r="U133" s="3">
        <f>-LOG10(T133)</f>
        <v>0.67189075821954169</v>
      </c>
      <c r="V133" s="3">
        <v>73</v>
      </c>
      <c r="W133" s="3">
        <f>T133*155/V133</f>
        <v>0.45197881567408688</v>
      </c>
      <c r="X133" s="13">
        <f>-LOG(W133,10)</f>
        <v>0.34488192016970609</v>
      </c>
    </row>
    <row r="134" spans="1:24" ht="15">
      <c r="A134" s="1" t="s">
        <v>147</v>
      </c>
      <c r="B134" s="1" t="s">
        <v>148</v>
      </c>
      <c r="C134" s="1">
        <v>13</v>
      </c>
      <c r="D134" s="1" t="s">
        <v>65</v>
      </c>
      <c r="E134" s="1" t="s">
        <v>149</v>
      </c>
      <c r="F134" s="1" t="s">
        <v>150</v>
      </c>
      <c r="G134" s="1" t="s">
        <v>68</v>
      </c>
      <c r="H134" s="1">
        <v>1</v>
      </c>
      <c r="I134" s="1">
        <v>3</v>
      </c>
      <c r="J134" s="1">
        <v>581.61335999999994</v>
      </c>
      <c r="K134" s="1">
        <v>1742.82538</v>
      </c>
      <c r="L134" s="2">
        <v>27606.9472604074</v>
      </c>
      <c r="M134" s="2">
        <v>252524.57522236599</v>
      </c>
      <c r="N134" s="2">
        <v>7328.3206684698798</v>
      </c>
      <c r="O134" s="2">
        <v>11246.150664291101</v>
      </c>
      <c r="P134" s="2">
        <v>609462.57322044298</v>
      </c>
      <c r="Q134" s="2">
        <v>30215.815781325</v>
      </c>
      <c r="R134" s="3">
        <f>AVERAGE(O134:Q134)/AVERAGE(L134:N134)</f>
        <v>2.2644016379135903</v>
      </c>
      <c r="S134" s="3">
        <f>LOG(R134,2)</f>
        <v>1.1791298723196524</v>
      </c>
      <c r="T134" s="3">
        <f>_xlfn.T.TEST(L134:N134,O134:Q134,2,2)</f>
        <v>0.59734970632752071</v>
      </c>
      <c r="U134" s="3">
        <f>-LOG10(T134)</f>
        <v>0.22377134548131791</v>
      </c>
      <c r="V134" s="3">
        <v>128</v>
      </c>
      <c r="W134" s="3">
        <f>T134*155/V134</f>
        <v>0.72335316000598215</v>
      </c>
      <c r="X134" s="13">
        <f>-LOG(W134,10)</f>
        <v>0.14064961695889475</v>
      </c>
    </row>
    <row r="135" spans="1:24" ht="15">
      <c r="A135" s="1" t="s">
        <v>151</v>
      </c>
      <c r="B135" s="1" t="s">
        <v>49</v>
      </c>
      <c r="C135" s="1">
        <v>13</v>
      </c>
      <c r="D135" s="1" t="s">
        <v>65</v>
      </c>
      <c r="E135" s="1" t="s">
        <v>152</v>
      </c>
      <c r="F135" s="1" t="s">
        <v>153</v>
      </c>
      <c r="G135" s="1" t="s">
        <v>68</v>
      </c>
      <c r="H135" s="1">
        <v>0</v>
      </c>
      <c r="I135" s="1">
        <v>4</v>
      </c>
      <c r="J135" s="1">
        <v>854.90602999999999</v>
      </c>
      <c r="K135" s="1">
        <v>3416.6038199999998</v>
      </c>
      <c r="L135" s="2">
        <v>33172.486494106401</v>
      </c>
      <c r="M135" s="2">
        <v>221268.29660355399</v>
      </c>
      <c r="N135" s="2">
        <v>164003.73839860401</v>
      </c>
      <c r="O135" s="2">
        <v>642304.54488663899</v>
      </c>
      <c r="P135" s="2">
        <v>478839.77048374002</v>
      </c>
      <c r="Q135" s="2">
        <v>247367.25461507399</v>
      </c>
      <c r="R135" s="3">
        <f>AVERAGE(O135:Q135)/AVERAGE(L135:N135)</f>
        <v>3.2704731444253601</v>
      </c>
      <c r="S135" s="3">
        <f>LOG(R135,2)</f>
        <v>1.7094993677530472</v>
      </c>
      <c r="T135" s="3">
        <f>_xlfn.T.TEST(L135:N135,O135:Q135,2,2)</f>
        <v>6.7758178850675754E-2</v>
      </c>
      <c r="U135" s="3">
        <f>-LOG10(T135)</f>
        <v>1.1690382751350079</v>
      </c>
      <c r="V135" s="3">
        <v>24</v>
      </c>
      <c r="W135" s="3">
        <f>T135*155/V135</f>
        <v>0.43760490507728095</v>
      </c>
      <c r="X135" s="13">
        <f>-LOG(W135,10)</f>
        <v>0.35891781867632239</v>
      </c>
    </row>
    <row r="136" spans="1:24" ht="15">
      <c r="A136" s="1" t="s">
        <v>682</v>
      </c>
      <c r="B136" s="1" t="s">
        <v>391</v>
      </c>
      <c r="C136" s="1">
        <v>8</v>
      </c>
      <c r="D136" s="1" t="s">
        <v>683</v>
      </c>
      <c r="E136" s="1" t="s">
        <v>684</v>
      </c>
      <c r="F136" s="1" t="s">
        <v>685</v>
      </c>
      <c r="G136" s="1" t="s">
        <v>686</v>
      </c>
      <c r="H136" s="1">
        <v>1</v>
      </c>
      <c r="I136" s="1">
        <v>3</v>
      </c>
      <c r="J136" s="1">
        <v>583.62973999999997</v>
      </c>
      <c r="K136" s="1">
        <v>1748.87483</v>
      </c>
      <c r="L136" s="2">
        <v>1289252.94734365</v>
      </c>
      <c r="M136" s="2">
        <v>2622.37140590541</v>
      </c>
      <c r="N136" s="2">
        <v>1036595.64333702</v>
      </c>
      <c r="O136" s="2">
        <v>1013554.75081952</v>
      </c>
      <c r="P136" s="2">
        <v>33447.454984161297</v>
      </c>
      <c r="Q136" s="2">
        <v>11276.1419941934</v>
      </c>
      <c r="R136" s="3">
        <f>AVERAGE(O136:Q136)/AVERAGE(L136:N136)</f>
        <v>0.45449497332341082</v>
      </c>
      <c r="S136" s="3">
        <f>LOG(R136,2)</f>
        <v>-1.1376637564668586</v>
      </c>
      <c r="T136" s="3">
        <f>_xlfn.T.TEST(L136:N136,O136:Q136,2,2)</f>
        <v>0.4563057532587147</v>
      </c>
      <c r="U136" s="3">
        <f>-LOG10(T136)</f>
        <v>0.34074405545972786</v>
      </c>
      <c r="V136" s="3">
        <v>116</v>
      </c>
      <c r="W136" s="3">
        <f>T136*155/V136</f>
        <v>0.60971889444052396</v>
      </c>
      <c r="X136" s="13">
        <f>-LOG(W136,10)</f>
        <v>0.21487034651635484</v>
      </c>
    </row>
    <row r="137" spans="1:24" ht="15">
      <c r="A137" s="1" t="s">
        <v>450</v>
      </c>
      <c r="B137" s="1" t="s">
        <v>82</v>
      </c>
      <c r="C137" s="1">
        <v>6</v>
      </c>
      <c r="D137" s="1" t="s">
        <v>451</v>
      </c>
      <c r="E137" s="1" t="s">
        <v>452</v>
      </c>
      <c r="F137" s="1" t="s">
        <v>453</v>
      </c>
      <c r="G137" s="1" t="s">
        <v>454</v>
      </c>
      <c r="H137" s="1">
        <v>1</v>
      </c>
      <c r="I137" s="1">
        <v>3</v>
      </c>
      <c r="J137" s="1">
        <v>1019.55332</v>
      </c>
      <c r="K137" s="1">
        <v>3056.6448799999998</v>
      </c>
      <c r="L137" s="2">
        <v>130082.512213244</v>
      </c>
      <c r="M137" s="2">
        <v>15139.9480179813</v>
      </c>
      <c r="N137" s="2">
        <v>141471.66480591299</v>
      </c>
      <c r="O137" s="2">
        <v>153393.28912533401</v>
      </c>
      <c r="P137" s="2">
        <v>231254.78866780701</v>
      </c>
      <c r="Q137" s="2">
        <v>172915.98652514699</v>
      </c>
      <c r="R137" s="3">
        <f>AVERAGE(O137:Q137)/AVERAGE(L137:N137)</f>
        <v>1.9448046389023887</v>
      </c>
      <c r="S137" s="3">
        <f>LOG(R137,2)</f>
        <v>0.95962523971410552</v>
      </c>
      <c r="T137" s="3">
        <f>_xlfn.T.TEST(L137:N137,O137:Q137,2,2)</f>
        <v>0.12494100517610911</v>
      </c>
      <c r="U137" s="3">
        <f>-LOG10(T137)</f>
        <v>0.90329500438742394</v>
      </c>
      <c r="V137" s="3">
        <v>47</v>
      </c>
      <c r="W137" s="3">
        <f>T137*155/V137</f>
        <v>0.41203948515525346</v>
      </c>
      <c r="X137" s="13">
        <f>-LOG(W137,10)</f>
        <v>0.38506116415284991</v>
      </c>
    </row>
    <row r="138" spans="1:24" ht="15">
      <c r="A138" s="1" t="s">
        <v>537</v>
      </c>
      <c r="B138" s="1" t="s">
        <v>115</v>
      </c>
      <c r="C138" s="1">
        <v>15</v>
      </c>
      <c r="D138" s="1" t="s">
        <v>538</v>
      </c>
      <c r="E138" s="1" t="s">
        <v>539</v>
      </c>
      <c r="F138" s="1" t="s">
        <v>540</v>
      </c>
      <c r="G138" s="1" t="s">
        <v>541</v>
      </c>
      <c r="H138" s="1">
        <v>1</v>
      </c>
      <c r="I138" s="1">
        <v>2</v>
      </c>
      <c r="J138" s="1">
        <v>907.94863999999995</v>
      </c>
      <c r="K138" s="1">
        <v>1814.88942</v>
      </c>
      <c r="L138" s="2">
        <v>1099574.2728371399</v>
      </c>
      <c r="M138" s="2">
        <v>393681.93315601099</v>
      </c>
      <c r="N138" s="2">
        <v>535962.72455215105</v>
      </c>
      <c r="O138" s="2">
        <v>1041332.1534357599</v>
      </c>
      <c r="P138" s="2">
        <v>972390.59998588997</v>
      </c>
      <c r="Q138" s="2">
        <v>944217.50227888301</v>
      </c>
      <c r="R138" s="3">
        <f>AVERAGE(O138:Q138)/AVERAGE(L138:N138)</f>
        <v>1.4576742859902554</v>
      </c>
      <c r="S138" s="3">
        <f>LOG(R138,2)</f>
        <v>0.54366838874413015</v>
      </c>
      <c r="T138" s="3">
        <f>_xlfn.T.TEST(L138:N138,O138:Q138,2,2)</f>
        <v>0.22765387103999579</v>
      </c>
      <c r="U138" s="3">
        <f>-LOG10(T138)</f>
        <v>0.64272496052374239</v>
      </c>
      <c r="V138" s="3">
        <v>80</v>
      </c>
      <c r="W138" s="3">
        <f>T138*155/V138</f>
        <v>0.44107937513999185</v>
      </c>
      <c r="X138" s="13">
        <f>-LOG(W138,10)</f>
        <v>0.35548324934539444</v>
      </c>
    </row>
    <row r="139" spans="1:24" ht="15">
      <c r="A139" s="1" t="s">
        <v>240</v>
      </c>
      <c r="B139" s="1" t="s">
        <v>241</v>
      </c>
      <c r="C139" s="1">
        <v>1</v>
      </c>
      <c r="D139" s="1" t="s">
        <v>242</v>
      </c>
      <c r="E139" s="1" t="s">
        <v>243</v>
      </c>
      <c r="F139" s="1" t="s">
        <v>244</v>
      </c>
      <c r="G139" s="1" t="s">
        <v>245</v>
      </c>
      <c r="H139" s="1">
        <v>1</v>
      </c>
      <c r="I139" s="1">
        <v>3</v>
      </c>
      <c r="J139" s="1">
        <v>624.66773000000001</v>
      </c>
      <c r="K139" s="1">
        <v>1871.98702</v>
      </c>
      <c r="L139" s="2">
        <v>313479.06116191298</v>
      </c>
      <c r="M139" s="2">
        <v>339156.94443282799</v>
      </c>
      <c r="N139" s="2">
        <v>637099.235498806</v>
      </c>
      <c r="O139" s="2">
        <v>722477.07276447001</v>
      </c>
      <c r="P139" s="2">
        <v>1526560.1671651199</v>
      </c>
      <c r="Q139" s="2">
        <v>1666112.7345251101</v>
      </c>
      <c r="R139" s="3">
        <f>AVERAGE(O139:Q139)/AVERAGE(L139:N139)</f>
        <v>3.0356230098319275</v>
      </c>
      <c r="S139" s="3">
        <f>LOG(R139,2)</f>
        <v>1.6019926354119622</v>
      </c>
      <c r="T139" s="3">
        <f>_xlfn.T.TEST(L139:N139,O139:Q139,2,2)</f>
        <v>4.8505192812381658E-2</v>
      </c>
      <c r="U139" s="3">
        <f>-LOG10(T139)</f>
        <v>1.3142117647164828</v>
      </c>
      <c r="V139" s="3">
        <v>18</v>
      </c>
      <c r="W139" s="3">
        <f>T139*155/V139</f>
        <v>0.41768360477328653</v>
      </c>
      <c r="X139" s="13">
        <f>-LOG(W139,10)</f>
        <v>0.37915257164949734</v>
      </c>
    </row>
    <row r="140" spans="1:24" ht="15">
      <c r="A140" s="1" t="s">
        <v>240</v>
      </c>
      <c r="B140" s="1" t="s">
        <v>391</v>
      </c>
      <c r="C140" s="1">
        <v>42</v>
      </c>
      <c r="D140" s="1" t="s">
        <v>242</v>
      </c>
      <c r="E140" s="1" t="s">
        <v>243</v>
      </c>
      <c r="F140" s="1" t="s">
        <v>244</v>
      </c>
      <c r="G140" s="1" t="s">
        <v>245</v>
      </c>
      <c r="H140" s="1">
        <v>1</v>
      </c>
      <c r="I140" s="1">
        <v>3</v>
      </c>
      <c r="J140" s="1">
        <v>619.33527000000004</v>
      </c>
      <c r="K140" s="1">
        <v>1855.9921099999999</v>
      </c>
      <c r="L140" s="2">
        <v>2760146.5933229998</v>
      </c>
      <c r="M140" s="2">
        <v>953227.96398262505</v>
      </c>
      <c r="N140" s="2">
        <v>1560080.7679190901</v>
      </c>
      <c r="O140" s="2">
        <v>3142943.43309962</v>
      </c>
      <c r="P140" s="2">
        <v>3131258.71474003</v>
      </c>
      <c r="Q140" s="2">
        <v>2508286.4625091399</v>
      </c>
      <c r="R140" s="3">
        <f>AVERAGE(O140:Q140)/AVERAGE(L140:N140)</f>
        <v>1.6654144329884029</v>
      </c>
      <c r="S140" s="3">
        <f>LOG(R140,2)</f>
        <v>0.73588123196211508</v>
      </c>
      <c r="T140" s="3">
        <f>_xlfn.T.TEST(L140:N140,O140:Q140,2,2)</f>
        <v>0.10978633551663967</v>
      </c>
      <c r="U140" s="3">
        <f>-LOG10(T140)</f>
        <v>0.95945171069664925</v>
      </c>
      <c r="V140" s="3">
        <v>42</v>
      </c>
      <c r="W140" s="3">
        <f>T140*155/V140</f>
        <v>0.40516385726378928</v>
      </c>
      <c r="X140" s="13">
        <f>-LOG(W140,10)</f>
        <v>0.39236930292425815</v>
      </c>
    </row>
    <row r="141" spans="1:24" ht="15">
      <c r="A141" s="1" t="s">
        <v>655</v>
      </c>
      <c r="B141" s="1" t="s">
        <v>70</v>
      </c>
      <c r="C141" s="1">
        <v>12</v>
      </c>
      <c r="D141" s="1" t="s">
        <v>656</v>
      </c>
      <c r="E141" s="1" t="s">
        <v>657</v>
      </c>
      <c r="F141" s="1" t="s">
        <v>658</v>
      </c>
      <c r="G141" s="1" t="s">
        <v>659</v>
      </c>
      <c r="H141" s="1">
        <v>1</v>
      </c>
      <c r="I141" s="1">
        <v>2</v>
      </c>
      <c r="J141" s="1">
        <v>536.30254000000002</v>
      </c>
      <c r="K141" s="1">
        <v>1071.5979299999999</v>
      </c>
      <c r="L141" s="2">
        <v>8260997.1370850299</v>
      </c>
      <c r="M141" s="2">
        <v>2807781.6920590699</v>
      </c>
      <c r="N141" s="2">
        <v>3944075.13471347</v>
      </c>
      <c r="O141" s="2">
        <v>5063906.9489375297</v>
      </c>
      <c r="P141" s="2">
        <v>32183.2183189512</v>
      </c>
      <c r="Q141" s="2">
        <v>13061.820730703401</v>
      </c>
      <c r="R141" s="3">
        <f>AVERAGE(O141:Q141)/AVERAGE(L141:N141)</f>
        <v>0.34031850308323264</v>
      </c>
      <c r="S141" s="3">
        <f>LOG(R141,2)</f>
        <v>-1.5550425022658272</v>
      </c>
      <c r="T141" s="3">
        <f>_xlfn.T.TEST(L141:N141,O141:Q141,2,2)</f>
        <v>0.23489153663540557</v>
      </c>
      <c r="U141" s="3">
        <f>-LOG10(T141)</f>
        <v>0.62913263098211503</v>
      </c>
      <c r="V141" s="3">
        <v>83</v>
      </c>
      <c r="W141" s="3">
        <f>T141*155/V141</f>
        <v>0.43865286962033567</v>
      </c>
      <c r="X141" s="13">
        <f>-LOG(W141,10)</f>
        <v>0.35787902518789749</v>
      </c>
    </row>
    <row r="142" spans="1:24" ht="15">
      <c r="A142" s="1" t="s">
        <v>353</v>
      </c>
      <c r="B142" s="1" t="s">
        <v>155</v>
      </c>
      <c r="C142" s="1">
        <v>9</v>
      </c>
      <c r="D142" s="1" t="s">
        <v>354</v>
      </c>
      <c r="E142" s="1" t="s">
        <v>355</v>
      </c>
      <c r="F142" s="1" t="s">
        <v>356</v>
      </c>
      <c r="G142" s="1" t="s">
        <v>357</v>
      </c>
      <c r="H142" s="1">
        <v>1</v>
      </c>
      <c r="I142" s="1">
        <v>3</v>
      </c>
      <c r="J142" s="1">
        <v>817.80182000000002</v>
      </c>
      <c r="K142" s="1">
        <v>2451.3931299999999</v>
      </c>
      <c r="L142" s="2">
        <v>88778.790673655298</v>
      </c>
      <c r="M142" s="2">
        <v>35769.627228071702</v>
      </c>
      <c r="N142" s="2">
        <v>161135.51863818199</v>
      </c>
      <c r="O142" s="2">
        <v>128211.56286019299</v>
      </c>
      <c r="P142" s="2">
        <v>162464.262341992</v>
      </c>
      <c r="Q142" s="2">
        <v>163881.59085044399</v>
      </c>
      <c r="R142" s="3">
        <f>AVERAGE(O142:Q142)/AVERAGE(L142:N142)</f>
        <v>1.5911199683050046</v>
      </c>
      <c r="S142" s="3">
        <f>LOG(R142,2)</f>
        <v>0.67004261703515677</v>
      </c>
      <c r="T142" s="3">
        <f>_xlfn.T.TEST(L142:N142,O142:Q142,2,2)</f>
        <v>0.21419087916319626</v>
      </c>
      <c r="U142" s="3">
        <f>-LOG10(T142)</f>
        <v>0.6691990265640646</v>
      </c>
      <c r="V142" s="3">
        <v>74</v>
      </c>
      <c r="W142" s="3">
        <f>T142*155/V142</f>
        <v>0.44864305770669488</v>
      </c>
      <c r="X142" s="13">
        <f>-LOG(W142,10)</f>
        <v>0.34809904812474929</v>
      </c>
    </row>
    <row r="143" spans="1:24" ht="15">
      <c r="A143" s="1" t="s">
        <v>687</v>
      </c>
      <c r="B143" s="1" t="s">
        <v>94</v>
      </c>
      <c r="C143" s="1">
        <v>3</v>
      </c>
      <c r="D143" s="1" t="s">
        <v>688</v>
      </c>
      <c r="E143" s="1" t="s">
        <v>689</v>
      </c>
      <c r="F143" s="1" t="s">
        <v>690</v>
      </c>
      <c r="G143" s="1" t="s">
        <v>691</v>
      </c>
      <c r="H143" s="1">
        <v>1</v>
      </c>
      <c r="I143" s="1">
        <v>3</v>
      </c>
      <c r="J143" s="1">
        <v>1014.81928</v>
      </c>
      <c r="K143" s="1">
        <v>3042.4414299999999</v>
      </c>
      <c r="L143" s="2">
        <v>160435.489760066</v>
      </c>
      <c r="M143" s="2">
        <v>16645.514940066401</v>
      </c>
      <c r="N143" s="2">
        <v>29488.242874055599</v>
      </c>
      <c r="O143" s="2">
        <v>149183.68977457701</v>
      </c>
      <c r="P143" s="2">
        <v>3667.5726252139398</v>
      </c>
      <c r="Q143" s="2">
        <v>134613.98122878699</v>
      </c>
      <c r="R143" s="3">
        <f>AVERAGE(O143:Q143)/AVERAGE(L143:N143)</f>
        <v>1.3916168403786078</v>
      </c>
      <c r="S143" s="3">
        <f>LOG(R143,2)</f>
        <v>0.4767620426675232</v>
      </c>
      <c r="T143" s="3">
        <f>_xlfn.T.TEST(L143:N143,O143:Q143,2,2)</f>
        <v>0.70040049880551769</v>
      </c>
      <c r="U143" s="3">
        <f>-LOG10(T143)</f>
        <v>0.15465355329617753</v>
      </c>
      <c r="V143" s="3">
        <v>130</v>
      </c>
      <c r="W143" s="3">
        <f>T143*155/V143</f>
        <v>0.83509290242196343</v>
      </c>
      <c r="X143" s="13">
        <f>-LOG(W143,10)</f>
        <v>7.8265207432722778E-2</v>
      </c>
    </row>
    <row r="144" spans="1:24" ht="15">
      <c r="A144" s="1" t="s">
        <v>341</v>
      </c>
      <c r="B144" s="1" t="s">
        <v>342</v>
      </c>
      <c r="C144" s="1">
        <v>2</v>
      </c>
      <c r="D144" s="1" t="s">
        <v>343</v>
      </c>
      <c r="E144" s="1" t="s">
        <v>344</v>
      </c>
      <c r="F144" s="1" t="s">
        <v>345</v>
      </c>
      <c r="G144" s="1" t="s">
        <v>346</v>
      </c>
      <c r="H144" s="1">
        <v>1</v>
      </c>
      <c r="I144" s="1">
        <v>3</v>
      </c>
      <c r="J144" s="1">
        <v>728.06331999999998</v>
      </c>
      <c r="K144" s="1">
        <v>2182.1762800000001</v>
      </c>
      <c r="L144" s="2">
        <v>32822.371100191398</v>
      </c>
      <c r="M144" s="2">
        <v>14590.274656339599</v>
      </c>
      <c r="N144" s="2">
        <v>5480.8287169776504</v>
      </c>
      <c r="O144" s="2">
        <v>52923.471242063002</v>
      </c>
      <c r="P144" s="2">
        <v>81025.303150772699</v>
      </c>
      <c r="Q144" s="2">
        <v>67965.307429222405</v>
      </c>
      <c r="R144" s="3">
        <f>AVERAGE(O144:Q144)/AVERAGE(L144:N144)</f>
        <v>3.8173722530401268</v>
      </c>
      <c r="S144" s="3">
        <f>LOG(R144,2)</f>
        <v>1.9325798785704627</v>
      </c>
      <c r="T144" s="3">
        <f>_xlfn.T.TEST(L144:N144,O144:Q144,2,2)</f>
        <v>1.217757136675536E-2</v>
      </c>
      <c r="U144" s="3">
        <f>-LOG10(T144)</f>
        <v>1.9144393165624152</v>
      </c>
      <c r="V144" s="3">
        <v>10</v>
      </c>
      <c r="W144" s="3">
        <f>T144*155/V144</f>
        <v>0.18875235618470809</v>
      </c>
      <c r="X144" s="13">
        <f>-LOG(W144,10)</f>
        <v>0.72410761839212356</v>
      </c>
    </row>
    <row r="145" spans="1:24" ht="15">
      <c r="A145" s="1" t="s">
        <v>164</v>
      </c>
      <c r="B145" s="1" t="s">
        <v>82</v>
      </c>
      <c r="C145" s="1">
        <v>8</v>
      </c>
      <c r="D145" s="1" t="s">
        <v>165</v>
      </c>
      <c r="E145" s="1" t="s">
        <v>166</v>
      </c>
      <c r="F145" s="1" t="s">
        <v>167</v>
      </c>
      <c r="G145" s="1" t="s">
        <v>168</v>
      </c>
      <c r="H145" s="1">
        <v>1</v>
      </c>
      <c r="I145" s="1">
        <v>2</v>
      </c>
      <c r="J145" s="1">
        <v>898.46240999999998</v>
      </c>
      <c r="K145" s="1">
        <v>1795.9193399999999</v>
      </c>
      <c r="L145" s="2">
        <v>11971.6725704199</v>
      </c>
      <c r="M145" s="2">
        <v>23482.9616686099</v>
      </c>
      <c r="N145" s="2">
        <v>11315.6936005522</v>
      </c>
      <c r="O145" s="2">
        <v>7852.9300675485001</v>
      </c>
      <c r="P145" s="2">
        <v>171439.77263854101</v>
      </c>
      <c r="Q145" s="2">
        <v>31131.545980536699</v>
      </c>
      <c r="R145" s="3">
        <f>AVERAGE(O145:Q145)/AVERAGE(L145:N145)</f>
        <v>4.4990971499785584</v>
      </c>
      <c r="S145" s="3">
        <f>LOG(R145,2)</f>
        <v>2.1696355196795838</v>
      </c>
      <c r="T145" s="3">
        <f>_xlfn.T.TEST(L145:N145,O145:Q145,2,2)</f>
        <v>0.34709115170571314</v>
      </c>
      <c r="U145" s="3">
        <f>-LOG10(T145)</f>
        <v>0.4595564575310192</v>
      </c>
      <c r="V145" s="3">
        <v>98</v>
      </c>
      <c r="W145" s="3">
        <f>T145*155/V145</f>
        <v>0.54897069912638308</v>
      </c>
      <c r="X145" s="13">
        <f>-LOG(W145,10)</f>
        <v>0.26045083505322253</v>
      </c>
    </row>
    <row r="146" spans="1:24" ht="15">
      <c r="A146" s="1" t="s">
        <v>461</v>
      </c>
      <c r="B146" s="1" t="s">
        <v>49</v>
      </c>
      <c r="C146" s="1">
        <v>24</v>
      </c>
      <c r="D146" s="1" t="s">
        <v>462</v>
      </c>
      <c r="E146" s="1" t="s">
        <v>463</v>
      </c>
      <c r="F146" s="1" t="s">
        <v>464</v>
      </c>
      <c r="G146" s="1" t="s">
        <v>465</v>
      </c>
      <c r="H146" s="1">
        <v>1</v>
      </c>
      <c r="I146" s="1">
        <v>2</v>
      </c>
      <c r="J146" s="1">
        <v>586.29768000000001</v>
      </c>
      <c r="K146" s="1">
        <v>1171.5888199999999</v>
      </c>
      <c r="L146" s="2">
        <v>165946.372636496</v>
      </c>
      <c r="M146" s="2">
        <v>46868.311627132898</v>
      </c>
      <c r="N146" s="2">
        <v>131849.34185985799</v>
      </c>
      <c r="O146" s="2">
        <v>151346.513538245</v>
      </c>
      <c r="P146" s="2">
        <v>196957.08249991501</v>
      </c>
      <c r="Q146" s="2">
        <v>219158.88005042699</v>
      </c>
      <c r="R146" s="3">
        <f>AVERAGE(O146:Q146)/AVERAGE(L146:N146)</f>
        <v>1.6464221185801253</v>
      </c>
      <c r="S146" s="3">
        <f>LOG(R146,2)</f>
        <v>0.71933426911778819</v>
      </c>
      <c r="T146" s="3">
        <f>_xlfn.T.TEST(L146:N146,O146:Q146,2,2)</f>
        <v>0.14168612831784097</v>
      </c>
      <c r="U146" s="3">
        <f>-LOG10(T146)</f>
        <v>0.84867266697140953</v>
      </c>
      <c r="V146" s="3">
        <v>54</v>
      </c>
      <c r="W146" s="3">
        <f>T146*155/V146</f>
        <v>0.40669166461602502</v>
      </c>
      <c r="X146" s="13">
        <f>-LOG(W146,10)</f>
        <v>0.39073472862408648</v>
      </c>
    </row>
    <row r="147" spans="1:24" ht="15">
      <c r="A147" s="1" t="s">
        <v>729</v>
      </c>
      <c r="B147" s="1" t="s">
        <v>391</v>
      </c>
      <c r="C147" s="1">
        <v>1</v>
      </c>
      <c r="D147" s="1" t="s">
        <v>730</v>
      </c>
      <c r="E147" s="1" t="s">
        <v>731</v>
      </c>
      <c r="F147" s="1" t="s">
        <v>732</v>
      </c>
      <c r="G147" s="1" t="s">
        <v>733</v>
      </c>
      <c r="H147" s="1">
        <v>1</v>
      </c>
      <c r="I147" s="1">
        <v>2</v>
      </c>
      <c r="J147" s="1">
        <v>1250.62032</v>
      </c>
      <c r="K147" s="1">
        <v>2500.23479</v>
      </c>
      <c r="L147" s="2">
        <v>175330.28116824699</v>
      </c>
      <c r="M147" s="2">
        <v>18727.332051116999</v>
      </c>
      <c r="N147" s="2">
        <v>26498.995237745599</v>
      </c>
      <c r="O147" s="2">
        <v>28779.3468714111</v>
      </c>
      <c r="P147" s="2">
        <v>30337.423231200901</v>
      </c>
      <c r="Q147" s="2">
        <v>23160.7190647106</v>
      </c>
      <c r="R147" s="3">
        <f>AVERAGE(O147:Q147)/AVERAGE(L147:N147)</f>
        <v>0.37304476951694993</v>
      </c>
      <c r="S147" s="3">
        <f>LOG(R147,2)</f>
        <v>-1.4225793145831302</v>
      </c>
      <c r="T147" s="3">
        <f>_xlfn.T.TEST(L147:N147,O147:Q147,2,2)</f>
        <v>0.41723265551013511</v>
      </c>
      <c r="U147" s="3">
        <f>-LOG10(T147)</f>
        <v>0.3796217080287137</v>
      </c>
      <c r="V147" s="3">
        <v>109</v>
      </c>
      <c r="W147" s="3">
        <f>T147*155/V147</f>
        <v>0.59331249178046741</v>
      </c>
      <c r="X147" s="13">
        <f>-LOG(W147,10)</f>
        <v>0.22671650779904576</v>
      </c>
    </row>
    <row r="148" spans="1:24" ht="15">
      <c r="A148" s="1" t="s">
        <v>258</v>
      </c>
      <c r="B148" s="1" t="s">
        <v>58</v>
      </c>
      <c r="C148" s="1">
        <v>5</v>
      </c>
      <c r="D148" s="1" t="s">
        <v>259</v>
      </c>
      <c r="E148" s="1" t="s">
        <v>260</v>
      </c>
      <c r="F148" s="1" t="s">
        <v>261</v>
      </c>
      <c r="G148" s="1" t="s">
        <v>262</v>
      </c>
      <c r="H148" s="1">
        <v>0</v>
      </c>
      <c r="I148" s="1">
        <v>2</v>
      </c>
      <c r="J148" s="1">
        <v>728.89598000000001</v>
      </c>
      <c r="K148" s="1">
        <v>1456.78685</v>
      </c>
      <c r="L148" s="2">
        <v>19447.524665064699</v>
      </c>
      <c r="M148" s="2">
        <v>22743.3354420207</v>
      </c>
      <c r="N148" s="2">
        <v>70819.422427942904</v>
      </c>
      <c r="O148" s="2">
        <v>35091.142107006002</v>
      </c>
      <c r="P148" s="2">
        <v>8595.93041207428</v>
      </c>
      <c r="Q148" s="2">
        <v>6672.5229884731998</v>
      </c>
      <c r="R148" s="3">
        <f>AVERAGE(O148:Q148)/AVERAGE(L148:N148)</f>
        <v>0.44561958768613991</v>
      </c>
      <c r="S148" s="3">
        <f>LOG(R148,2)</f>
        <v>-1.1661154456102953</v>
      </c>
      <c r="T148" s="3">
        <f>_xlfn.T.TEST(L148:N148,O148:Q148,2,2)</f>
        <v>0.33264896140036682</v>
      </c>
      <c r="U148" s="3">
        <f>-LOG10(T148)</f>
        <v>0.47801382817402316</v>
      </c>
      <c r="V148" s="3">
        <v>96</v>
      </c>
      <c r="W148" s="3">
        <f>T148*155/V148</f>
        <v>0.53708946892767562</v>
      </c>
      <c r="X148" s="13">
        <f>-LOG(W148,10)</f>
        <v>0.26995336304330009</v>
      </c>
    </row>
    <row r="149" spans="1:24" ht="15">
      <c r="A149" s="1" t="s">
        <v>585</v>
      </c>
      <c r="B149" s="1" t="s">
        <v>391</v>
      </c>
      <c r="C149" s="1">
        <v>14</v>
      </c>
      <c r="D149" s="1" t="s">
        <v>586</v>
      </c>
      <c r="E149" s="1" t="s">
        <v>587</v>
      </c>
      <c r="F149" s="1" t="s">
        <v>588</v>
      </c>
      <c r="G149" s="1" t="s">
        <v>589</v>
      </c>
      <c r="H149" s="1">
        <v>1</v>
      </c>
      <c r="I149" s="1">
        <v>2</v>
      </c>
      <c r="J149" s="1">
        <v>551.78968999999995</v>
      </c>
      <c r="K149" s="1">
        <v>1102.5713800000001</v>
      </c>
      <c r="L149" s="2">
        <v>2247584.5408360399</v>
      </c>
      <c r="M149" s="2">
        <v>688175.92931383802</v>
      </c>
      <c r="N149" s="2">
        <v>1157376.8947932499</v>
      </c>
      <c r="O149" s="2">
        <v>1487098.42753951</v>
      </c>
      <c r="P149" s="2">
        <v>2163744.58433699</v>
      </c>
      <c r="Q149" s="2">
        <v>1955311.2987506799</v>
      </c>
      <c r="R149" s="3">
        <f>AVERAGE(O149:Q149)/AVERAGE(L149:N149)</f>
        <v>1.3696472438581535</v>
      </c>
      <c r="S149" s="3">
        <f>LOG(R149,2)</f>
        <v>0.45380437123863276</v>
      </c>
      <c r="T149" s="3">
        <f>_xlfn.T.TEST(L149:N149,O149:Q149,2,2)</f>
        <v>0.37308053023484794</v>
      </c>
      <c r="U149" s="3">
        <f>-LOG10(T149)</f>
        <v>0.42819741467452876</v>
      </c>
      <c r="V149" s="3">
        <v>103</v>
      </c>
      <c r="W149" s="3">
        <f>T149*155/V149</f>
        <v>0.56143186588739258</v>
      </c>
      <c r="X149" s="13">
        <f>-LOG(W149,10)</f>
        <v>0.25070294120940945</v>
      </c>
    </row>
    <row r="150" spans="1:24" ht="15">
      <c r="A150" s="1" t="s">
        <v>714</v>
      </c>
      <c r="B150" s="1" t="s">
        <v>70</v>
      </c>
      <c r="C150" s="1">
        <v>1</v>
      </c>
      <c r="D150" s="1" t="s">
        <v>715</v>
      </c>
      <c r="E150" s="1" t="s">
        <v>716</v>
      </c>
      <c r="F150" s="1" t="s">
        <v>717</v>
      </c>
      <c r="G150" s="1" t="s">
        <v>718</v>
      </c>
      <c r="H150" s="1">
        <v>1</v>
      </c>
      <c r="I150" s="1">
        <v>3</v>
      </c>
      <c r="J150" s="1">
        <v>521.30985999999996</v>
      </c>
      <c r="K150" s="1">
        <v>1561.91345</v>
      </c>
      <c r="L150" s="2">
        <v>371702.61249160499</v>
      </c>
      <c r="M150" s="2">
        <v>122939.030050852</v>
      </c>
      <c r="N150" s="2">
        <v>269775.64481219801</v>
      </c>
      <c r="O150" s="2">
        <v>34226.290886456998</v>
      </c>
      <c r="P150" s="2">
        <v>256099.342058532</v>
      </c>
      <c r="Q150" s="2">
        <v>11720.7358247095</v>
      </c>
      <c r="R150" s="3">
        <f>AVERAGE(O150:Q150)/AVERAGE(L150:N150)</f>
        <v>0.39513283355346557</v>
      </c>
      <c r="S150" s="3">
        <f>LOG(R150,2)</f>
        <v>-1.3395903628804344</v>
      </c>
      <c r="T150" s="3">
        <f>_xlfn.T.TEST(L150:N150,O150:Q150,2,2)</f>
        <v>0.22059222341425905</v>
      </c>
      <c r="U150" s="3">
        <f>-LOG10(T150)</f>
        <v>0.65640980190401266</v>
      </c>
      <c r="V150" s="3">
        <v>78</v>
      </c>
      <c r="W150" s="3">
        <f>T150*155/V150</f>
        <v>0.43835634140013013</v>
      </c>
      <c r="X150" s="13">
        <f>-LOG(W150,10)</f>
        <v>0.35817270642420157</v>
      </c>
    </row>
    <row r="151" spans="1:24" ht="15">
      <c r="A151" s="1" t="s">
        <v>419</v>
      </c>
      <c r="B151" s="1" t="s">
        <v>385</v>
      </c>
      <c r="C151" s="1">
        <v>11</v>
      </c>
      <c r="D151" s="1" t="s">
        <v>420</v>
      </c>
      <c r="E151" s="1" t="s">
        <v>421</v>
      </c>
      <c r="F151" s="1" t="s">
        <v>422</v>
      </c>
      <c r="G151" s="1" t="s">
        <v>423</v>
      </c>
      <c r="H151" s="1">
        <v>1</v>
      </c>
      <c r="I151" s="1">
        <v>2</v>
      </c>
      <c r="J151" s="1">
        <v>632.31322999999998</v>
      </c>
      <c r="K151" s="1">
        <v>1263.61905</v>
      </c>
      <c r="L151" s="2">
        <v>346468.59572931798</v>
      </c>
      <c r="M151" s="2">
        <v>155794.985877981</v>
      </c>
      <c r="N151" s="2">
        <v>232290.30832971301</v>
      </c>
      <c r="O151" s="2">
        <v>288816.448688481</v>
      </c>
      <c r="P151" s="2">
        <v>400035.05892282899</v>
      </c>
      <c r="Q151" s="2">
        <v>339712.15304858901</v>
      </c>
      <c r="R151" s="3">
        <f>AVERAGE(O151:Q151)/AVERAGE(L151:N151)</f>
        <v>1.4002562300066212</v>
      </c>
      <c r="S151" s="3">
        <f>LOG(R151,2)</f>
        <v>0.48569084712452304</v>
      </c>
      <c r="T151" s="3">
        <f>_xlfn.T.TEST(L151:N151,O151:Q151,2,2)</f>
        <v>0.20073405683199497</v>
      </c>
      <c r="U151" s="3">
        <f>-LOG10(T151)</f>
        <v>0.69737893822785968</v>
      </c>
      <c r="V151" s="3">
        <v>69</v>
      </c>
      <c r="W151" s="3">
        <f>T151*155/V151</f>
        <v>0.45092433056462639</v>
      </c>
      <c r="X151" s="13">
        <f>-LOG(W151,10)</f>
        <v>0.34589633079482346</v>
      </c>
    </row>
    <row r="152" spans="1:24" ht="15">
      <c r="A152" s="1" t="s">
        <v>604</v>
      </c>
      <c r="B152" s="1" t="s">
        <v>82</v>
      </c>
      <c r="C152" s="1">
        <v>3</v>
      </c>
      <c r="D152" s="1" t="s">
        <v>420</v>
      </c>
      <c r="E152" s="1" t="s">
        <v>605</v>
      </c>
      <c r="F152" s="1" t="s">
        <v>606</v>
      </c>
      <c r="G152" s="1" t="s">
        <v>423</v>
      </c>
      <c r="H152" s="1">
        <v>1</v>
      </c>
      <c r="I152" s="1">
        <v>3</v>
      </c>
      <c r="J152" s="1">
        <v>747.38103999999998</v>
      </c>
      <c r="K152" s="1">
        <v>2240.12808</v>
      </c>
      <c r="L152" s="2">
        <v>220952.406950234</v>
      </c>
      <c r="M152" s="2">
        <v>115523.46135920299</v>
      </c>
      <c r="N152" s="2">
        <v>189452.36649193001</v>
      </c>
      <c r="O152" s="2">
        <v>271667.22367739503</v>
      </c>
      <c r="P152" s="2">
        <v>320961.62055046798</v>
      </c>
      <c r="Q152" s="2">
        <v>212282.91738835099</v>
      </c>
      <c r="R152" s="3">
        <f>AVERAGE(O152:Q152)/AVERAGE(L152:N152)</f>
        <v>1.5304593067155134</v>
      </c>
      <c r="S152" s="3">
        <f>LOG(R152,2)</f>
        <v>0.61396468564882412</v>
      </c>
      <c r="T152" s="3">
        <f>_xlfn.T.TEST(L152:N152,O152:Q152,2,2)</f>
        <v>0.10380161466679962</v>
      </c>
      <c r="U152" s="3">
        <f>-LOG10(T152)</f>
        <v>0.98379589084760777</v>
      </c>
      <c r="V152" s="3">
        <v>38</v>
      </c>
      <c r="W152" s="3">
        <f>T152*155/V152</f>
        <v>0.42340132298299843</v>
      </c>
      <c r="X152" s="13">
        <f>-LOG(W152,10)</f>
        <v>0.37324778929412633</v>
      </c>
    </row>
    <row r="153" spans="1:24" ht="15">
      <c r="A153" s="1" t="s">
        <v>599</v>
      </c>
      <c r="B153" s="1" t="s">
        <v>70</v>
      </c>
      <c r="C153" s="1">
        <v>1</v>
      </c>
      <c r="D153" s="1" t="s">
        <v>600</v>
      </c>
      <c r="E153" s="1" t="s">
        <v>601</v>
      </c>
      <c r="F153" s="1" t="s">
        <v>602</v>
      </c>
      <c r="G153" s="1" t="s">
        <v>603</v>
      </c>
      <c r="H153" s="1">
        <v>1</v>
      </c>
      <c r="I153" s="1">
        <v>2</v>
      </c>
      <c r="J153" s="1">
        <v>555.81971999999996</v>
      </c>
      <c r="K153" s="1">
        <v>1110.6339800000001</v>
      </c>
      <c r="L153" s="2">
        <v>609494.09972671396</v>
      </c>
      <c r="M153" s="2">
        <v>190581.728774485</v>
      </c>
      <c r="N153" s="2">
        <v>14523.054341012799</v>
      </c>
      <c r="O153" s="2">
        <v>462296.451342438</v>
      </c>
      <c r="P153" s="2">
        <v>529554.42321148305</v>
      </c>
      <c r="Q153" s="2">
        <v>938395.98138925503</v>
      </c>
      <c r="R153" s="3">
        <f>AVERAGE(O153:Q153)/AVERAGE(L153:N153)</f>
        <v>2.3695672761155331</v>
      </c>
      <c r="S153" s="3">
        <f>LOG(R153,2)</f>
        <v>1.2446236221608078</v>
      </c>
      <c r="T153" s="3">
        <f>_xlfn.T.TEST(L153:N153,O153:Q153,2,2)</f>
        <v>0.18240780668005918</v>
      </c>
      <c r="U153" s="3">
        <f>-LOG10(T153)</f>
        <v>0.73895657869663989</v>
      </c>
      <c r="V153" s="3">
        <v>65</v>
      </c>
      <c r="W153" s="3">
        <f>T153*155/V153</f>
        <v>0.43497246208321805</v>
      </c>
      <c r="X153" s="13">
        <f>-LOG(W153,10)</f>
        <v>0.36153823716920391</v>
      </c>
    </row>
    <row r="154" spans="1:24" ht="15">
      <c r="A154" s="1" t="s">
        <v>503</v>
      </c>
      <c r="B154" s="1" t="s">
        <v>385</v>
      </c>
      <c r="C154" s="1">
        <v>6</v>
      </c>
      <c r="D154" s="1" t="s">
        <v>504</v>
      </c>
      <c r="E154" s="1" t="s">
        <v>505</v>
      </c>
      <c r="F154" s="1" t="s">
        <v>506</v>
      </c>
      <c r="G154" s="1" t="s">
        <v>507</v>
      </c>
      <c r="H154" s="1">
        <v>1</v>
      </c>
      <c r="I154" s="1">
        <v>2</v>
      </c>
      <c r="J154" s="1">
        <v>728.89022</v>
      </c>
      <c r="K154" s="1">
        <v>1456.7729300000001</v>
      </c>
      <c r="L154" s="2">
        <v>323861.34677173401</v>
      </c>
      <c r="M154" s="2">
        <v>18200.987073222299</v>
      </c>
      <c r="N154" s="2">
        <v>179817.13726789301</v>
      </c>
      <c r="O154" s="2">
        <v>341199.38330415398</v>
      </c>
      <c r="P154" s="2">
        <v>232146.771473803</v>
      </c>
      <c r="Q154" s="2">
        <v>474617.48999748199</v>
      </c>
      <c r="R154" s="3">
        <f>AVERAGE(O154:Q154)/AVERAGE(L154:N154)</f>
        <v>2.0080568460391333</v>
      </c>
      <c r="S154" s="3">
        <f>LOG(R154,2)</f>
        <v>1.0058001110904331</v>
      </c>
      <c r="T154" s="3">
        <f>_xlfn.T.TEST(L154:N154,O154:Q154,2,2)</f>
        <v>0.19481460757372213</v>
      </c>
      <c r="U154" s="3">
        <f>-LOG10(T154)</f>
        <v>0.71037848200148268</v>
      </c>
      <c r="V154" s="3">
        <v>68</v>
      </c>
      <c r="W154" s="3">
        <f>T154*155/V154</f>
        <v>0.44406270844010193</v>
      </c>
      <c r="X154" s="13">
        <f>-LOG(W154,10)</f>
        <v>0.35255569653742747</v>
      </c>
    </row>
    <row r="155" spans="1:24" ht="15">
      <c r="A155" s="1" t="s">
        <v>531</v>
      </c>
      <c r="B155" s="1" t="s">
        <v>532</v>
      </c>
      <c r="C155" s="1">
        <v>15</v>
      </c>
      <c r="D155" s="1" t="s">
        <v>533</v>
      </c>
      <c r="E155" s="1" t="s">
        <v>534</v>
      </c>
      <c r="F155" s="1" t="s">
        <v>535</v>
      </c>
      <c r="G155" s="1" t="s">
        <v>536</v>
      </c>
      <c r="H155" s="1">
        <v>1</v>
      </c>
      <c r="I155" s="1">
        <v>2</v>
      </c>
      <c r="J155" s="1">
        <v>1074.49783</v>
      </c>
      <c r="K155" s="1">
        <v>2147.9888700000001</v>
      </c>
      <c r="L155" s="2">
        <v>270688.66201063502</v>
      </c>
      <c r="M155" s="2">
        <v>5558.4067321829898</v>
      </c>
      <c r="N155" s="2">
        <v>268667.03563772398</v>
      </c>
      <c r="O155" s="2">
        <v>277524.050195207</v>
      </c>
      <c r="P155" s="2">
        <v>284947.65818470699</v>
      </c>
      <c r="Q155" s="2">
        <v>344195.36948914902</v>
      </c>
      <c r="R155" s="3">
        <f>AVERAGE(O155:Q155)/AVERAGE(L155:N155)</f>
        <v>1.6638715543980305</v>
      </c>
      <c r="S155" s="3">
        <f>LOG(R155,2)</f>
        <v>0.73454406630028546</v>
      </c>
      <c r="T155" s="3">
        <f>_xlfn.T.TEST(L155:N155,O155:Q155,2,2)</f>
        <v>0.25370961315975649</v>
      </c>
      <c r="U155" s="3">
        <f>-LOG10(T155)</f>
        <v>0.5956630768731066</v>
      </c>
      <c r="V155" s="3">
        <v>90</v>
      </c>
      <c r="W155" s="3">
        <f>T155*155/V155</f>
        <v>0.4369443337751362</v>
      </c>
      <c r="X155" s="13">
        <f>-LOG(W155,10)</f>
        <v>0.35957388814213992</v>
      </c>
    </row>
    <row r="156" spans="1:24" ht="15">
      <c r="A156" s="1" t="s">
        <v>263</v>
      </c>
      <c r="B156" s="1" t="s">
        <v>199</v>
      </c>
      <c r="C156" s="1">
        <v>6</v>
      </c>
      <c r="D156" s="1" t="s">
        <v>264</v>
      </c>
      <c r="E156" s="1" t="s">
        <v>265</v>
      </c>
      <c r="F156" s="1" t="s">
        <v>266</v>
      </c>
      <c r="G156" s="1" t="s">
        <v>267</v>
      </c>
      <c r="H156" s="1">
        <v>1</v>
      </c>
      <c r="I156" s="1">
        <v>3</v>
      </c>
      <c r="J156" s="1">
        <v>723.74527999999998</v>
      </c>
      <c r="K156" s="1">
        <v>2169.2212500000001</v>
      </c>
      <c r="L156" s="2">
        <v>23413.473465824201</v>
      </c>
      <c r="M156" s="2">
        <v>4267.7541324407402</v>
      </c>
      <c r="N156" s="2">
        <v>34929.451687166897</v>
      </c>
      <c r="O156" s="2">
        <v>5993.4217162375398</v>
      </c>
      <c r="P156" s="2">
        <v>32014.010417712601</v>
      </c>
      <c r="Q156" s="2">
        <v>107383.8893689</v>
      </c>
      <c r="R156" s="3">
        <f>AVERAGE(O156:Q156)/AVERAGE(L156:N156)</f>
        <v>2.3221489235092769</v>
      </c>
      <c r="S156" s="3">
        <f>LOG(R156,2)</f>
        <v>1.2154604977498897</v>
      </c>
      <c r="T156" s="3">
        <f>_xlfn.T.TEST(L156:N156,O156:Q156,2,2)</f>
        <v>0.43304292427147228</v>
      </c>
      <c r="U156" s="3">
        <f>-LOG10(T156)</f>
        <v>0.36346905318404676</v>
      </c>
      <c r="V156" s="3">
        <v>112</v>
      </c>
      <c r="W156" s="3">
        <f>T156*155/V156</f>
        <v>0.59930047555426957</v>
      </c>
      <c r="X156" s="13">
        <f>-LOG(W156,10)</f>
        <v>0.2223553776839369</v>
      </c>
    </row>
    <row r="157" spans="1:24">
      <c r="V157" s="7"/>
    </row>
    <row r="158" spans="1:24">
      <c r="V158" s="7"/>
    </row>
    <row r="159" spans="1:24">
      <c r="V159" s="7"/>
    </row>
    <row r="160" spans="1:24">
      <c r="V160" s="7"/>
    </row>
    <row r="161" spans="22:22">
      <c r="V161" s="7"/>
    </row>
    <row r="162" spans="22:22">
      <c r="V162" s="7"/>
    </row>
    <row r="163" spans="22:22">
      <c r="V163" s="7"/>
    </row>
    <row r="164" spans="22:22">
      <c r="V164" s="7"/>
    </row>
    <row r="165" spans="22:22">
      <c r="V165" s="7"/>
    </row>
    <row r="166" spans="22:22">
      <c r="V166" s="7"/>
    </row>
    <row r="167" spans="22:22">
      <c r="V167" s="7"/>
    </row>
    <row r="168" spans="22:22">
      <c r="V168" s="7"/>
    </row>
    <row r="169" spans="22:22">
      <c r="V169" s="7"/>
    </row>
    <row r="170" spans="22:22">
      <c r="V170" s="7"/>
    </row>
    <row r="171" spans="22:22">
      <c r="V171" s="7"/>
    </row>
    <row r="172" spans="22:22">
      <c r="V172" s="7"/>
    </row>
    <row r="173" spans="22:22">
      <c r="V173" s="7"/>
    </row>
    <row r="174" spans="22:22">
      <c r="V174" s="7"/>
    </row>
    <row r="175" spans="22:22">
      <c r="V175" s="7"/>
    </row>
    <row r="176" spans="22:22">
      <c r="V176" s="7"/>
    </row>
    <row r="177" spans="22:22">
      <c r="V177" s="7"/>
    </row>
    <row r="178" spans="22:22">
      <c r="V178" s="7"/>
    </row>
    <row r="179" spans="22:22">
      <c r="V179" s="7"/>
    </row>
    <row r="180" spans="22:22">
      <c r="V180" s="7"/>
    </row>
    <row r="181" spans="22:22">
      <c r="V181" s="7"/>
    </row>
    <row r="182" spans="22:22">
      <c r="V182" s="7"/>
    </row>
    <row r="183" spans="22:22">
      <c r="V183" s="7"/>
    </row>
    <row r="184" spans="22:22">
      <c r="V184" s="7"/>
    </row>
    <row r="185" spans="22:22">
      <c r="V185" s="7"/>
    </row>
    <row r="186" spans="22:22">
      <c r="V186" s="7"/>
    </row>
    <row r="187" spans="22:22">
      <c r="V187" s="7"/>
    </row>
    <row r="188" spans="22:22">
      <c r="V188" s="7"/>
    </row>
    <row r="189" spans="22:22">
      <c r="V189" s="7"/>
    </row>
    <row r="190" spans="22:22">
      <c r="V190" s="7"/>
    </row>
    <row r="191" spans="22:22">
      <c r="V191" s="7"/>
    </row>
    <row r="192" spans="22:22">
      <c r="V192" s="7"/>
    </row>
    <row r="193" spans="22:22">
      <c r="V193" s="7"/>
    </row>
    <row r="194" spans="22:22">
      <c r="V194" s="7"/>
    </row>
    <row r="195" spans="22:22">
      <c r="V195" s="7"/>
    </row>
    <row r="196" spans="22:22">
      <c r="V196" s="7"/>
    </row>
    <row r="197" spans="22:22">
      <c r="V197" s="7"/>
    </row>
    <row r="198" spans="22:22">
      <c r="V198" s="7"/>
    </row>
    <row r="199" spans="22:22">
      <c r="V199" s="7"/>
    </row>
    <row r="200" spans="22:22">
      <c r="V200" s="7"/>
    </row>
    <row r="201" spans="22:22">
      <c r="V201" s="7"/>
    </row>
    <row r="202" spans="22:22">
      <c r="V202" s="7"/>
    </row>
    <row r="203" spans="22:22">
      <c r="V203" s="7"/>
    </row>
    <row r="204" spans="22:22">
      <c r="V204" s="7"/>
    </row>
    <row r="205" spans="22:22">
      <c r="V205" s="7"/>
    </row>
    <row r="206" spans="22:22">
      <c r="V206" s="7"/>
    </row>
    <row r="207" spans="22:22">
      <c r="V207" s="7"/>
    </row>
    <row r="208" spans="22:22">
      <c r="V208" s="7"/>
    </row>
    <row r="209" spans="22:22">
      <c r="V209" s="7"/>
    </row>
    <row r="210" spans="22:22">
      <c r="V210" s="7"/>
    </row>
    <row r="211" spans="22:22">
      <c r="V211" s="7"/>
    </row>
    <row r="212" spans="22:22">
      <c r="V212" s="7"/>
    </row>
    <row r="213" spans="22:22">
      <c r="V213" s="7"/>
    </row>
    <row r="214" spans="22:22">
      <c r="V214" s="7"/>
    </row>
    <row r="215" spans="22:22">
      <c r="V215" s="7"/>
    </row>
    <row r="216" spans="22:22">
      <c r="V216" s="7"/>
    </row>
    <row r="217" spans="22:22">
      <c r="V217" s="7"/>
    </row>
    <row r="218" spans="22:22">
      <c r="V218" s="7"/>
    </row>
    <row r="219" spans="22:22">
      <c r="V219" s="7"/>
    </row>
    <row r="220" spans="22:22">
      <c r="V220" s="7"/>
    </row>
    <row r="221" spans="22:22">
      <c r="V221" s="7"/>
    </row>
    <row r="222" spans="22:22">
      <c r="V222" s="7"/>
    </row>
    <row r="223" spans="22:22">
      <c r="V223" s="7"/>
    </row>
    <row r="224" spans="22:22">
      <c r="V224" s="7"/>
    </row>
    <row r="225" spans="22:22">
      <c r="V225" s="7"/>
    </row>
    <row r="226" spans="22:22">
      <c r="V226" s="7"/>
    </row>
    <row r="227" spans="22:22">
      <c r="V227" s="7"/>
    </row>
    <row r="228" spans="22:22">
      <c r="V228" s="7"/>
    </row>
    <row r="229" spans="22:22">
      <c r="V229" s="7"/>
    </row>
    <row r="230" spans="22:22">
      <c r="V230" s="7"/>
    </row>
    <row r="231" spans="22:22">
      <c r="V231" s="7"/>
    </row>
    <row r="232" spans="22:22">
      <c r="V232" s="7"/>
    </row>
    <row r="233" spans="22:22">
      <c r="V233" s="7"/>
    </row>
    <row r="234" spans="22:22">
      <c r="V234" s="7"/>
    </row>
    <row r="235" spans="22:22">
      <c r="V235" s="7"/>
    </row>
    <row r="236" spans="22:22">
      <c r="V236" s="7"/>
    </row>
    <row r="237" spans="22:22">
      <c r="V237" s="7"/>
    </row>
    <row r="238" spans="22:22">
      <c r="V238" s="7"/>
    </row>
    <row r="239" spans="22:22">
      <c r="V239" s="7"/>
    </row>
    <row r="240" spans="22:22">
      <c r="V240" s="7"/>
    </row>
    <row r="241" spans="22:22">
      <c r="V241" s="7"/>
    </row>
    <row r="242" spans="22:22">
      <c r="V242" s="7"/>
    </row>
    <row r="243" spans="22:22">
      <c r="V243" s="7"/>
    </row>
    <row r="244" spans="22:22">
      <c r="V244" s="7"/>
    </row>
    <row r="245" spans="22:22">
      <c r="V245" s="7"/>
    </row>
    <row r="246" spans="22:22">
      <c r="V246" s="7"/>
    </row>
    <row r="247" spans="22:22">
      <c r="V247" s="7"/>
    </row>
    <row r="248" spans="22:22">
      <c r="V248" s="7"/>
    </row>
    <row r="249" spans="22:22">
      <c r="V249" s="7"/>
    </row>
    <row r="250" spans="22:22">
      <c r="V250" s="7"/>
    </row>
    <row r="251" spans="22:22">
      <c r="V251" s="7"/>
    </row>
    <row r="252" spans="22:22">
      <c r="V252" s="7"/>
    </row>
    <row r="253" spans="22:22">
      <c r="V253" s="7"/>
    </row>
    <row r="254" spans="22:22">
      <c r="V254" s="7"/>
    </row>
    <row r="255" spans="22:22">
      <c r="V255" s="7"/>
    </row>
    <row r="256" spans="22:22">
      <c r="V256" s="7"/>
    </row>
    <row r="257" spans="22:22">
      <c r="V257" s="7"/>
    </row>
    <row r="258" spans="22:22">
      <c r="V258" s="7"/>
    </row>
    <row r="259" spans="22:22">
      <c r="V259" s="7"/>
    </row>
    <row r="260" spans="22:22">
      <c r="V260" s="7"/>
    </row>
    <row r="261" spans="22:22">
      <c r="V261" s="7"/>
    </row>
    <row r="262" spans="22:22">
      <c r="V262" s="7"/>
    </row>
    <row r="263" spans="22:22">
      <c r="V263" s="7"/>
    </row>
    <row r="264" spans="22:22">
      <c r="V264" s="7"/>
    </row>
    <row r="265" spans="22:22">
      <c r="V265" s="7"/>
    </row>
    <row r="266" spans="22:22">
      <c r="V266" s="7"/>
    </row>
    <row r="267" spans="22:22">
      <c r="V267" s="7"/>
    </row>
    <row r="268" spans="22:22">
      <c r="V268" s="7"/>
    </row>
    <row r="269" spans="22:22">
      <c r="V269" s="7"/>
    </row>
    <row r="270" spans="22:22">
      <c r="V270" s="7"/>
    </row>
    <row r="271" spans="22:22">
      <c r="V271" s="7"/>
    </row>
    <row r="272" spans="22:22">
      <c r="V272" s="7"/>
    </row>
    <row r="273" spans="22:22">
      <c r="V273" s="7"/>
    </row>
    <row r="274" spans="22:22">
      <c r="V274" s="7"/>
    </row>
    <row r="275" spans="22:22">
      <c r="V275" s="7"/>
    </row>
    <row r="276" spans="22:22">
      <c r="V276" s="7"/>
    </row>
    <row r="277" spans="22:22">
      <c r="V277" s="7"/>
    </row>
    <row r="278" spans="22:22">
      <c r="V278" s="7"/>
    </row>
    <row r="279" spans="22:22">
      <c r="V279" s="7"/>
    </row>
    <row r="280" spans="22:22">
      <c r="V280" s="7"/>
    </row>
    <row r="281" spans="22:22">
      <c r="V281" s="7"/>
    </row>
    <row r="282" spans="22:22">
      <c r="V282" s="7"/>
    </row>
    <row r="283" spans="22:22">
      <c r="V283" s="7"/>
    </row>
    <row r="284" spans="22:22">
      <c r="V284" s="7"/>
    </row>
    <row r="285" spans="22:22">
      <c r="V285" s="7"/>
    </row>
    <row r="286" spans="22:22">
      <c r="V286" s="7"/>
    </row>
    <row r="287" spans="22:22">
      <c r="V287" s="7"/>
    </row>
    <row r="288" spans="22:22">
      <c r="V288" s="7"/>
    </row>
    <row r="289" spans="22:22">
      <c r="V289" s="7"/>
    </row>
    <row r="290" spans="22:22">
      <c r="V290" s="7"/>
    </row>
    <row r="291" spans="22:22">
      <c r="V291" s="7"/>
    </row>
    <row r="292" spans="22:22">
      <c r="V292" s="7"/>
    </row>
    <row r="293" spans="22:22">
      <c r="V293" s="7"/>
    </row>
    <row r="294" spans="22:22">
      <c r="V294" s="7"/>
    </row>
    <row r="295" spans="22:22">
      <c r="V295" s="7"/>
    </row>
    <row r="296" spans="22:22">
      <c r="V296" s="7"/>
    </row>
    <row r="297" spans="22:22">
      <c r="V297" s="7"/>
    </row>
    <row r="298" spans="22:22">
      <c r="V298" s="7"/>
    </row>
    <row r="299" spans="22:22">
      <c r="V299" s="7"/>
    </row>
    <row r="300" spans="22:22">
      <c r="V300" s="7"/>
    </row>
    <row r="301" spans="22:22">
      <c r="V301" s="7"/>
    </row>
    <row r="302" spans="22:22">
      <c r="V302" s="7"/>
    </row>
    <row r="303" spans="22:22">
      <c r="V303" s="7"/>
    </row>
    <row r="304" spans="22:22">
      <c r="V304" s="7"/>
    </row>
    <row r="305" spans="22:22">
      <c r="V305" s="7"/>
    </row>
    <row r="306" spans="22:22">
      <c r="V306" s="7"/>
    </row>
    <row r="307" spans="22:22">
      <c r="V307" s="7"/>
    </row>
    <row r="308" spans="22:22">
      <c r="V308" s="7"/>
    </row>
    <row r="309" spans="22:22">
      <c r="V309" s="7"/>
    </row>
    <row r="310" spans="22:22">
      <c r="V310" s="7"/>
    </row>
    <row r="311" spans="22:22">
      <c r="V311" s="7"/>
    </row>
    <row r="312" spans="22:22">
      <c r="V312" s="7"/>
    </row>
    <row r="313" spans="22:22">
      <c r="V313" s="7"/>
    </row>
    <row r="314" spans="22:22">
      <c r="V314" s="7"/>
    </row>
    <row r="315" spans="22:22">
      <c r="V315" s="7"/>
    </row>
    <row r="316" spans="22:22">
      <c r="V316" s="7"/>
    </row>
    <row r="317" spans="22:22">
      <c r="V317" s="7"/>
    </row>
    <row r="318" spans="22:22">
      <c r="V318" s="7"/>
    </row>
    <row r="319" spans="22:22">
      <c r="V319" s="7"/>
    </row>
    <row r="320" spans="22:22">
      <c r="V320" s="7"/>
    </row>
    <row r="321" spans="22:22">
      <c r="V321" s="7"/>
    </row>
    <row r="322" spans="22:22">
      <c r="V322" s="7"/>
    </row>
    <row r="323" spans="22:22">
      <c r="V323" s="7"/>
    </row>
    <row r="324" spans="22:22">
      <c r="V324" s="7"/>
    </row>
    <row r="325" spans="22:22">
      <c r="V325" s="7"/>
    </row>
    <row r="326" spans="22:22">
      <c r="V326" s="7"/>
    </row>
    <row r="327" spans="22:22">
      <c r="V327" s="7"/>
    </row>
    <row r="328" spans="22:22">
      <c r="V328" s="7"/>
    </row>
    <row r="329" spans="22:22">
      <c r="V329" s="7"/>
    </row>
    <row r="330" spans="22:22">
      <c r="V330" s="7"/>
    </row>
    <row r="331" spans="22:22">
      <c r="V331" s="7"/>
    </row>
    <row r="332" spans="22:22">
      <c r="V332" s="7"/>
    </row>
    <row r="333" spans="22:22">
      <c r="V333" s="7"/>
    </row>
    <row r="334" spans="22:22">
      <c r="V334" s="7"/>
    </row>
    <row r="335" spans="22:22">
      <c r="V335" s="7"/>
    </row>
    <row r="336" spans="22:22">
      <c r="V336" s="7"/>
    </row>
    <row r="337" spans="22:22">
      <c r="V337" s="7"/>
    </row>
    <row r="338" spans="22:22">
      <c r="V338" s="7"/>
    </row>
    <row r="339" spans="22:22">
      <c r="V339" s="7"/>
    </row>
    <row r="340" spans="22:22">
      <c r="V340" s="7"/>
    </row>
    <row r="341" spans="22:22">
      <c r="V341" s="7"/>
    </row>
    <row r="342" spans="22:22">
      <c r="V342" s="7"/>
    </row>
    <row r="343" spans="22:22">
      <c r="V343" s="7"/>
    </row>
    <row r="344" spans="22:22">
      <c r="V344" s="7"/>
    </row>
    <row r="345" spans="22:22">
      <c r="V345" s="7"/>
    </row>
    <row r="346" spans="22:22">
      <c r="V346" s="7"/>
    </row>
    <row r="347" spans="22:22">
      <c r="V347" s="7"/>
    </row>
    <row r="348" spans="22:22">
      <c r="V348" s="7"/>
    </row>
    <row r="349" spans="22:22">
      <c r="V349" s="7"/>
    </row>
    <row r="350" spans="22:22">
      <c r="V350" s="7"/>
    </row>
    <row r="351" spans="22:22">
      <c r="V351" s="7"/>
    </row>
    <row r="352" spans="22:22">
      <c r="V352" s="7"/>
    </row>
    <row r="353" spans="22:22">
      <c r="V353" s="7"/>
    </row>
    <row r="354" spans="22:22">
      <c r="V354" s="7"/>
    </row>
    <row r="355" spans="22:22">
      <c r="V355" s="7"/>
    </row>
    <row r="356" spans="22:22">
      <c r="V356" s="7"/>
    </row>
    <row r="357" spans="22:22">
      <c r="V357" s="7"/>
    </row>
    <row r="358" spans="22:22">
      <c r="V358" s="7"/>
    </row>
    <row r="359" spans="22:22">
      <c r="V359" s="7"/>
    </row>
    <row r="360" spans="22:22">
      <c r="V360" s="7"/>
    </row>
    <row r="361" spans="22:22">
      <c r="V361" s="7"/>
    </row>
    <row r="362" spans="22:22">
      <c r="V362" s="7"/>
    </row>
    <row r="363" spans="22:22">
      <c r="V363" s="7"/>
    </row>
    <row r="364" spans="22:22">
      <c r="V364" s="7"/>
    </row>
    <row r="365" spans="22:22">
      <c r="V365" s="7"/>
    </row>
    <row r="366" spans="22:22">
      <c r="V366" s="7"/>
    </row>
    <row r="367" spans="22:22">
      <c r="V367" s="7"/>
    </row>
    <row r="368" spans="22:22">
      <c r="V368" s="7"/>
    </row>
    <row r="369" spans="22:22">
      <c r="V369" s="7"/>
    </row>
    <row r="370" spans="22:22">
      <c r="V370" s="7"/>
    </row>
    <row r="371" spans="22:22">
      <c r="V371" s="7"/>
    </row>
    <row r="372" spans="22:22">
      <c r="V372" s="7"/>
    </row>
    <row r="373" spans="22:22">
      <c r="V373" s="7"/>
    </row>
    <row r="374" spans="22:22">
      <c r="V374" s="7"/>
    </row>
    <row r="375" spans="22:22">
      <c r="V375" s="7"/>
    </row>
    <row r="376" spans="22:22">
      <c r="V376" s="7"/>
    </row>
    <row r="377" spans="22:22">
      <c r="V377" s="7"/>
    </row>
    <row r="378" spans="22:22">
      <c r="V378" s="7"/>
    </row>
    <row r="379" spans="22:22">
      <c r="V379" s="7"/>
    </row>
    <row r="380" spans="22:22">
      <c r="V380" s="7"/>
    </row>
    <row r="381" spans="22:22">
      <c r="V381" s="7"/>
    </row>
    <row r="382" spans="22:22">
      <c r="V382" s="7"/>
    </row>
    <row r="383" spans="22:22">
      <c r="V383" s="7"/>
    </row>
    <row r="384" spans="22:22">
      <c r="V384" s="7"/>
    </row>
    <row r="385" spans="22:22">
      <c r="V385" s="7"/>
    </row>
    <row r="386" spans="22:22">
      <c r="V386" s="7"/>
    </row>
    <row r="387" spans="22:22">
      <c r="V387" s="7"/>
    </row>
    <row r="388" spans="22:22">
      <c r="V388" s="7"/>
    </row>
    <row r="389" spans="22:22">
      <c r="V389" s="7"/>
    </row>
    <row r="390" spans="22:22">
      <c r="V390" s="7"/>
    </row>
    <row r="391" spans="22:22">
      <c r="V391" s="7"/>
    </row>
    <row r="392" spans="22:22">
      <c r="V392" s="7"/>
    </row>
    <row r="393" spans="22:22">
      <c r="V393" s="7"/>
    </row>
    <row r="394" spans="22:22">
      <c r="V394" s="7"/>
    </row>
    <row r="395" spans="22:22">
      <c r="V395" s="7"/>
    </row>
    <row r="396" spans="22:22">
      <c r="V396" s="7"/>
    </row>
    <row r="397" spans="22:22">
      <c r="V397" s="7"/>
    </row>
    <row r="398" spans="22:22">
      <c r="V398" s="7"/>
    </row>
    <row r="399" spans="22:22">
      <c r="V399" s="7"/>
    </row>
    <row r="400" spans="22:22">
      <c r="V400" s="7"/>
    </row>
    <row r="401" spans="22:22">
      <c r="V401" s="7"/>
    </row>
    <row r="402" spans="22:22">
      <c r="V402" s="7"/>
    </row>
    <row r="403" spans="22:22">
      <c r="V403" s="7"/>
    </row>
    <row r="404" spans="22:22">
      <c r="V404" s="7"/>
    </row>
    <row r="405" spans="22:22">
      <c r="V405" s="7"/>
    </row>
    <row r="406" spans="22:22">
      <c r="V406" s="7"/>
    </row>
    <row r="407" spans="22:22">
      <c r="V407" s="7"/>
    </row>
    <row r="408" spans="22:22">
      <c r="V408" s="7"/>
    </row>
    <row r="409" spans="22:22">
      <c r="V409" s="7"/>
    </row>
    <row r="410" spans="22:22">
      <c r="V410" s="7"/>
    </row>
    <row r="411" spans="22:22">
      <c r="V411" s="7"/>
    </row>
    <row r="412" spans="22:22">
      <c r="V412" s="7"/>
    </row>
    <row r="413" spans="22:22">
      <c r="V413" s="7"/>
    </row>
    <row r="414" spans="22:22">
      <c r="V414" s="7"/>
    </row>
    <row r="415" spans="22:22">
      <c r="V415" s="7"/>
    </row>
    <row r="416" spans="22:22">
      <c r="V416" s="7"/>
    </row>
    <row r="417" spans="22:22">
      <c r="V417" s="7"/>
    </row>
    <row r="418" spans="22:22">
      <c r="V418" s="7"/>
    </row>
    <row r="419" spans="22:22">
      <c r="V419" s="7"/>
    </row>
    <row r="420" spans="22:22">
      <c r="V420" s="7"/>
    </row>
    <row r="421" spans="22:22">
      <c r="V421" s="7"/>
    </row>
    <row r="422" spans="22:22">
      <c r="V422" s="7"/>
    </row>
    <row r="423" spans="22:22">
      <c r="V423" s="7"/>
    </row>
    <row r="424" spans="22:22">
      <c r="V424" s="7"/>
    </row>
    <row r="425" spans="22:22">
      <c r="V425" s="7"/>
    </row>
    <row r="426" spans="22:22">
      <c r="V426" s="7"/>
    </row>
    <row r="427" spans="22:22">
      <c r="V427" s="7"/>
    </row>
    <row r="428" spans="22:22">
      <c r="V428" s="7"/>
    </row>
    <row r="429" spans="22:22">
      <c r="V429" s="7"/>
    </row>
    <row r="430" spans="22:22">
      <c r="V430" s="7"/>
    </row>
    <row r="431" spans="22:22">
      <c r="V431" s="7"/>
    </row>
    <row r="432" spans="22:22">
      <c r="V432" s="7"/>
    </row>
    <row r="433" spans="22:22">
      <c r="V433" s="7"/>
    </row>
    <row r="434" spans="22:22">
      <c r="V434" s="7"/>
    </row>
    <row r="435" spans="22:22">
      <c r="V435" s="7"/>
    </row>
    <row r="436" spans="22:22">
      <c r="V436" s="7"/>
    </row>
    <row r="437" spans="22:22">
      <c r="V437" s="7"/>
    </row>
    <row r="438" spans="22:22">
      <c r="V438" s="7"/>
    </row>
    <row r="439" spans="22:22">
      <c r="V439" s="7"/>
    </row>
    <row r="440" spans="22:22">
      <c r="V440" s="7"/>
    </row>
    <row r="441" spans="22:22">
      <c r="V441" s="7"/>
    </row>
    <row r="442" spans="22:22">
      <c r="V442" s="7"/>
    </row>
    <row r="443" spans="22:22">
      <c r="V443" s="7"/>
    </row>
    <row r="444" spans="22:22">
      <c r="V444" s="7"/>
    </row>
    <row r="445" spans="22:22">
      <c r="V445" s="7"/>
    </row>
    <row r="446" spans="22:22">
      <c r="V446" s="7"/>
    </row>
    <row r="447" spans="22:22">
      <c r="V447" s="7"/>
    </row>
    <row r="448" spans="22:22">
      <c r="V448" s="7"/>
    </row>
    <row r="449" spans="22:22">
      <c r="V449" s="7"/>
    </row>
    <row r="450" spans="22:22">
      <c r="V450" s="7"/>
    </row>
    <row r="451" spans="22:22">
      <c r="V451" s="7"/>
    </row>
    <row r="452" spans="22:22">
      <c r="V452" s="7"/>
    </row>
    <row r="453" spans="22:22">
      <c r="V453" s="7"/>
    </row>
    <row r="454" spans="22:22">
      <c r="V454" s="7"/>
    </row>
    <row r="455" spans="22:22">
      <c r="V455" s="7"/>
    </row>
    <row r="456" spans="22:22">
      <c r="V456" s="7"/>
    </row>
    <row r="457" spans="22:22">
      <c r="V457" s="7"/>
    </row>
    <row r="458" spans="22:22">
      <c r="V458" s="7"/>
    </row>
    <row r="459" spans="22:22">
      <c r="V459" s="7"/>
    </row>
    <row r="460" spans="22:22">
      <c r="V460" s="7"/>
    </row>
    <row r="461" spans="22:22">
      <c r="V461" s="7"/>
    </row>
    <row r="462" spans="22:22">
      <c r="V462" s="7"/>
    </row>
    <row r="463" spans="22:22">
      <c r="V463" s="7"/>
    </row>
    <row r="464" spans="22:22">
      <c r="V464" s="7"/>
    </row>
    <row r="465" spans="22:22">
      <c r="V465" s="7"/>
    </row>
    <row r="466" spans="22:22">
      <c r="V466" s="7"/>
    </row>
    <row r="467" spans="22:22">
      <c r="V467" s="7"/>
    </row>
    <row r="468" spans="22:22">
      <c r="V468" s="7"/>
    </row>
    <row r="469" spans="22:22">
      <c r="V469" s="7"/>
    </row>
    <row r="470" spans="22:22">
      <c r="V470" s="7"/>
    </row>
    <row r="471" spans="22:22">
      <c r="V471" s="7"/>
    </row>
    <row r="472" spans="22:22">
      <c r="V472" s="7"/>
    </row>
    <row r="473" spans="22:22">
      <c r="V473" s="7"/>
    </row>
    <row r="474" spans="22:22">
      <c r="V474" s="7"/>
    </row>
    <row r="475" spans="22:22">
      <c r="V475" s="7"/>
    </row>
    <row r="476" spans="22:22">
      <c r="V476" s="7"/>
    </row>
    <row r="477" spans="22:22">
      <c r="V477" s="7"/>
    </row>
    <row r="478" spans="22:22">
      <c r="V478" s="7"/>
    </row>
    <row r="479" spans="22:22">
      <c r="V479" s="7"/>
    </row>
    <row r="480" spans="22:22">
      <c r="V480" s="7"/>
    </row>
    <row r="481" spans="22:22">
      <c r="V481" s="7"/>
    </row>
    <row r="482" spans="22:22">
      <c r="V482" s="7"/>
    </row>
    <row r="483" spans="22:22">
      <c r="V483" s="7"/>
    </row>
    <row r="484" spans="22:22">
      <c r="V484" s="7"/>
    </row>
    <row r="485" spans="22:22">
      <c r="V485" s="7"/>
    </row>
    <row r="486" spans="22:22">
      <c r="V486" s="7"/>
    </row>
    <row r="487" spans="22:22">
      <c r="V487" s="7"/>
    </row>
    <row r="488" spans="22:22">
      <c r="V488" s="7"/>
    </row>
    <row r="489" spans="22:22">
      <c r="V489" s="7"/>
    </row>
    <row r="490" spans="22:22">
      <c r="V490" s="7"/>
    </row>
    <row r="491" spans="22:22">
      <c r="V491" s="7"/>
    </row>
    <row r="492" spans="22:22">
      <c r="V492" s="7"/>
    </row>
    <row r="493" spans="22:22">
      <c r="V493" s="7"/>
    </row>
    <row r="494" spans="22:22">
      <c r="V494" s="7"/>
    </row>
    <row r="495" spans="22:22">
      <c r="V495" s="7"/>
    </row>
    <row r="496" spans="22:22">
      <c r="V496" s="7"/>
    </row>
    <row r="497" spans="22:22">
      <c r="V497" s="7"/>
    </row>
    <row r="498" spans="22:22">
      <c r="V498" s="7"/>
    </row>
    <row r="499" spans="22:22">
      <c r="V499" s="7"/>
    </row>
    <row r="500" spans="22:22">
      <c r="V500" s="7"/>
    </row>
    <row r="501" spans="22:22">
      <c r="V501" s="7"/>
    </row>
    <row r="502" spans="22:22">
      <c r="V502" s="7"/>
    </row>
    <row r="503" spans="22:22">
      <c r="V503" s="7"/>
    </row>
    <row r="504" spans="22:22">
      <c r="V504" s="7"/>
    </row>
    <row r="505" spans="22:22">
      <c r="V505" s="7"/>
    </row>
    <row r="506" spans="22:22">
      <c r="V506" s="7"/>
    </row>
    <row r="507" spans="22:22">
      <c r="V507" s="7"/>
    </row>
    <row r="508" spans="22:22">
      <c r="V508" s="7"/>
    </row>
    <row r="509" spans="22:22">
      <c r="V509" s="7"/>
    </row>
    <row r="510" spans="22:22">
      <c r="V510" s="7"/>
    </row>
    <row r="511" spans="22:22">
      <c r="V511" s="7"/>
    </row>
    <row r="512" spans="22:22">
      <c r="V512" s="7"/>
    </row>
    <row r="513" spans="22:22">
      <c r="V513" s="7"/>
    </row>
    <row r="514" spans="22:22">
      <c r="V514" s="7"/>
    </row>
    <row r="515" spans="22:22">
      <c r="V515" s="7"/>
    </row>
    <row r="516" spans="22:22">
      <c r="V516" s="7"/>
    </row>
    <row r="517" spans="22:22">
      <c r="V517" s="7"/>
    </row>
    <row r="518" spans="22:22">
      <c r="V518" s="7"/>
    </row>
    <row r="519" spans="22:22">
      <c r="V519" s="7"/>
    </row>
    <row r="520" spans="22:22">
      <c r="V520" s="7"/>
    </row>
    <row r="521" spans="22:22">
      <c r="V521" s="7"/>
    </row>
    <row r="522" spans="22:22">
      <c r="V522" s="7"/>
    </row>
    <row r="523" spans="22:22">
      <c r="V523" s="7"/>
    </row>
    <row r="524" spans="22:22">
      <c r="V524" s="7"/>
    </row>
    <row r="525" spans="22:22">
      <c r="V525" s="7"/>
    </row>
    <row r="526" spans="22:22">
      <c r="V526" s="7"/>
    </row>
    <row r="527" spans="22:22">
      <c r="V527" s="7"/>
    </row>
    <row r="528" spans="22:22">
      <c r="V528" s="7"/>
    </row>
    <row r="529" spans="22:22">
      <c r="V529" s="7"/>
    </row>
    <row r="530" spans="22:22">
      <c r="V530" s="7"/>
    </row>
    <row r="531" spans="22:22">
      <c r="V531" s="7"/>
    </row>
    <row r="532" spans="22:22">
      <c r="V532" s="7"/>
    </row>
    <row r="533" spans="22:22">
      <c r="V533" s="7"/>
    </row>
    <row r="534" spans="22:22">
      <c r="V534" s="7"/>
    </row>
    <row r="535" spans="22:22">
      <c r="V535" s="7"/>
    </row>
    <row r="536" spans="22:22">
      <c r="V536" s="7"/>
    </row>
    <row r="537" spans="22:22">
      <c r="V537" s="7"/>
    </row>
    <row r="538" spans="22:22">
      <c r="V538" s="7"/>
    </row>
    <row r="539" spans="22:22">
      <c r="V539" s="7"/>
    </row>
    <row r="540" spans="22:22">
      <c r="V540" s="7"/>
    </row>
    <row r="541" spans="22:22">
      <c r="V541" s="7"/>
    </row>
    <row r="542" spans="22:22">
      <c r="V542" s="7"/>
    </row>
    <row r="543" spans="22:22">
      <c r="V543" s="7"/>
    </row>
    <row r="544" spans="22:22">
      <c r="V544" s="7"/>
    </row>
    <row r="545" spans="22:22">
      <c r="V545" s="7"/>
    </row>
    <row r="546" spans="22:22">
      <c r="V546" s="7"/>
    </row>
    <row r="547" spans="22:22">
      <c r="V547" s="7"/>
    </row>
    <row r="548" spans="22:22">
      <c r="V548" s="7"/>
    </row>
    <row r="549" spans="22:22">
      <c r="V549" s="7"/>
    </row>
    <row r="550" spans="22:22">
      <c r="V550" s="7"/>
    </row>
    <row r="551" spans="22:22">
      <c r="V551" s="7"/>
    </row>
    <row r="552" spans="22:22">
      <c r="V552" s="7"/>
    </row>
    <row r="553" spans="22:22">
      <c r="V553" s="7"/>
    </row>
    <row r="554" spans="22:22">
      <c r="V554" s="7"/>
    </row>
    <row r="558" spans="22:22">
      <c r="V558" s="10"/>
    </row>
    <row r="559" spans="22:22">
      <c r="V559" s="10"/>
    </row>
    <row r="560" spans="22:22">
      <c r="V560" s="10"/>
    </row>
    <row r="561" spans="22:22">
      <c r="V561" s="10"/>
    </row>
    <row r="562" spans="22:22">
      <c r="V562" s="10"/>
    </row>
    <row r="563" spans="22:22">
      <c r="V563" s="10"/>
    </row>
    <row r="564" spans="22:22">
      <c r="V564" s="10"/>
    </row>
    <row r="565" spans="22:22">
      <c r="V565" s="10"/>
    </row>
    <row r="566" spans="22:22">
      <c r="V566" s="10"/>
    </row>
    <row r="567" spans="22:22">
      <c r="V567" s="10"/>
    </row>
    <row r="568" spans="22:22">
      <c r="V568" s="10"/>
    </row>
    <row r="569" spans="22:22">
      <c r="V569" s="10"/>
    </row>
    <row r="570" spans="22:22">
      <c r="V570" s="10"/>
    </row>
    <row r="571" spans="22:22">
      <c r="V571" s="10"/>
    </row>
    <row r="572" spans="22:22">
      <c r="V572" s="10"/>
    </row>
    <row r="573" spans="22:22">
      <c r="V573" s="10"/>
    </row>
    <row r="574" spans="22:22">
      <c r="V574" s="10"/>
    </row>
    <row r="575" spans="22:22">
      <c r="V575" s="10"/>
    </row>
    <row r="576" spans="22:22">
      <c r="V576" s="10"/>
    </row>
    <row r="577" spans="22:22">
      <c r="V577" s="10"/>
    </row>
    <row r="578" spans="22:22">
      <c r="V578" s="10"/>
    </row>
    <row r="579" spans="22:22">
      <c r="V579" s="10"/>
    </row>
    <row r="580" spans="22:22">
      <c r="V580" s="10"/>
    </row>
    <row r="581" spans="22:22">
      <c r="V581" s="10"/>
    </row>
    <row r="582" spans="22:22">
      <c r="V582" s="10"/>
    </row>
    <row r="583" spans="22:22">
      <c r="V583" s="10"/>
    </row>
    <row r="584" spans="22:22">
      <c r="V584" s="10"/>
    </row>
    <row r="585" spans="22:22">
      <c r="V585" s="10"/>
    </row>
    <row r="586" spans="22:22">
      <c r="V586" s="10"/>
    </row>
    <row r="587" spans="22:22">
      <c r="V587" s="10"/>
    </row>
    <row r="588" spans="22:22">
      <c r="V588" s="10"/>
    </row>
    <row r="589" spans="22:22">
      <c r="V589" s="10"/>
    </row>
    <row r="590" spans="22:22">
      <c r="V590" s="10"/>
    </row>
    <row r="591" spans="22:22">
      <c r="V591" s="10"/>
    </row>
    <row r="592" spans="22:22">
      <c r="V592" s="10"/>
    </row>
    <row r="593" spans="22:22">
      <c r="V593" s="10"/>
    </row>
    <row r="594" spans="22:22">
      <c r="V594" s="10"/>
    </row>
    <row r="595" spans="22:22">
      <c r="V595" s="10"/>
    </row>
    <row r="596" spans="22:22">
      <c r="V596" s="10"/>
    </row>
    <row r="597" spans="22:22">
      <c r="V597" s="10"/>
    </row>
    <row r="598" spans="22:22">
      <c r="V598" s="10"/>
    </row>
    <row r="599" spans="22:22">
      <c r="V599" s="10"/>
    </row>
    <row r="600" spans="22:22">
      <c r="V600" s="10"/>
    </row>
    <row r="601" spans="22:22">
      <c r="V601" s="10"/>
    </row>
    <row r="602" spans="22:22">
      <c r="V602" s="10"/>
    </row>
    <row r="603" spans="22:22">
      <c r="V603" s="10"/>
    </row>
    <row r="604" spans="22:22">
      <c r="V604" s="10"/>
    </row>
    <row r="605" spans="22:22">
      <c r="V605" s="10"/>
    </row>
    <row r="606" spans="22:22">
      <c r="V606" s="10"/>
    </row>
    <row r="607" spans="22:22">
      <c r="V607" s="10"/>
    </row>
    <row r="608" spans="22:22">
      <c r="V608" s="10"/>
    </row>
    <row r="609" spans="22:22">
      <c r="V609" s="10"/>
    </row>
    <row r="610" spans="22:22">
      <c r="V610" s="10"/>
    </row>
    <row r="611" spans="22:22">
      <c r="V611" s="10"/>
    </row>
    <row r="612" spans="22:22">
      <c r="V612" s="10"/>
    </row>
    <row r="613" spans="22:22">
      <c r="V613" s="10"/>
    </row>
    <row r="614" spans="22:22">
      <c r="V614" s="10"/>
    </row>
    <row r="615" spans="22:22">
      <c r="V615" s="10"/>
    </row>
    <row r="616" spans="22:22">
      <c r="V616" s="10"/>
    </row>
    <row r="617" spans="22:22">
      <c r="V617" s="10"/>
    </row>
  </sheetData>
  <autoFilter ref="A1:X1" xr:uid="{4AB747A3-5653-3A4E-9F40-F415189A2C19}">
    <sortState ref="A2:X156">
      <sortCondition ref="E1:E156"/>
    </sortState>
  </autoFilter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eptideGroups</vt:lpstr>
      <vt:lpstr>Thalidomide</vt:lpstr>
      <vt:lpstr>Pomalidom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岡 沙耶</dc:creator>
  <cp:lastModifiedBy>山中聡士</cp:lastModifiedBy>
  <dcterms:created xsi:type="dcterms:W3CDTF">2021-02-06T01:33:42Z</dcterms:created>
  <dcterms:modified xsi:type="dcterms:W3CDTF">2021-02-07T04:01:25Z</dcterms:modified>
</cp:coreProperties>
</file>